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 name="S11"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32" uniqueCount="1326">
  <si>
    <r>
      <rPr>
        <b val="true"/>
        <sz val="12"/>
        <color rgb="FF000000"/>
        <rFont val="Times New Roman"/>
        <family val="1"/>
      </rPr>
      <t xml:space="preserve">Table S1 The expression patterns of Ca</t>
    </r>
    <r>
      <rPr>
        <b val="true"/>
        <vertAlign val="superscript"/>
        <sz val="12"/>
        <color rgb="FF000000"/>
        <rFont val="Times New Roman"/>
        <family val="1"/>
      </rPr>
      <t xml:space="preserve">2+</t>
    </r>
    <r>
      <rPr>
        <b val="true"/>
        <sz val="12"/>
        <color rgb="FF000000"/>
        <rFont val="Times New Roman"/>
        <family val="1"/>
      </rPr>
      <t xml:space="preserve">-related transpoter  genes in different tea plant tissues and roots in response to Al stress</t>
    </r>
  </si>
  <si>
    <t xml:space="preserve">P-type IIB -Ca2+-ATPases (ACA),</t>
  </si>
  <si>
    <t xml:space="preserve">AB</t>
  </si>
  <si>
    <t xml:space="preserve">FL</t>
  </si>
  <si>
    <t xml:space="preserve">FR</t>
  </si>
  <si>
    <t xml:space="preserve">YL</t>
  </si>
  <si>
    <t xml:space="preserve">ML</t>
  </si>
  <si>
    <t xml:space="preserve">OL</t>
  </si>
  <si>
    <t xml:space="preserve">RT</t>
  </si>
  <si>
    <t xml:space="preserve">ST</t>
  </si>
  <si>
    <t xml:space="preserve">ACA</t>
  </si>
  <si>
    <t xml:space="preserve">Control</t>
  </si>
  <si>
    <r>
      <rPr>
        <sz val="11"/>
        <color rgb="FF000000"/>
        <rFont val="Times New Roman"/>
        <family val="1"/>
      </rPr>
      <t xml:space="preserve">0.4mM Al</t>
    </r>
    <r>
      <rPr>
        <vertAlign val="superscript"/>
        <sz val="12"/>
        <color rgb="FF000000"/>
        <rFont val="Times New Roman"/>
        <family val="1"/>
      </rPr>
      <t xml:space="preserve">3+</t>
    </r>
  </si>
  <si>
    <r>
      <rPr>
        <sz val="11"/>
        <color rgb="FF000000"/>
        <rFont val="Times New Roman"/>
        <family val="1"/>
      </rPr>
      <t xml:space="preserve">2.5mM Al</t>
    </r>
    <r>
      <rPr>
        <vertAlign val="superscript"/>
        <sz val="12"/>
        <color rgb="FF000000"/>
        <rFont val="Times New Roman"/>
        <family val="1"/>
      </rPr>
      <t xml:space="preserve">3+</t>
    </r>
  </si>
  <si>
    <t xml:space="preserve">TEA030794.1</t>
  </si>
  <si>
    <t xml:space="preserve">CsACA4</t>
  </si>
  <si>
    <t xml:space="preserve">TEA026012.1</t>
  </si>
  <si>
    <t xml:space="preserve">CsACA11</t>
  </si>
  <si>
    <t xml:space="preserve">TEA026349.1</t>
  </si>
  <si>
    <t xml:space="preserve">CsACA10</t>
  </si>
  <si>
    <t xml:space="preserve">TEA027208.1</t>
  </si>
  <si>
    <t xml:space="preserve">CsACA7</t>
  </si>
  <si>
    <t xml:space="preserve">TEA031504.1</t>
  </si>
  <si>
    <t xml:space="preserve">CsACA8</t>
  </si>
  <si>
    <t xml:space="preserve">TEA009741.1</t>
  </si>
  <si>
    <t xml:space="preserve">CsACA1</t>
  </si>
  <si>
    <t xml:space="preserve">TEA009610.1</t>
  </si>
  <si>
    <t xml:space="preserve">CsACA2</t>
  </si>
  <si>
    <t xml:space="preserve">TEA008978.1</t>
  </si>
  <si>
    <t xml:space="preserve">CsACA9</t>
  </si>
  <si>
    <t xml:space="preserve">TEA008626.1</t>
  </si>
  <si>
    <t xml:space="preserve">CsACA3</t>
  </si>
  <si>
    <t xml:space="preserve">TEA023534.1</t>
  </si>
  <si>
    <t xml:space="preserve">CsACA6</t>
  </si>
  <si>
    <t xml:space="preserve">TEA029704.1</t>
  </si>
  <si>
    <t xml:space="preserve">CsACA5</t>
  </si>
  <si>
    <t xml:space="preserve">TEA020116.1</t>
  </si>
  <si>
    <t xml:space="preserve">CsACA18</t>
  </si>
  <si>
    <t xml:space="preserve">TEA000178.1</t>
  </si>
  <si>
    <t xml:space="preserve">CsACA19</t>
  </si>
  <si>
    <t xml:space="preserve">TEA006391.1</t>
  </si>
  <si>
    <t xml:space="preserve">CsACA27</t>
  </si>
  <si>
    <t xml:space="preserve">TEA026353.1</t>
  </si>
  <si>
    <t xml:space="preserve">CsACA24</t>
  </si>
  <si>
    <t xml:space="preserve">TEA026355.1</t>
  </si>
  <si>
    <t xml:space="preserve">CsACA25</t>
  </si>
  <si>
    <t xml:space="preserve">TEA027212.1</t>
  </si>
  <si>
    <t xml:space="preserve">CsACA16</t>
  </si>
  <si>
    <t xml:space="preserve">TEA028116.1</t>
  </si>
  <si>
    <t xml:space="preserve">CsACA22</t>
  </si>
  <si>
    <t xml:space="preserve">TEA033452.1</t>
  </si>
  <si>
    <t xml:space="preserve">CsACA26</t>
  </si>
  <si>
    <t xml:space="preserve">TEA008628.1</t>
  </si>
  <si>
    <t xml:space="preserve">CsACA13</t>
  </si>
  <si>
    <t xml:space="preserve">TEA000187.1</t>
  </si>
  <si>
    <t xml:space="preserve">CsACA20</t>
  </si>
  <si>
    <t xml:space="preserve">TEA025095.1</t>
  </si>
  <si>
    <t xml:space="preserve">CsACA15</t>
  </si>
  <si>
    <t xml:space="preserve">TEA014549.1</t>
  </si>
  <si>
    <t xml:space="preserve">CsACA21</t>
  </si>
  <si>
    <t xml:space="preserve">TEA022753.1</t>
  </si>
  <si>
    <t xml:space="preserve">CsACA17</t>
  </si>
  <si>
    <t xml:space="preserve">TEA028119.1</t>
  </si>
  <si>
    <t xml:space="preserve">CsACA23</t>
  </si>
  <si>
    <t xml:space="preserve">TEA032201.1</t>
  </si>
  <si>
    <t xml:space="preserve">CsACA14</t>
  </si>
  <si>
    <t xml:space="preserve">TEA008757.1</t>
  </si>
  <si>
    <t xml:space="preserve">CsACA12</t>
  </si>
  <si>
    <t xml:space="preserve">Type IIA ER-Ca2+-ATPases (ECA)</t>
  </si>
  <si>
    <t xml:space="preserve">ECA</t>
  </si>
  <si>
    <t xml:space="preserve">TEA002129.1</t>
  </si>
  <si>
    <t xml:space="preserve">CsECA8</t>
  </si>
  <si>
    <t xml:space="preserve">TEA004956.1</t>
  </si>
  <si>
    <t xml:space="preserve">CsECA3</t>
  </si>
  <si>
    <t xml:space="preserve">TEA011305.1</t>
  </si>
  <si>
    <t xml:space="preserve">CsECA11</t>
  </si>
  <si>
    <t xml:space="preserve">TEA011665.1</t>
  </si>
  <si>
    <t xml:space="preserve">CsECA10</t>
  </si>
  <si>
    <t xml:space="preserve">TEA025936.1</t>
  </si>
  <si>
    <t xml:space="preserve">CsECA2</t>
  </si>
  <si>
    <t xml:space="preserve">TEA015853.1</t>
  </si>
  <si>
    <t xml:space="preserve">CsECA9</t>
  </si>
  <si>
    <t xml:space="preserve">TEA018605.1</t>
  </si>
  <si>
    <t xml:space="preserve">CsECA6</t>
  </si>
  <si>
    <t xml:space="preserve">TEA021490.1</t>
  </si>
  <si>
    <t xml:space="preserve">CsECA7</t>
  </si>
  <si>
    <t xml:space="preserve">TEA007785.1</t>
  </si>
  <si>
    <t xml:space="preserve">CsECA4</t>
  </si>
  <si>
    <t xml:space="preserve">TEA023869.1</t>
  </si>
  <si>
    <t xml:space="preserve">CsECA5</t>
  </si>
  <si>
    <t xml:space="preserve">TEA033555.1</t>
  </si>
  <si>
    <t xml:space="preserve">CsECA1</t>
  </si>
  <si>
    <t xml:space="preserve">Ionotropic glutamate receptor (GLR)</t>
  </si>
  <si>
    <t xml:space="preserve">GLR</t>
  </si>
  <si>
    <t xml:space="preserve">TEA014867.1</t>
  </si>
  <si>
    <t xml:space="preserve">CsGLR1</t>
  </si>
  <si>
    <t xml:space="preserve">TEA014868.1</t>
  </si>
  <si>
    <t xml:space="preserve">CsGLR2</t>
  </si>
  <si>
    <t xml:space="preserve">TEA021684.1</t>
  </si>
  <si>
    <t xml:space="preserve">CsGLR3</t>
  </si>
  <si>
    <t xml:space="preserve">TEA021859.1</t>
  </si>
  <si>
    <t xml:space="preserve">CsGLR4</t>
  </si>
  <si>
    <t xml:space="preserve">TEA027233.1</t>
  </si>
  <si>
    <t xml:space="preserve">CsGLR5</t>
  </si>
  <si>
    <t xml:space="preserve">TEA007397.1</t>
  </si>
  <si>
    <t xml:space="preserve">CsGLR6</t>
  </si>
  <si>
    <t xml:space="preserve">TEA002604.1</t>
  </si>
  <si>
    <t xml:space="preserve">CsGLR7</t>
  </si>
  <si>
    <t xml:space="preserve">TEA006201.1</t>
  </si>
  <si>
    <t xml:space="preserve">CsGLR8</t>
  </si>
  <si>
    <t xml:space="preserve">TEA031846.1</t>
  </si>
  <si>
    <t xml:space="preserve">CsGLR9</t>
  </si>
  <si>
    <t xml:space="preserve">TEA025612.1</t>
  </si>
  <si>
    <t xml:space="preserve">CsGLR10</t>
  </si>
  <si>
    <t xml:space="preserve">TEA030888.1</t>
  </si>
  <si>
    <t xml:space="preserve">CsGLR11</t>
  </si>
  <si>
    <t xml:space="preserve">TEA025566.1</t>
  </si>
  <si>
    <t xml:space="preserve">CsGLR12</t>
  </si>
  <si>
    <t xml:space="preserve">TEA024970.1</t>
  </si>
  <si>
    <t xml:space="preserve">CsGLR13</t>
  </si>
  <si>
    <t xml:space="preserve">TEA024968.1</t>
  </si>
  <si>
    <t xml:space="preserve">CsGLR14</t>
  </si>
  <si>
    <t xml:space="preserve">TEA006325.1</t>
  </si>
  <si>
    <t xml:space="preserve">CsGLR15</t>
  </si>
  <si>
    <t xml:space="preserve">Ca2+/H+ antiporter (CAX) and Cation/calcium exchanger (CCX) </t>
  </si>
  <si>
    <t xml:space="preserve">CAX CCX</t>
  </si>
  <si>
    <t xml:space="preserve">TEA007963.1</t>
  </si>
  <si>
    <t xml:space="preserve">CsCAX1</t>
  </si>
  <si>
    <t xml:space="preserve">TEA000101.1</t>
  </si>
  <si>
    <t xml:space="preserve">CsCAX2</t>
  </si>
  <si>
    <t xml:space="preserve">TEA026666.1</t>
  </si>
  <si>
    <t xml:space="preserve">CsCAX3</t>
  </si>
  <si>
    <t xml:space="preserve">TEA021138.1</t>
  </si>
  <si>
    <t xml:space="preserve">CsCCX1</t>
  </si>
  <si>
    <t xml:space="preserve">TEA002689.1</t>
  </si>
  <si>
    <t xml:space="preserve">CsCAX4</t>
  </si>
  <si>
    <t xml:space="preserve">TEA007900.1</t>
  </si>
  <si>
    <t xml:space="preserve">CsCCX2</t>
  </si>
  <si>
    <t xml:space="preserve">TEA028749.1</t>
  </si>
  <si>
    <t xml:space="preserve">CsCAX5</t>
  </si>
  <si>
    <t xml:space="preserve">TEA032754.1</t>
  </si>
  <si>
    <t xml:space="preserve">CsCCX3</t>
  </si>
  <si>
    <t xml:space="preserve">TEA000367.1</t>
  </si>
  <si>
    <t xml:space="preserve">CsCCX4</t>
  </si>
  <si>
    <t xml:space="preserve">TEA015689.1</t>
  </si>
  <si>
    <t xml:space="preserve">CsCCX5</t>
  </si>
  <si>
    <t xml:space="preserve">TEA021659.1</t>
  </si>
  <si>
    <t xml:space="preserve">CsCCX6</t>
  </si>
  <si>
    <t xml:space="preserve">TEA030202.1</t>
  </si>
  <si>
    <t xml:space="preserve">CsCCX7</t>
  </si>
  <si>
    <t xml:space="preserve">TEA004202.1</t>
  </si>
  <si>
    <t xml:space="preserve">CsCCX8</t>
  </si>
  <si>
    <t xml:space="preserve">TEA021343.1</t>
  </si>
  <si>
    <t xml:space="preserve">CsCCX9</t>
  </si>
  <si>
    <t xml:space="preserve">TEA032745.1</t>
  </si>
  <si>
    <t xml:space="preserve">CsCCX10</t>
  </si>
  <si>
    <t xml:space="preserve">Cyclic nucleotide-gated channels (CNGCs)</t>
  </si>
  <si>
    <t xml:space="preserve">CNGCs</t>
  </si>
  <si>
    <t xml:space="preserve">TEA020669.1</t>
  </si>
  <si>
    <t xml:space="preserve">CsCNGC13</t>
  </si>
  <si>
    <t xml:space="preserve">TEA029115.1</t>
  </si>
  <si>
    <t xml:space="preserve">CsCNGC1</t>
  </si>
  <si>
    <t xml:space="preserve">TEA011140.1</t>
  </si>
  <si>
    <t xml:space="preserve">CsCNGC16</t>
  </si>
  <si>
    <t xml:space="preserve">TEA026997.1</t>
  </si>
  <si>
    <t xml:space="preserve">CsCNGC3</t>
  </si>
  <si>
    <t xml:space="preserve">TEA023247.1</t>
  </si>
  <si>
    <t xml:space="preserve">CsCNGC17</t>
  </si>
  <si>
    <t xml:space="preserve">TEA011535.1</t>
  </si>
  <si>
    <t xml:space="preserve">CsCNGC6</t>
  </si>
  <si>
    <t xml:space="preserve">TEA025618.1</t>
  </si>
  <si>
    <t xml:space="preserve">CsCNGC12</t>
  </si>
  <si>
    <t xml:space="preserve">TEA031596.1</t>
  </si>
  <si>
    <t xml:space="preserve">CsCNGC11</t>
  </si>
  <si>
    <t xml:space="preserve">TEA008741.1</t>
  </si>
  <si>
    <t xml:space="preserve">CsCNGC10</t>
  </si>
  <si>
    <t xml:space="preserve">TEA003140.1</t>
  </si>
  <si>
    <t xml:space="preserve">CsCNGC9</t>
  </si>
  <si>
    <t xml:space="preserve">TEA021031.1</t>
  </si>
  <si>
    <t xml:space="preserve">CsCNGC5</t>
  </si>
  <si>
    <t xml:space="preserve">TEA014468.1</t>
  </si>
  <si>
    <t xml:space="preserve">CsCNGC2</t>
  </si>
  <si>
    <t xml:space="preserve">TEA018874.1</t>
  </si>
  <si>
    <t xml:space="preserve">CsCNGC4 </t>
  </si>
  <si>
    <t xml:space="preserve">TEA003131.1</t>
  </si>
  <si>
    <t xml:space="preserve">CsCNGC8 </t>
  </si>
  <si>
    <t xml:space="preserve">TEA004427.1</t>
  </si>
  <si>
    <t xml:space="preserve">CsCNGC15</t>
  </si>
  <si>
    <t xml:space="preserve">TEA028920.1</t>
  </si>
  <si>
    <t xml:space="preserve">CsCNGC14</t>
  </si>
  <si>
    <t xml:space="preserve">TEA008353.1</t>
  </si>
  <si>
    <t xml:space="preserve">CsCNGC7</t>
  </si>
  <si>
    <t xml:space="preserve">MSL</t>
  </si>
  <si>
    <t xml:space="preserve">Mechanosensitive ion channel like (MSL)</t>
  </si>
  <si>
    <t xml:space="preserve">TEA001140.1</t>
  </si>
  <si>
    <t xml:space="preserve">CsMSL1</t>
  </si>
  <si>
    <t xml:space="preserve">TEA004363.1</t>
  </si>
  <si>
    <t xml:space="preserve">CsMSL2</t>
  </si>
  <si>
    <t xml:space="preserve">TEA016353.1</t>
  </si>
  <si>
    <t xml:space="preserve">CsMSL3</t>
  </si>
  <si>
    <t xml:space="preserve">TEA017955.1</t>
  </si>
  <si>
    <t xml:space="preserve">CsMSL4</t>
  </si>
  <si>
    <t xml:space="preserve">TEA025646.1</t>
  </si>
  <si>
    <t xml:space="preserve">CsMSL5</t>
  </si>
  <si>
    <t xml:space="preserve">TEA033869.1</t>
  </si>
  <si>
    <t xml:space="preserve">CsMSL6</t>
  </si>
  <si>
    <t xml:space="preserve">TEA010521.1</t>
  </si>
  <si>
    <t xml:space="preserve">CsMSL7</t>
  </si>
  <si>
    <t xml:space="preserve">TEA019176.1</t>
  </si>
  <si>
    <t xml:space="preserve">CsMSL8</t>
  </si>
  <si>
    <t xml:space="preserve">TEA011585.1</t>
  </si>
  <si>
    <t xml:space="preserve">CsMSL9</t>
  </si>
  <si>
    <t xml:space="preserve">TEA003124.1</t>
  </si>
  <si>
    <t xml:space="preserve">CsMSL10</t>
  </si>
  <si>
    <t xml:space="preserve">Annexins (Ann)</t>
  </si>
  <si>
    <t xml:space="preserve">Ann</t>
  </si>
  <si>
    <t xml:space="preserve">TEA032977.1</t>
  </si>
  <si>
    <t xml:space="preserve">CsAnn5</t>
  </si>
  <si>
    <t xml:space="preserve">TEA022134.1</t>
  </si>
  <si>
    <t xml:space="preserve">CsAnn6</t>
  </si>
  <si>
    <t xml:space="preserve">TEA008863.1</t>
  </si>
  <si>
    <t xml:space="preserve">CsAnn11</t>
  </si>
  <si>
    <t xml:space="preserve">TEA031612.1</t>
  </si>
  <si>
    <t xml:space="preserve">CsAnn10</t>
  </si>
  <si>
    <t xml:space="preserve">TEA031588.1</t>
  </si>
  <si>
    <t xml:space="preserve">CsAnn9</t>
  </si>
  <si>
    <t xml:space="preserve">TEA012466.1</t>
  </si>
  <si>
    <t xml:space="preserve">CsAnn1</t>
  </si>
  <si>
    <t xml:space="preserve">TEA014817.1</t>
  </si>
  <si>
    <t xml:space="preserve">CsAnn3</t>
  </si>
  <si>
    <t xml:space="preserve">TEA030452.1</t>
  </si>
  <si>
    <t xml:space="preserve">CsAnn7</t>
  </si>
  <si>
    <t xml:space="preserve">TEA002789.1</t>
  </si>
  <si>
    <t xml:space="preserve">CsAnn4</t>
  </si>
  <si>
    <t xml:space="preserve">TEA005948.1</t>
  </si>
  <si>
    <t xml:space="preserve">CsAnn2</t>
  </si>
  <si>
    <t xml:space="preserve">TEA006131.1</t>
  </si>
  <si>
    <t xml:space="preserve">CsAnn8</t>
  </si>
  <si>
    <t xml:space="preserve">Mitochondria calcium uniporter (MCU)</t>
  </si>
  <si>
    <t xml:space="preserve">mcu</t>
  </si>
  <si>
    <t xml:space="preserve">TEA033038.1</t>
  </si>
  <si>
    <t xml:space="preserve">CsMCU1</t>
  </si>
  <si>
    <t xml:space="preserve">TEA000129.1</t>
  </si>
  <si>
    <t xml:space="preserve">CsMCU2</t>
  </si>
  <si>
    <t xml:space="preserve">TEA027998.1</t>
  </si>
  <si>
    <t xml:space="preserve">CsMCU3</t>
  </si>
  <si>
    <t xml:space="preserve">TEA016114.1</t>
  </si>
  <si>
    <t xml:space="preserve">CsMCU4</t>
  </si>
  <si>
    <t xml:space="preserve">TEA027356.1</t>
  </si>
  <si>
    <t xml:space="preserve">CsMCU5</t>
  </si>
  <si>
    <t xml:space="preserve">TEA016118.1</t>
  </si>
  <si>
    <t xml:space="preserve">CsMCU6</t>
  </si>
  <si>
    <t xml:space="preserve">Table S2. The expression patterns of Mg-related transpoter and Cu-related transporter genes in different tea plant tissues and roots in response to Al stress</t>
  </si>
  <si>
    <t xml:space="preserve">Magnesium transporter (MGT)</t>
  </si>
  <si>
    <t xml:space="preserve">MGT</t>
  </si>
  <si>
    <t xml:space="preserve">TEA011699.1</t>
  </si>
  <si>
    <t xml:space="preserve">CsMGT1</t>
  </si>
  <si>
    <t xml:space="preserve">TEA005281.1</t>
  </si>
  <si>
    <t xml:space="preserve">CsMGT2</t>
  </si>
  <si>
    <t xml:space="preserve">TEA015601.1</t>
  </si>
  <si>
    <t xml:space="preserve">CsMGT6</t>
  </si>
  <si>
    <t xml:space="preserve">TEA005607.1</t>
  </si>
  <si>
    <t xml:space="preserve">CsMGT5</t>
  </si>
  <si>
    <t xml:space="preserve">TEA009036.1</t>
  </si>
  <si>
    <t xml:space="preserve">CsMGT3</t>
  </si>
  <si>
    <t xml:space="preserve">TEA011455.1</t>
  </si>
  <si>
    <t xml:space="preserve">CsMGT9</t>
  </si>
  <si>
    <t xml:space="preserve">TEA011435.1</t>
  </si>
  <si>
    <t xml:space="preserve">CsMGT8</t>
  </si>
  <si>
    <t xml:space="preserve">TEA010637.1</t>
  </si>
  <si>
    <t xml:space="preserve">CsMGT4</t>
  </si>
  <si>
    <t xml:space="preserve">TEA016569.1</t>
  </si>
  <si>
    <t xml:space="preserve">CsMGT7</t>
  </si>
  <si>
    <t xml:space="preserve">TEA015654.1</t>
  </si>
  <si>
    <t xml:space="preserve">CsMGT11</t>
  </si>
  <si>
    <t xml:space="preserve">TEA015667.1</t>
  </si>
  <si>
    <t xml:space="preserve">CsMGT12</t>
  </si>
  <si>
    <t xml:space="preserve">TEA005527.1</t>
  </si>
  <si>
    <t xml:space="preserve">CsMGT10</t>
  </si>
  <si>
    <t xml:space="preserve"> Tonoplast Mg/H transporter (MHX) </t>
  </si>
  <si>
    <t xml:space="preserve">MHX</t>
  </si>
  <si>
    <t xml:space="preserve">TEA002702.1</t>
  </si>
  <si>
    <t xml:space="preserve">CsMHX2</t>
  </si>
  <si>
    <t xml:space="preserve">TEA017958.1</t>
  </si>
  <si>
    <t xml:space="preserve">CsMHX1</t>
  </si>
  <si>
    <t xml:space="preserve">TEA032978.1</t>
  </si>
  <si>
    <t xml:space="preserve">CsMHX3</t>
  </si>
  <si>
    <t xml:space="preserve">TEA028393.1</t>
  </si>
  <si>
    <t xml:space="preserve">CsMGT14</t>
  </si>
  <si>
    <t xml:space="preserve">TEA030537.1</t>
  </si>
  <si>
    <t xml:space="preserve">CsMGT13</t>
  </si>
  <si>
    <t xml:space="preserve">TEA006091.1</t>
  </si>
  <si>
    <t xml:space="preserve">CsMHX4</t>
  </si>
  <si>
    <t xml:space="preserve">Heavy metal H-ATPase (HMA)</t>
  </si>
  <si>
    <t xml:space="preserve">HMA</t>
  </si>
  <si>
    <t xml:space="preserve">TEA019557.1</t>
  </si>
  <si>
    <t xml:space="preserve">CsHMA1</t>
  </si>
  <si>
    <t xml:space="preserve">TEA020874.1</t>
  </si>
  <si>
    <t xml:space="preserve">CsHMA4</t>
  </si>
  <si>
    <t xml:space="preserve">TEA000616.1</t>
  </si>
  <si>
    <t xml:space="preserve">CsHMA7</t>
  </si>
  <si>
    <t xml:space="preserve">TEA018281.1</t>
  </si>
  <si>
    <t xml:space="preserve">CsHMA3</t>
  </si>
  <si>
    <t xml:space="preserve">TEA000606.1</t>
  </si>
  <si>
    <t xml:space="preserve">CsHMA6</t>
  </si>
  <si>
    <t xml:space="preserve">TEA018983.1</t>
  </si>
  <si>
    <t xml:space="preserve">CsHMA2</t>
  </si>
  <si>
    <t xml:space="preserve">TEA016784.1</t>
  </si>
  <si>
    <t xml:space="preserve">CsHMA5</t>
  </si>
  <si>
    <t xml:space="preserve">TEA000615.1</t>
  </si>
  <si>
    <t xml:space="preserve">CsHMA9</t>
  </si>
  <si>
    <t xml:space="preserve">TEA003100.1</t>
  </si>
  <si>
    <t xml:space="preserve">CsHMA8</t>
  </si>
  <si>
    <t xml:space="preserve">TEA025273.1</t>
  </si>
  <si>
    <t xml:space="preserve">CsHMA10</t>
  </si>
  <si>
    <t xml:space="preserve">TEA000605.1</t>
  </si>
  <si>
    <t xml:space="preserve">CsHMA11</t>
  </si>
  <si>
    <t xml:space="preserve"> Cu influx transporter (COPT)</t>
  </si>
  <si>
    <t xml:space="preserve">COPT</t>
  </si>
  <si>
    <t xml:space="preserve">TEA022572.1</t>
  </si>
  <si>
    <t xml:space="preserve">CsCOPT1</t>
  </si>
  <si>
    <t xml:space="preserve">TEA030188.1</t>
  </si>
  <si>
    <t xml:space="preserve">CsCOPT2</t>
  </si>
  <si>
    <t xml:space="preserve">TEA025610.1</t>
  </si>
  <si>
    <t xml:space="preserve">CsCOPT3</t>
  </si>
  <si>
    <t xml:space="preserve">TEA024734.1</t>
  </si>
  <si>
    <t xml:space="preserve">CsCOPT4</t>
  </si>
  <si>
    <t xml:space="preserve">TEA026425.1</t>
  </si>
  <si>
    <t xml:space="preserve">CsCOPT5</t>
  </si>
  <si>
    <t xml:space="preserve">TEA007498.1</t>
  </si>
  <si>
    <t xml:space="preserve">CsCOPT6</t>
  </si>
  <si>
    <t xml:space="preserve">Table S3. The expression patterns of Fe-related  transporter  genes in different tea plant tissues and roots in response to Al stress</t>
  </si>
  <si>
    <t xml:space="preserve"> Ferric reductase oxidase (FRO)</t>
  </si>
  <si>
    <t xml:space="preserve">FRO</t>
  </si>
  <si>
    <t xml:space="preserve">TEA002772.1</t>
  </si>
  <si>
    <t xml:space="preserve">CsFRO1</t>
  </si>
  <si>
    <t xml:space="preserve">TEA006423.1</t>
  </si>
  <si>
    <t xml:space="preserve">CsFRO2</t>
  </si>
  <si>
    <t xml:space="preserve">TEA024996.1</t>
  </si>
  <si>
    <t xml:space="preserve">CsFRO3</t>
  </si>
  <si>
    <t xml:space="preserve">TEA018774.1</t>
  </si>
  <si>
    <t xml:space="preserve">CsFRO4</t>
  </si>
  <si>
    <t xml:space="preserve">TEA024150.1</t>
  </si>
  <si>
    <t xml:space="preserve">CsFRO5</t>
  </si>
  <si>
    <t xml:space="preserve">TEA033298.1</t>
  </si>
  <si>
    <t xml:space="preserve">CsFRO6</t>
  </si>
  <si>
    <t xml:space="preserve">TEA002556.1</t>
  </si>
  <si>
    <t xml:space="preserve">CsFRO7</t>
  </si>
  <si>
    <t xml:space="preserve">Fe-binding proteins ferritin (FER) </t>
  </si>
  <si>
    <t xml:space="preserve">FER</t>
  </si>
  <si>
    <t xml:space="preserve">TEA016450.1</t>
  </si>
  <si>
    <t xml:space="preserve">CsFER1</t>
  </si>
  <si>
    <t xml:space="preserve">TEA016447.1</t>
  </si>
  <si>
    <t xml:space="preserve">CsFER2</t>
  </si>
  <si>
    <t xml:space="preserve">TEA002014.1</t>
  </si>
  <si>
    <t xml:space="preserve">CsFER3</t>
  </si>
  <si>
    <t xml:space="preserve">TEA026599.1</t>
  </si>
  <si>
    <t xml:space="preserve">CsFER4</t>
  </si>
  <si>
    <t xml:space="preserve">TEA032719.1</t>
  </si>
  <si>
    <t xml:space="preserve">CsFER5</t>
  </si>
  <si>
    <t xml:space="preserve">TEA032713.1</t>
  </si>
  <si>
    <t xml:space="preserve">CsFER6</t>
  </si>
  <si>
    <t xml:space="preserve">vacuolar iron transporters (VITs)</t>
  </si>
  <si>
    <t xml:space="preserve">VIT</t>
  </si>
  <si>
    <t xml:space="preserve">TEA010168.1</t>
  </si>
  <si>
    <t xml:space="preserve">CsVIT4</t>
  </si>
  <si>
    <t xml:space="preserve">TEA031109.1</t>
  </si>
  <si>
    <t xml:space="preserve">CsVIT5</t>
  </si>
  <si>
    <t xml:space="preserve">TEA002967.1</t>
  </si>
  <si>
    <t xml:space="preserve">CsVIT7</t>
  </si>
  <si>
    <t xml:space="preserve">TEA021515.1</t>
  </si>
  <si>
    <t xml:space="preserve">CsVIT3</t>
  </si>
  <si>
    <t xml:space="preserve">TEA002970.1</t>
  </si>
  <si>
    <t xml:space="preserve">CsVIT8</t>
  </si>
  <si>
    <t xml:space="preserve">TEA001524.1</t>
  </si>
  <si>
    <t xml:space="preserve">CsVIT1</t>
  </si>
  <si>
    <t xml:space="preserve">TEA015983.1</t>
  </si>
  <si>
    <t xml:space="preserve">CsVIT6</t>
  </si>
  <si>
    <t xml:space="preserve">TEA025337.1</t>
  </si>
  <si>
    <t xml:space="preserve">CsVIT2</t>
  </si>
  <si>
    <t xml:space="preserve">NAS</t>
  </si>
  <si>
    <t xml:space="preserve"> nicotianamine synthase (NAS)</t>
  </si>
  <si>
    <t xml:space="preserve">TEA020761.1</t>
  </si>
  <si>
    <t xml:space="preserve">CsNAS1</t>
  </si>
  <si>
    <t xml:space="preserve">TEA002875.1</t>
  </si>
  <si>
    <t xml:space="preserve">CsNAS2</t>
  </si>
  <si>
    <t xml:space="preserve">yellow-stripe like (YSL) transporters</t>
  </si>
  <si>
    <t xml:space="preserve">YSL</t>
  </si>
  <si>
    <t xml:space="preserve">TEA027163.1</t>
  </si>
  <si>
    <t xml:space="preserve">CsYSL8</t>
  </si>
  <si>
    <t xml:space="preserve">TEA025765.1</t>
  </si>
  <si>
    <t xml:space="preserve">CsYSL7</t>
  </si>
  <si>
    <t xml:space="preserve">TEA005176.1</t>
  </si>
  <si>
    <t xml:space="preserve">CsYSL2</t>
  </si>
  <si>
    <t xml:space="preserve">TEA004183.1</t>
  </si>
  <si>
    <t xml:space="preserve">CsYSL9</t>
  </si>
  <si>
    <t xml:space="preserve">TEA019706.1</t>
  </si>
  <si>
    <t xml:space="preserve">CsYSL1</t>
  </si>
  <si>
    <t xml:space="preserve">TEA025648.1</t>
  </si>
  <si>
    <t xml:space="preserve">CsYSL6</t>
  </si>
  <si>
    <t xml:space="preserve">TEA025123.1</t>
  </si>
  <si>
    <t xml:space="preserve">CsYSL5</t>
  </si>
  <si>
    <t xml:space="preserve">TEA006539.1</t>
  </si>
  <si>
    <t xml:space="preserve">CsYSL4</t>
  </si>
  <si>
    <t xml:space="preserve">TEA018013.1</t>
  </si>
  <si>
    <t xml:space="preserve">CsYSL3</t>
  </si>
  <si>
    <t xml:space="preserve">TEA029654.1</t>
  </si>
  <si>
    <t xml:space="preserve">CsYSL11</t>
  </si>
  <si>
    <t xml:space="preserve">TEA032601.1</t>
  </si>
  <si>
    <t xml:space="preserve">CsYSL10</t>
  </si>
  <si>
    <t xml:space="preserve">IRON REGULATED/ferroportin(IREG).</t>
  </si>
  <si>
    <t xml:space="preserve">IRGE</t>
  </si>
  <si>
    <t xml:space="preserve">TEA008315.1</t>
  </si>
  <si>
    <t xml:space="preserve">CsIREG2</t>
  </si>
  <si>
    <t xml:space="preserve">TEA029245.1</t>
  </si>
  <si>
    <t xml:space="preserve">CsIREG1</t>
  </si>
  <si>
    <t xml:space="preserve">TEA018472.1</t>
  </si>
  <si>
    <t xml:space="preserve">CsIREG3</t>
  </si>
  <si>
    <t xml:space="preserve">natural resistance-associated macrophage proteins (Nramp)</t>
  </si>
  <si>
    <t xml:space="preserve">Nramp</t>
  </si>
  <si>
    <t xml:space="preserve">TEA011223.1</t>
  </si>
  <si>
    <t xml:space="preserve">CsNramp2</t>
  </si>
  <si>
    <t xml:space="preserve">TEA017264.1</t>
  </si>
  <si>
    <t xml:space="preserve">CsNramp1</t>
  </si>
  <si>
    <t xml:space="preserve">TEA002435.1</t>
  </si>
  <si>
    <t xml:space="preserve">CsNramp3</t>
  </si>
  <si>
    <t xml:space="preserve">TEA009385.1</t>
  </si>
  <si>
    <t xml:space="preserve">CsNramp6</t>
  </si>
  <si>
    <t xml:space="preserve">TEA022476.1</t>
  </si>
  <si>
    <t xml:space="preserve">CsNramp4</t>
  </si>
  <si>
    <t xml:space="preserve">TEA000624.1</t>
  </si>
  <si>
    <t xml:space="preserve">CsNramp7</t>
  </si>
  <si>
    <t xml:space="preserve">TEA012584.1</t>
  </si>
  <si>
    <t xml:space="preserve">CsNramp5</t>
  </si>
  <si>
    <t xml:space="preserve">TEA000600.1</t>
  </si>
  <si>
    <t xml:space="preserve">CsNramp12</t>
  </si>
  <si>
    <t xml:space="preserve">TEA001655.1</t>
  </si>
  <si>
    <t xml:space="preserve">CsNramp9</t>
  </si>
  <si>
    <t xml:space="preserve">TEA012361.1</t>
  </si>
  <si>
    <t xml:space="preserve">CsNramp8</t>
  </si>
  <si>
    <t xml:space="preserve">TEA025235.1</t>
  </si>
  <si>
    <t xml:space="preserve">CsNramp10</t>
  </si>
  <si>
    <t xml:space="preserve">TEA032256.1</t>
  </si>
  <si>
    <t xml:space="preserve">CsNramp11</t>
  </si>
  <si>
    <t xml:space="preserve">Table S4. The expression patterns of ZRT/IRT-like proteins (ZIPs), plasma membrane H+-ATPase(PMA)  and  Oligopeptide transporter (OPT)  genes in different tea plant tissues and roots in response to Al stress</t>
  </si>
  <si>
    <t xml:space="preserve">ZRT/IRT-like proteins (ZIPs)</t>
  </si>
  <si>
    <t xml:space="preserve">ZIP</t>
  </si>
  <si>
    <r>
      <rPr>
        <sz val="12"/>
        <color rgb="FF000000"/>
        <rFont val="Times New Roman"/>
        <family val="1"/>
      </rPr>
      <t xml:space="preserve">0.4mM Al</t>
    </r>
    <r>
      <rPr>
        <vertAlign val="superscript"/>
        <sz val="12"/>
        <color rgb="FF000000"/>
        <rFont val="Times New Roman"/>
        <family val="1"/>
      </rPr>
      <t xml:space="preserve">3+</t>
    </r>
  </si>
  <si>
    <r>
      <rPr>
        <sz val="12"/>
        <color rgb="FF000000"/>
        <rFont val="Times New Roman"/>
        <family val="1"/>
      </rPr>
      <t xml:space="preserve">2.5mM Al</t>
    </r>
    <r>
      <rPr>
        <vertAlign val="superscript"/>
        <sz val="12"/>
        <color rgb="FF000000"/>
        <rFont val="Times New Roman"/>
        <family val="1"/>
      </rPr>
      <t xml:space="preserve">3+</t>
    </r>
  </si>
  <si>
    <t xml:space="preserve">TEA024433.1</t>
  </si>
  <si>
    <t xml:space="preserve">CsZIP9</t>
  </si>
  <si>
    <t xml:space="preserve">TEA001242.1</t>
  </si>
  <si>
    <t xml:space="preserve">CsZIP2</t>
  </si>
  <si>
    <t xml:space="preserve">TEA024658.1</t>
  </si>
  <si>
    <t xml:space="preserve">CsZIP3</t>
  </si>
  <si>
    <t xml:space="preserve">TEA032109.1</t>
  </si>
  <si>
    <t xml:space="preserve">CsZIP5</t>
  </si>
  <si>
    <t xml:space="preserve">TEA029581.1</t>
  </si>
  <si>
    <t xml:space="preserve">CsZIP4</t>
  </si>
  <si>
    <t xml:space="preserve">TEA016865.1</t>
  </si>
  <si>
    <t xml:space="preserve">CsZIP6</t>
  </si>
  <si>
    <t xml:space="preserve">TEA028928.1</t>
  </si>
  <si>
    <t xml:space="preserve">CsZIP8</t>
  </si>
  <si>
    <t xml:space="preserve">TEA002622.1</t>
  </si>
  <si>
    <t xml:space="preserve">CsZIP1</t>
  </si>
  <si>
    <t xml:space="preserve">TEA028921.1</t>
  </si>
  <si>
    <t xml:space="preserve">CsZIP7</t>
  </si>
  <si>
    <t xml:space="preserve">TEA023203.1</t>
  </si>
  <si>
    <t xml:space="preserve">CsIRT1</t>
  </si>
  <si>
    <t xml:space="preserve">TEA030177.1</t>
  </si>
  <si>
    <t xml:space="preserve">CsIRT2</t>
  </si>
  <si>
    <t xml:space="preserve">plasma membrane H+-ATPase(PMA)</t>
  </si>
  <si>
    <t xml:space="preserve">P MA</t>
  </si>
  <si>
    <t xml:space="preserve">TEA020567.1</t>
  </si>
  <si>
    <t xml:space="preserve">CsPMA2</t>
  </si>
  <si>
    <t xml:space="preserve">TEA019566.1</t>
  </si>
  <si>
    <t xml:space="preserve">CsPMA1</t>
  </si>
  <si>
    <t xml:space="preserve">TEA019727.1</t>
  </si>
  <si>
    <t xml:space="preserve">CsPMA4</t>
  </si>
  <si>
    <t xml:space="preserve">TEA004557.1</t>
  </si>
  <si>
    <t xml:space="preserve">CsPMA5</t>
  </si>
  <si>
    <t xml:space="preserve">TEA018256.1</t>
  </si>
  <si>
    <t xml:space="preserve">CsPMA3</t>
  </si>
  <si>
    <t xml:space="preserve">TEA001791.1</t>
  </si>
  <si>
    <t xml:space="preserve">CsPMA9</t>
  </si>
  <si>
    <t xml:space="preserve">TEA016239.1</t>
  </si>
  <si>
    <t xml:space="preserve">CsPMA7</t>
  </si>
  <si>
    <t xml:space="preserve">TEA031222.1</t>
  </si>
  <si>
    <t xml:space="preserve">CsPMA10</t>
  </si>
  <si>
    <t xml:space="preserve">TEA028044.1</t>
  </si>
  <si>
    <t xml:space="preserve">CsPMA8</t>
  </si>
  <si>
    <t xml:space="preserve">TEA024203.1</t>
  </si>
  <si>
    <t xml:space="preserve">CsPMA11</t>
  </si>
  <si>
    <t xml:space="preserve">TEA014456.1</t>
  </si>
  <si>
    <t xml:space="preserve">CsPMA6</t>
  </si>
  <si>
    <t xml:space="preserve">TEA014991.1</t>
  </si>
  <si>
    <t xml:space="preserve">CsPMA14</t>
  </si>
  <si>
    <t xml:space="preserve">TEA008467.1</t>
  </si>
  <si>
    <t xml:space="preserve">CsPMA13</t>
  </si>
  <si>
    <t xml:space="preserve">TEA030806.1</t>
  </si>
  <si>
    <t xml:space="preserve">CsPMA12</t>
  </si>
  <si>
    <t xml:space="preserve"> Oligopeptide transporter (OPT). </t>
  </si>
  <si>
    <t xml:space="preserve">OPT</t>
  </si>
  <si>
    <t xml:space="preserve">TEA022035.1</t>
  </si>
  <si>
    <t xml:space="preserve">CsOPT4</t>
  </si>
  <si>
    <t xml:space="preserve">TEA016756.1</t>
  </si>
  <si>
    <t xml:space="preserve">CsOPT6</t>
  </si>
  <si>
    <t xml:space="preserve">TEA015243.1</t>
  </si>
  <si>
    <t xml:space="preserve">CsOPT3</t>
  </si>
  <si>
    <t xml:space="preserve">TEA021263.1</t>
  </si>
  <si>
    <t xml:space="preserve">CsOPT7</t>
  </si>
  <si>
    <t xml:space="preserve">TEA026965.1</t>
  </si>
  <si>
    <t xml:space="preserve">CsOPT8</t>
  </si>
  <si>
    <t xml:space="preserve">TEA020595.1</t>
  </si>
  <si>
    <t xml:space="preserve">CsOPT1</t>
  </si>
  <si>
    <t xml:space="preserve">TEA023886.1</t>
  </si>
  <si>
    <t xml:space="preserve">CsOPT5</t>
  </si>
  <si>
    <t xml:space="preserve">TEA020606.1</t>
  </si>
  <si>
    <t xml:space="preserve">CsOPT2</t>
  </si>
  <si>
    <t xml:space="preserve">TEA023796.1</t>
  </si>
  <si>
    <t xml:space="preserve">CsOPT11</t>
  </si>
  <si>
    <t xml:space="preserve">TEA012491.1</t>
  </si>
  <si>
    <t xml:space="preserve">CsOPT15</t>
  </si>
  <si>
    <t xml:space="preserve">TEA000063.1</t>
  </si>
  <si>
    <t xml:space="preserve">CsOPT10</t>
  </si>
  <si>
    <t xml:space="preserve">TEA009970.1</t>
  </si>
  <si>
    <t xml:space="preserve">CsOPT13</t>
  </si>
  <si>
    <t xml:space="preserve">TEA020588.1</t>
  </si>
  <si>
    <t xml:space="preserve">CsOPT9</t>
  </si>
  <si>
    <t xml:space="preserve">TEA024489.1</t>
  </si>
  <si>
    <t xml:space="preserve">CsOPT14</t>
  </si>
  <si>
    <t xml:space="preserve">TEA020045.1</t>
  </si>
  <si>
    <t xml:space="preserve">CsOPT16</t>
  </si>
  <si>
    <t xml:space="preserve">TEA026830.1</t>
  </si>
  <si>
    <t xml:space="preserve">CsOPT12</t>
  </si>
  <si>
    <t xml:space="preserve">Table S5.  The expression patterns of transporters for major nutrients genes in different tea plant tissues and roots in response to Al stress</t>
  </si>
  <si>
    <t xml:space="preserve">ammonium transporter (AMT)</t>
  </si>
  <si>
    <t xml:space="preserve">AMT</t>
  </si>
  <si>
    <t xml:space="preserve">TEA003718.1</t>
  </si>
  <si>
    <t xml:space="preserve">CsAMT1</t>
  </si>
  <si>
    <t xml:space="preserve">TEA032584.1</t>
  </si>
  <si>
    <t xml:space="preserve">CsAMT2</t>
  </si>
  <si>
    <t xml:space="preserve">TEA030668.1</t>
  </si>
  <si>
    <t xml:space="preserve">CsAMT3</t>
  </si>
  <si>
    <t xml:space="preserve">TEA024685.1</t>
  </si>
  <si>
    <t xml:space="preserve">CsAMT4</t>
  </si>
  <si>
    <t xml:space="preserve">TEA003398.1</t>
  </si>
  <si>
    <t xml:space="preserve">CsAMT5</t>
  </si>
  <si>
    <t xml:space="preserve">TEA018122.1</t>
  </si>
  <si>
    <t xml:space="preserve">CsAMT6</t>
  </si>
  <si>
    <t xml:space="preserve">TEA030175.1</t>
  </si>
  <si>
    <t xml:space="preserve">CsAMT7</t>
  </si>
  <si>
    <t xml:space="preserve">TEA015774.1</t>
  </si>
  <si>
    <t xml:space="preserve">CsAMT8</t>
  </si>
  <si>
    <t xml:space="preserve">TEA011416.1</t>
  </si>
  <si>
    <t xml:space="preserve">CsAMT9</t>
  </si>
  <si>
    <t xml:space="preserve">TEA026838.1</t>
  </si>
  <si>
    <t xml:space="preserve">CsAMT10</t>
  </si>
  <si>
    <t xml:space="preserve">TEA002876.1</t>
  </si>
  <si>
    <t xml:space="preserve">CsAMT11</t>
  </si>
  <si>
    <t xml:space="preserve">TEA014752.1</t>
  </si>
  <si>
    <t xml:space="preserve">CsAMT12</t>
  </si>
  <si>
    <t xml:space="preserve"> nitrate transporter (NRT)</t>
  </si>
  <si>
    <t xml:space="preserve">NRT</t>
  </si>
  <si>
    <t xml:space="preserve">TEA021139.1</t>
  </si>
  <si>
    <t xml:space="preserve">CsNRT1</t>
  </si>
  <si>
    <t xml:space="preserve">TEA021296.1</t>
  </si>
  <si>
    <t xml:space="preserve">CsNRT2</t>
  </si>
  <si>
    <t xml:space="preserve">TEA028859.1</t>
  </si>
  <si>
    <t xml:space="preserve">CsNRT3</t>
  </si>
  <si>
    <t xml:space="preserve">TEA031957.1</t>
  </si>
  <si>
    <t xml:space="preserve">CsNRT4</t>
  </si>
  <si>
    <t xml:space="preserve">TEA000295.1</t>
  </si>
  <si>
    <t xml:space="preserve">CsNRT5</t>
  </si>
  <si>
    <t xml:space="preserve">TEA011962.1</t>
  </si>
  <si>
    <t xml:space="preserve">CsNRT6</t>
  </si>
  <si>
    <t xml:space="preserve">TEA017807.1</t>
  </si>
  <si>
    <t xml:space="preserve">CsNRT7</t>
  </si>
  <si>
    <t xml:space="preserve">TEA024019.1</t>
  </si>
  <si>
    <t xml:space="preserve">CsNRT8</t>
  </si>
  <si>
    <t xml:space="preserve">TEA024083.1</t>
  </si>
  <si>
    <t xml:space="preserve">CsNRT9</t>
  </si>
  <si>
    <t xml:space="preserve">TEA024084.1</t>
  </si>
  <si>
    <t xml:space="preserve">CsNRT10</t>
  </si>
  <si>
    <t xml:space="preserve">TEA016375.1</t>
  </si>
  <si>
    <t xml:space="preserve">CsNRT11</t>
  </si>
  <si>
    <t xml:space="preserve">TEA026555.1</t>
  </si>
  <si>
    <t xml:space="preserve">CsNRT12</t>
  </si>
  <si>
    <t xml:space="preserve">TEA026573.1</t>
  </si>
  <si>
    <t xml:space="preserve">CsNRT13</t>
  </si>
  <si>
    <t xml:space="preserve">TEA013384.1</t>
  </si>
  <si>
    <t xml:space="preserve">CsNRT14</t>
  </si>
  <si>
    <t xml:space="preserve">TEA025548.1</t>
  </si>
  <si>
    <t xml:space="preserve">CsNRT15</t>
  </si>
  <si>
    <t xml:space="preserve">TEA020860.1</t>
  </si>
  <si>
    <t xml:space="preserve">CsNRT16</t>
  </si>
  <si>
    <t xml:space="preserve">TEA020296.1</t>
  </si>
  <si>
    <t xml:space="preserve">CsNRT17</t>
  </si>
  <si>
    <t xml:space="preserve">TEA025552.1</t>
  </si>
  <si>
    <t xml:space="preserve">CsNRT18</t>
  </si>
  <si>
    <t xml:space="preserve">TEA014284.1</t>
  </si>
  <si>
    <t xml:space="preserve">CsNRT19</t>
  </si>
  <si>
    <t xml:space="preserve">TEA000304.1</t>
  </si>
  <si>
    <t xml:space="preserve">CsNRT20</t>
  </si>
  <si>
    <t xml:space="preserve"> phosphate transporter (PHT)</t>
  </si>
  <si>
    <t xml:space="preserve">PHT</t>
  </si>
  <si>
    <t xml:space="preserve">TEA014764.1</t>
  </si>
  <si>
    <t xml:space="preserve">CsPHT1</t>
  </si>
  <si>
    <t xml:space="preserve">TEA029609.1</t>
  </si>
  <si>
    <t xml:space="preserve">CsPHT2</t>
  </si>
  <si>
    <t xml:space="preserve">TEA002655.1</t>
  </si>
  <si>
    <t xml:space="preserve">CsPHT3</t>
  </si>
  <si>
    <t xml:space="preserve">TEA029620.1</t>
  </si>
  <si>
    <t xml:space="preserve">CsPHT4</t>
  </si>
  <si>
    <t xml:space="preserve">TEA010724.1</t>
  </si>
  <si>
    <t xml:space="preserve">CsPHT5</t>
  </si>
  <si>
    <t xml:space="preserve">TEA032348.1</t>
  </si>
  <si>
    <t xml:space="preserve">CsPHT6</t>
  </si>
  <si>
    <t xml:space="preserve">TEA005046.1</t>
  </si>
  <si>
    <t xml:space="preserve">CsPHT7</t>
  </si>
  <si>
    <t xml:space="preserve">TEA027528.1</t>
  </si>
  <si>
    <t xml:space="preserve">CsPHT8</t>
  </si>
  <si>
    <t xml:space="preserve">TEA003831.1</t>
  </si>
  <si>
    <t xml:space="preserve">CsPHT9</t>
  </si>
  <si>
    <t xml:space="preserve">TEA014644.1</t>
  </si>
  <si>
    <t xml:space="preserve">CsPHT10</t>
  </si>
  <si>
    <t xml:space="preserve">TEA015946.1</t>
  </si>
  <si>
    <t xml:space="preserve">CsPHT11</t>
  </si>
  <si>
    <t xml:space="preserve">TEA030759.1</t>
  </si>
  <si>
    <t xml:space="preserve">CsPHT12</t>
  </si>
  <si>
    <t xml:space="preserve">TEA002571.1</t>
  </si>
  <si>
    <t xml:space="preserve">CsPHT13</t>
  </si>
  <si>
    <t xml:space="preserve">TEA012014.1</t>
  </si>
  <si>
    <t xml:space="preserve">CsPHT14</t>
  </si>
  <si>
    <t xml:space="preserve">TEA008667.1</t>
  </si>
  <si>
    <t xml:space="preserve">CsPHT15</t>
  </si>
  <si>
    <t xml:space="preserve">TEA017342.1</t>
  </si>
  <si>
    <t xml:space="preserve">CsPHT16</t>
  </si>
  <si>
    <t xml:space="preserve">TEA027506.1</t>
  </si>
  <si>
    <t xml:space="preserve">CsPHT17</t>
  </si>
  <si>
    <t xml:space="preserve">TEA028374.1</t>
  </si>
  <si>
    <t xml:space="preserve">CsPHT18</t>
  </si>
  <si>
    <t xml:space="preserve">TEA017080.1</t>
  </si>
  <si>
    <t xml:space="preserve">CsPHT19</t>
  </si>
  <si>
    <t xml:space="preserve">TEA022087.1</t>
  </si>
  <si>
    <t xml:space="preserve">CsPHT20</t>
  </si>
  <si>
    <t xml:space="preserve">TEA002501.1</t>
  </si>
  <si>
    <t xml:space="preserve">CsPHT21</t>
  </si>
  <si>
    <t xml:space="preserve"> K transporter (KT),</t>
  </si>
  <si>
    <t xml:space="preserve">KT</t>
  </si>
  <si>
    <t xml:space="preserve">TEA023299.1</t>
  </si>
  <si>
    <t xml:space="preserve">CsKT1</t>
  </si>
  <si>
    <t xml:space="preserve">TEA022010.1</t>
  </si>
  <si>
    <t xml:space="preserve">CsKT2</t>
  </si>
  <si>
    <t xml:space="preserve">TEA021660.1</t>
  </si>
  <si>
    <t xml:space="preserve">CsKT3</t>
  </si>
  <si>
    <t xml:space="preserve">TEA021417.1</t>
  </si>
  <si>
    <t xml:space="preserve">CsKT4</t>
  </si>
  <si>
    <t xml:space="preserve">TEA019902.1</t>
  </si>
  <si>
    <t xml:space="preserve">CsKT5</t>
  </si>
  <si>
    <t xml:space="preserve">TEA018688.1</t>
  </si>
  <si>
    <t xml:space="preserve">CsKT6</t>
  </si>
  <si>
    <t xml:space="preserve">TEA011201.1</t>
  </si>
  <si>
    <t xml:space="preserve">CsKT7</t>
  </si>
  <si>
    <t xml:space="preserve">TEA008833.1</t>
  </si>
  <si>
    <t xml:space="preserve">CsKT8</t>
  </si>
  <si>
    <t xml:space="preserve">TEA007724.1</t>
  </si>
  <si>
    <t xml:space="preserve">CsKT9</t>
  </si>
  <si>
    <t xml:space="preserve">TEA005066.1</t>
  </si>
  <si>
    <t xml:space="preserve">CsKT10</t>
  </si>
  <si>
    <t xml:space="preserve">TEA003873.1</t>
  </si>
  <si>
    <t xml:space="preserve">CsKT11</t>
  </si>
  <si>
    <t xml:space="preserve">TEA003872.1</t>
  </si>
  <si>
    <t xml:space="preserve">CsKT12</t>
  </si>
  <si>
    <t xml:space="preserve">TEA003094.1</t>
  </si>
  <si>
    <t xml:space="preserve">CsKT15</t>
  </si>
  <si>
    <t xml:space="preserve"> sulfate transporter (ST) </t>
  </si>
  <si>
    <t xml:space="preserve">TEA033526.1</t>
  </si>
  <si>
    <t xml:space="preserve">CsST1</t>
  </si>
  <si>
    <t xml:space="preserve">TEA003546.1</t>
  </si>
  <si>
    <t xml:space="preserve">CsST2</t>
  </si>
  <si>
    <t xml:space="preserve">TEA007863.1</t>
  </si>
  <si>
    <t xml:space="preserve">CsST3</t>
  </si>
  <si>
    <t xml:space="preserve">TEA017805.1</t>
  </si>
  <si>
    <t xml:space="preserve">CsST4</t>
  </si>
  <si>
    <t xml:space="preserve">TEA033462.1</t>
  </si>
  <si>
    <t xml:space="preserve">CsST5</t>
  </si>
  <si>
    <t xml:space="preserve">TEA000720.1</t>
  </si>
  <si>
    <t xml:space="preserve">CsST6</t>
  </si>
  <si>
    <t xml:space="preserve">TEA007829.1</t>
  </si>
  <si>
    <t xml:space="preserve">CsST7</t>
  </si>
  <si>
    <t xml:space="preserve">TEA025403.1</t>
  </si>
  <si>
    <t xml:space="preserve">CsST8</t>
  </si>
  <si>
    <t xml:space="preserve">TEA027756.1</t>
  </si>
  <si>
    <t xml:space="preserve">CsST9</t>
  </si>
  <si>
    <t xml:space="preserve">TEA015638.1</t>
  </si>
  <si>
    <t xml:space="preserve">CsST10</t>
  </si>
  <si>
    <t xml:space="preserve">TEA029071.1</t>
  </si>
  <si>
    <t xml:space="preserve">CsST11</t>
  </si>
  <si>
    <t xml:space="preserve">TEA031232.1</t>
  </si>
  <si>
    <t xml:space="preserve">CsST12</t>
  </si>
  <si>
    <t xml:space="preserve">TEA018658.1</t>
  </si>
  <si>
    <t xml:space="preserve">CsST13</t>
  </si>
  <si>
    <t xml:space="preserve">TEA031237.1</t>
  </si>
  <si>
    <t xml:space="preserve">CsST14</t>
  </si>
  <si>
    <t xml:space="preserve">Table S6. The expression patterns of Glutaredoxins (GRX)  genes,TRX(hioredoxin proteins),GST(glutathione S-transferase ) in different tea plant tissues and roots in response to Al stress</t>
  </si>
  <si>
    <t xml:space="preserve">Glutaredoxins(GRX) </t>
  </si>
  <si>
    <t xml:space="preserve">Grx</t>
  </si>
  <si>
    <t xml:space="preserve">TEA005028.1</t>
  </si>
  <si>
    <t xml:space="preserve">CsGrx1</t>
  </si>
  <si>
    <t xml:space="preserve">TEA002936.1</t>
  </si>
  <si>
    <t xml:space="preserve">CsGrx2</t>
  </si>
  <si>
    <t xml:space="preserve">TEA010026.1</t>
  </si>
  <si>
    <t xml:space="preserve">CsGrx7</t>
  </si>
  <si>
    <t xml:space="preserve">TEA012816.1</t>
  </si>
  <si>
    <t xml:space="preserve">CsGrx8</t>
  </si>
  <si>
    <t xml:space="preserve">TEA017078.1</t>
  </si>
  <si>
    <t xml:space="preserve">CsGrx9</t>
  </si>
  <si>
    <t xml:space="preserve">TEA028398.1</t>
  </si>
  <si>
    <t xml:space="preserve">CsGrx10</t>
  </si>
  <si>
    <t xml:space="preserve">TEA002408.1</t>
  </si>
  <si>
    <t xml:space="preserve">CsGrx11</t>
  </si>
  <si>
    <t xml:space="preserve">TEA033587.1</t>
  </si>
  <si>
    <t xml:space="preserve">CsGrx17</t>
  </si>
  <si>
    <t xml:space="preserve">TEA026750.1</t>
  </si>
  <si>
    <t xml:space="preserve">CsGrx18</t>
  </si>
  <si>
    <t xml:space="preserve">TEA015447.1</t>
  </si>
  <si>
    <t xml:space="preserve">CsGrx20</t>
  </si>
  <si>
    <t xml:space="preserve">TEA010477.1</t>
  </si>
  <si>
    <t xml:space="preserve">CsGrx21</t>
  </si>
  <si>
    <t xml:space="preserve">TEA010207.1</t>
  </si>
  <si>
    <t xml:space="preserve">CsGrx26</t>
  </si>
  <si>
    <t xml:space="preserve">TEA006700.1</t>
  </si>
  <si>
    <t xml:space="preserve">CsGrx28</t>
  </si>
  <si>
    <t xml:space="preserve">TEA023640.1</t>
  </si>
  <si>
    <t xml:space="preserve">CsGrx12</t>
  </si>
  <si>
    <t xml:space="preserve">TEA015111.1</t>
  </si>
  <si>
    <t xml:space="preserve">CsGrx16</t>
  </si>
  <si>
    <t xml:space="preserve">TEA020912.1</t>
  </si>
  <si>
    <t xml:space="preserve">CsGrx19</t>
  </si>
  <si>
    <t xml:space="preserve">TEA016344.1</t>
  </si>
  <si>
    <t xml:space="preserve">CsGrx22</t>
  </si>
  <si>
    <t xml:space="preserve">TEA033896.1</t>
  </si>
  <si>
    <t xml:space="preserve">CsGrx23</t>
  </si>
  <si>
    <t xml:space="preserve">TEA016932.1</t>
  </si>
  <si>
    <t xml:space="preserve">CsGrx24</t>
  </si>
  <si>
    <t xml:space="preserve">TEA015370.1</t>
  </si>
  <si>
    <t xml:space="preserve">CsGrx14</t>
  </si>
  <si>
    <t xml:space="preserve">TEA016866.1</t>
  </si>
  <si>
    <t xml:space="preserve">CsGrx29</t>
  </si>
  <si>
    <t xml:space="preserve">TEA001549.1</t>
  </si>
  <si>
    <t xml:space="preserve">CsGrx3</t>
  </si>
  <si>
    <t xml:space="preserve">TEA029913.1</t>
  </si>
  <si>
    <t xml:space="preserve">CsGrx4</t>
  </si>
  <si>
    <t xml:space="preserve">TEA024585.1</t>
  </si>
  <si>
    <t xml:space="preserve">CsGrx5</t>
  </si>
  <si>
    <t xml:space="preserve">TEA002805.1</t>
  </si>
  <si>
    <t xml:space="preserve">CsGrx6</t>
  </si>
  <si>
    <t xml:space="preserve">TEA015364.1</t>
  </si>
  <si>
    <t xml:space="preserve">CsGrx13</t>
  </si>
  <si>
    <t xml:space="preserve">TEA015371.1</t>
  </si>
  <si>
    <t xml:space="preserve">CsGrx15</t>
  </si>
  <si>
    <t xml:space="preserve">TEA018767.1</t>
  </si>
  <si>
    <t xml:space="preserve">CsGrx27</t>
  </si>
  <si>
    <t xml:space="preserve">TEA014846.1</t>
  </si>
  <si>
    <t xml:space="preserve">CsGrx25</t>
  </si>
  <si>
    <t xml:space="preserve">TRX</t>
  </si>
  <si>
    <t xml:space="preserve">TEA024484.1</t>
  </si>
  <si>
    <t xml:space="preserve">CsTrx1</t>
  </si>
  <si>
    <t xml:space="preserve">TEA027097.1</t>
  </si>
  <si>
    <t xml:space="preserve">CsTrx2</t>
  </si>
  <si>
    <t xml:space="preserve">TEA024732.1</t>
  </si>
  <si>
    <t xml:space="preserve">CsTrx3</t>
  </si>
  <si>
    <t xml:space="preserve">TEA018277.1</t>
  </si>
  <si>
    <t xml:space="preserve">CsTrx4</t>
  </si>
  <si>
    <t xml:space="preserve">TEA027405.1</t>
  </si>
  <si>
    <t xml:space="preserve">CsTrx5</t>
  </si>
  <si>
    <t xml:space="preserve">TEA009268.1</t>
  </si>
  <si>
    <t xml:space="preserve">CsTrx6</t>
  </si>
  <si>
    <t xml:space="preserve">TEA001394.1</t>
  </si>
  <si>
    <t xml:space="preserve">CsTrx7</t>
  </si>
  <si>
    <t xml:space="preserve">TEA014656.1</t>
  </si>
  <si>
    <t xml:space="preserve">CsTrx8</t>
  </si>
  <si>
    <t xml:space="preserve">TEA025563.1</t>
  </si>
  <si>
    <t xml:space="preserve">CsTrx9</t>
  </si>
  <si>
    <t xml:space="preserve">TEA015124.1</t>
  </si>
  <si>
    <t xml:space="preserve">CsTrx10</t>
  </si>
  <si>
    <t xml:space="preserve">TEA030549.1</t>
  </si>
  <si>
    <t xml:space="preserve">CsTrx11</t>
  </si>
  <si>
    <t xml:space="preserve">GST</t>
  </si>
  <si>
    <t xml:space="preserve">TEA024945.1</t>
  </si>
  <si>
    <t xml:space="preserve">CsGST1</t>
  </si>
  <si>
    <t xml:space="preserve">TEA005552.1</t>
  </si>
  <si>
    <t xml:space="preserve">CsGST2</t>
  </si>
  <si>
    <t xml:space="preserve">TEA003225.1</t>
  </si>
  <si>
    <t xml:space="preserve">CsGST3</t>
  </si>
  <si>
    <t xml:space="preserve">TEA006024.1</t>
  </si>
  <si>
    <t xml:space="preserve">CsGST4</t>
  </si>
  <si>
    <t xml:space="preserve">TEA033761.1</t>
  </si>
  <si>
    <t xml:space="preserve">CsGST5</t>
  </si>
  <si>
    <t xml:space="preserve">TEA033758.1</t>
  </si>
  <si>
    <t xml:space="preserve">CsGST6</t>
  </si>
  <si>
    <t xml:space="preserve">TEA000526.1</t>
  </si>
  <si>
    <t xml:space="preserve">CsGST7</t>
  </si>
  <si>
    <t xml:space="preserve">TEA033741.1</t>
  </si>
  <si>
    <t xml:space="preserve">CsGST8</t>
  </si>
  <si>
    <t xml:space="preserve">TEA016195.1</t>
  </si>
  <si>
    <t xml:space="preserve">CsGST9</t>
  </si>
  <si>
    <t xml:space="preserve">TEA011287.1</t>
  </si>
  <si>
    <t xml:space="preserve">CsGST10</t>
  </si>
  <si>
    <t xml:space="preserve">TEA010512.1</t>
  </si>
  <si>
    <t xml:space="preserve">CsGST11</t>
  </si>
  <si>
    <t xml:space="preserve">TEA007887.1</t>
  </si>
  <si>
    <t xml:space="preserve">CsGST12</t>
  </si>
  <si>
    <t xml:space="preserve">TEA021770.1</t>
  </si>
  <si>
    <t xml:space="preserve">CsGST13</t>
  </si>
  <si>
    <t xml:space="preserve">TEA017121.1</t>
  </si>
  <si>
    <t xml:space="preserve">CsGST14</t>
  </si>
  <si>
    <t xml:space="preserve">TEA029613.1</t>
  </si>
  <si>
    <t xml:space="preserve">CsGST15</t>
  </si>
  <si>
    <t xml:space="preserve">TEA000595.1</t>
  </si>
  <si>
    <t xml:space="preserve">CsGST16</t>
  </si>
  <si>
    <t xml:space="preserve">TEA011781.1</t>
  </si>
  <si>
    <t xml:space="preserve">CsGST17</t>
  </si>
  <si>
    <t xml:space="preserve">TEA025550.1</t>
  </si>
  <si>
    <t xml:space="preserve">CsGST18</t>
  </si>
  <si>
    <t xml:space="preserve">TEA025571.1</t>
  </si>
  <si>
    <t xml:space="preserve">CsGST19</t>
  </si>
  <si>
    <t xml:space="preserve">TEA014634.1</t>
  </si>
  <si>
    <t xml:space="preserve">CsGST20</t>
  </si>
  <si>
    <t xml:space="preserve">TEA015778.1</t>
  </si>
  <si>
    <t xml:space="preserve">CsGST21</t>
  </si>
  <si>
    <t xml:space="preserve">TEA025564.1</t>
  </si>
  <si>
    <t xml:space="preserve">CsGST22</t>
  </si>
  <si>
    <t xml:space="preserve">TEA021561.1</t>
  </si>
  <si>
    <t xml:space="preserve">CsGST23</t>
  </si>
  <si>
    <t xml:space="preserve">TEA000598.1</t>
  </si>
  <si>
    <t xml:space="preserve">CsGST24</t>
  </si>
  <si>
    <t xml:space="preserve">TEA002732.1</t>
  </si>
  <si>
    <t xml:space="preserve">CsGST25</t>
  </si>
  <si>
    <t xml:space="preserve">TEA030217.1</t>
  </si>
  <si>
    <t xml:space="preserve">CsGST26</t>
  </si>
  <si>
    <t xml:space="preserve">TEA003710.1</t>
  </si>
  <si>
    <t xml:space="preserve">CsGST27</t>
  </si>
  <si>
    <t xml:space="preserve">TEA024657.1</t>
  </si>
  <si>
    <t xml:space="preserve">CsGST28</t>
  </si>
  <si>
    <t xml:space="preserve">TEA010449.1</t>
  </si>
  <si>
    <t xml:space="preserve">CsGST29</t>
  </si>
  <si>
    <t xml:space="preserve">TEA019065.1</t>
  </si>
  <si>
    <t xml:space="preserve">CsGST30</t>
  </si>
  <si>
    <t xml:space="preserve">TEA006830.1</t>
  </si>
  <si>
    <t xml:space="preserve">CsGST31</t>
  </si>
  <si>
    <t xml:space="preserve">TEA011797.1</t>
  </si>
  <si>
    <t xml:space="preserve">CsGST32</t>
  </si>
  <si>
    <t xml:space="preserve">TEA023503.1</t>
  </si>
  <si>
    <t xml:space="preserve">CsGST33</t>
  </si>
  <si>
    <t xml:space="preserve">TEA010816.1</t>
  </si>
  <si>
    <t xml:space="preserve">CsGST34</t>
  </si>
  <si>
    <t xml:space="preserve">TEA014619.1</t>
  </si>
  <si>
    <t xml:space="preserve">CsGST35</t>
  </si>
  <si>
    <t xml:space="preserve">TEA010988.1</t>
  </si>
  <si>
    <t xml:space="preserve">CsGST36</t>
  </si>
  <si>
    <t xml:space="preserve">TEA028520.1</t>
  </si>
  <si>
    <t xml:space="preserve">CsGST37</t>
  </si>
  <si>
    <t xml:space="preserve">TEA016191.1</t>
  </si>
  <si>
    <t xml:space="preserve">CsGST38</t>
  </si>
  <si>
    <t xml:space="preserve">TEA015341.1</t>
  </si>
  <si>
    <t xml:space="preserve">CsGST39</t>
  </si>
  <si>
    <t xml:space="preserve">TEA010114.1</t>
  </si>
  <si>
    <t xml:space="preserve">CsGST40</t>
  </si>
  <si>
    <t xml:space="preserve">TEA010121.1</t>
  </si>
  <si>
    <t xml:space="preserve">CsGST41</t>
  </si>
  <si>
    <t xml:space="preserve">TEA029673.1</t>
  </si>
  <si>
    <t xml:space="preserve">CsGST42</t>
  </si>
  <si>
    <t xml:space="preserve">TEA016211.1</t>
  </si>
  <si>
    <t xml:space="preserve">CsGST43</t>
  </si>
  <si>
    <t xml:space="preserve">TEA008507.1</t>
  </si>
  <si>
    <t xml:space="preserve">CsGST44</t>
  </si>
  <si>
    <t xml:space="preserve">TEA018306.1</t>
  </si>
  <si>
    <t xml:space="preserve">CsGST45</t>
  </si>
  <si>
    <t xml:space="preserve">TEA007897.1</t>
  </si>
  <si>
    <t xml:space="preserve">CsGST46</t>
  </si>
  <si>
    <t xml:space="preserve">TEA011747.1</t>
  </si>
  <si>
    <t xml:space="preserve">CsGST47</t>
  </si>
  <si>
    <t xml:space="preserve">TEA000281.1</t>
  </si>
  <si>
    <t xml:space="preserve">CsGST48</t>
  </si>
  <si>
    <t xml:space="preserve">TEA026132.1</t>
  </si>
  <si>
    <t xml:space="preserve">CsGST49</t>
  </si>
  <si>
    <t xml:space="preserve">TEA021876.1</t>
  </si>
  <si>
    <t xml:space="preserve">CsGST50</t>
  </si>
  <si>
    <t xml:space="preserve">Table  S7.  The expression patterns of Aquaporin (NIP) genes in different tea plant tissues and roots in response to Al stress</t>
  </si>
  <si>
    <t xml:space="preserve">Aquaporin</t>
  </si>
  <si>
    <t xml:space="preserve">NIP</t>
  </si>
  <si>
    <t xml:space="preserve">TEA016513.1</t>
  </si>
  <si>
    <t xml:space="preserve">CsNIP1</t>
  </si>
  <si>
    <t xml:space="preserve">TEA004662.1</t>
  </si>
  <si>
    <t xml:space="preserve">CsNIP2</t>
  </si>
  <si>
    <t xml:space="preserve">TEA013255.1</t>
  </si>
  <si>
    <t xml:space="preserve">CsNIP3</t>
  </si>
  <si>
    <t xml:space="preserve">TEA030821.1</t>
  </si>
  <si>
    <t xml:space="preserve">CsNIP4</t>
  </si>
  <si>
    <t xml:space="preserve">TEA019654.1</t>
  </si>
  <si>
    <t xml:space="preserve">CsNIP5</t>
  </si>
  <si>
    <t xml:space="preserve">TEA000014.1</t>
  </si>
  <si>
    <t xml:space="preserve">CsNIP6</t>
  </si>
  <si>
    <t xml:space="preserve">TEA015535.1</t>
  </si>
  <si>
    <t xml:space="preserve">CsNIP7</t>
  </si>
  <si>
    <t xml:space="preserve">TEA012255.1</t>
  </si>
  <si>
    <t xml:space="preserve">CsNIP8</t>
  </si>
  <si>
    <t xml:space="preserve">TEA008965.1</t>
  </si>
  <si>
    <t xml:space="preserve">CsNIP9</t>
  </si>
  <si>
    <t xml:space="preserve">TEA027942.1</t>
  </si>
  <si>
    <t xml:space="preserve">CsNIP10</t>
  </si>
  <si>
    <t xml:space="preserve">TEA019952.1</t>
  </si>
  <si>
    <t xml:space="preserve">CsNIP11</t>
  </si>
  <si>
    <t xml:space="preserve">TEA005412.1</t>
  </si>
  <si>
    <t xml:space="preserve">CsNIP12</t>
  </si>
  <si>
    <t xml:space="preserve">TEA013439.1</t>
  </si>
  <si>
    <t xml:space="preserve">CsNIP13</t>
  </si>
  <si>
    <t xml:space="preserve">TEA024296.1</t>
  </si>
  <si>
    <t xml:space="preserve">CsNIP14</t>
  </si>
  <si>
    <t xml:space="preserve">TEA000242.1</t>
  </si>
  <si>
    <t xml:space="preserve">CsNIP26</t>
  </si>
  <si>
    <t xml:space="preserve">TEA000589.1</t>
  </si>
  <si>
    <t xml:space="preserve">CsNIP27</t>
  </si>
  <si>
    <t xml:space="preserve">TEA001168.1</t>
  </si>
  <si>
    <t xml:space="preserve">CsNIP28</t>
  </si>
  <si>
    <t xml:space="preserve">TEA003869.1</t>
  </si>
  <si>
    <t xml:space="preserve">CsNIP29</t>
  </si>
  <si>
    <t xml:space="preserve">TEA008169.1</t>
  </si>
  <si>
    <t xml:space="preserve">CsNIP30</t>
  </si>
  <si>
    <t xml:space="preserve">TEA008656.1</t>
  </si>
  <si>
    <t xml:space="preserve">CsNIP31</t>
  </si>
  <si>
    <t xml:space="preserve">TEA008904.1</t>
  </si>
  <si>
    <t xml:space="preserve">CsNIP32</t>
  </si>
  <si>
    <t xml:space="preserve">TEA009357.1</t>
  </si>
  <si>
    <t xml:space="preserve">CsNIP33</t>
  </si>
  <si>
    <t xml:space="preserve">TEA013356.1</t>
  </si>
  <si>
    <t xml:space="preserve">CsNIP34</t>
  </si>
  <si>
    <t xml:space="preserve">TEA015178.1</t>
  </si>
  <si>
    <t xml:space="preserve">CsNIP35</t>
  </si>
  <si>
    <t xml:space="preserve">TEA016151.1</t>
  </si>
  <si>
    <t xml:space="preserve">CsNIP36</t>
  </si>
  <si>
    <t xml:space="preserve">TEA016839.1</t>
  </si>
  <si>
    <t xml:space="preserve">CsNIP37</t>
  </si>
  <si>
    <t xml:space="preserve">TEA019674.1</t>
  </si>
  <si>
    <t xml:space="preserve">CsNIP38</t>
  </si>
  <si>
    <t xml:space="preserve">TEA020018.1</t>
  </si>
  <si>
    <t xml:space="preserve">CsNIP39</t>
  </si>
  <si>
    <t xml:space="preserve">TEA009696.1</t>
  </si>
  <si>
    <t xml:space="preserve">CsNIP40</t>
  </si>
  <si>
    <t xml:space="preserve">TEA001768.1</t>
  </si>
  <si>
    <t xml:space="preserve">CsNIP41</t>
  </si>
  <si>
    <t xml:space="preserve">TEA021122.1</t>
  </si>
  <si>
    <t xml:space="preserve">CsNIP42</t>
  </si>
  <si>
    <t xml:space="preserve">TEA013162.1</t>
  </si>
  <si>
    <t xml:space="preserve">CsNIP43</t>
  </si>
  <si>
    <t xml:space="preserve">TEA013947.1</t>
  </si>
  <si>
    <t xml:space="preserve">CsNIP54</t>
  </si>
  <si>
    <t xml:space="preserve">TEA001638.1</t>
  </si>
  <si>
    <t xml:space="preserve">CsNIP55</t>
  </si>
  <si>
    <t xml:space="preserve">TEA000759.1</t>
  </si>
  <si>
    <t xml:space="preserve">CsNIP56</t>
  </si>
  <si>
    <t xml:space="preserve">TEA000980.1</t>
  </si>
  <si>
    <t xml:space="preserve">CsNIP15</t>
  </si>
  <si>
    <t xml:space="preserve">TEA012595.1</t>
  </si>
  <si>
    <t xml:space="preserve">CsNIP16</t>
  </si>
  <si>
    <t xml:space="preserve">TEA024537.1</t>
  </si>
  <si>
    <t xml:space="preserve">CsNIP17</t>
  </si>
  <si>
    <t xml:space="preserve">TEA032772.1</t>
  </si>
  <si>
    <t xml:space="preserve">CsNIP18</t>
  </si>
  <si>
    <t xml:space="preserve">TEA022205.1</t>
  </si>
  <si>
    <t xml:space="preserve">CsNIP19</t>
  </si>
  <si>
    <t xml:space="preserve">TEA000642.1</t>
  </si>
  <si>
    <t xml:space="preserve">CsNIP20</t>
  </si>
  <si>
    <t xml:space="preserve">TEA009114.1</t>
  </si>
  <si>
    <t xml:space="preserve">CsNIP21</t>
  </si>
  <si>
    <t xml:space="preserve">TEA031616.1</t>
  </si>
  <si>
    <t xml:space="preserve">CsNIP22</t>
  </si>
  <si>
    <t xml:space="preserve">TEA031954.1</t>
  </si>
  <si>
    <t xml:space="preserve">CsNIP23</t>
  </si>
  <si>
    <t xml:space="preserve">TEA008166.1</t>
  </si>
  <si>
    <t xml:space="preserve">CsNIP24</t>
  </si>
  <si>
    <t xml:space="preserve">TEA009831.1</t>
  </si>
  <si>
    <t xml:space="preserve">CsNIP25</t>
  </si>
  <si>
    <t xml:space="preserve">TEA018989.1</t>
  </si>
  <si>
    <t xml:space="preserve">CsNIP44</t>
  </si>
  <si>
    <t xml:space="preserve">TEA017357.1</t>
  </si>
  <si>
    <t xml:space="preserve">CsNIP45</t>
  </si>
  <si>
    <t xml:space="preserve">TEA009109.1</t>
  </si>
  <si>
    <t xml:space="preserve">CsNIP46</t>
  </si>
  <si>
    <t xml:space="preserve">TEA008680.1</t>
  </si>
  <si>
    <t xml:space="preserve">CsNIP47</t>
  </si>
  <si>
    <t xml:space="preserve">TEA017847.1</t>
  </si>
  <si>
    <t xml:space="preserve">CsNIP48</t>
  </si>
  <si>
    <t xml:space="preserve">TEA012797.1</t>
  </si>
  <si>
    <t xml:space="preserve">CsNIP49</t>
  </si>
  <si>
    <t xml:space="preserve">TEA018975.1</t>
  </si>
  <si>
    <t xml:space="preserve">CsNIP50</t>
  </si>
  <si>
    <t xml:space="preserve">TEA019627.1</t>
  </si>
  <si>
    <t xml:space="preserve">CsNIP51</t>
  </si>
  <si>
    <t xml:space="preserve">TEA017710.1</t>
  </si>
  <si>
    <t xml:space="preserve">CsNIP52</t>
  </si>
  <si>
    <t xml:space="preserve">TEA017802.1</t>
  </si>
  <si>
    <t xml:space="preserve">CsNIP53</t>
  </si>
  <si>
    <t xml:space="preserve">Table  S8.  The expression patterns of Multidrug and toxic compound extrusion (MATE)  and aluminum-inducible malate transporter (ALMT)  genes in different tea plant tissues and roots in response to Al stress</t>
  </si>
  <si>
    <t xml:space="preserve">Multidrug and toxic compound extrusion</t>
  </si>
  <si>
    <t xml:space="preserve">MATE</t>
  </si>
  <si>
    <t xml:space="preserve">TEA027978.1</t>
  </si>
  <si>
    <t xml:space="preserve">CsMATE1</t>
  </si>
  <si>
    <t xml:space="preserve">TEA013673.1</t>
  </si>
  <si>
    <t xml:space="preserve">CsMATE2</t>
  </si>
  <si>
    <t xml:space="preserve">TEA026960.1</t>
  </si>
  <si>
    <t xml:space="preserve">CsMATE3</t>
  </si>
  <si>
    <t xml:space="preserve">TEA027775.1</t>
  </si>
  <si>
    <t xml:space="preserve">CsMATE4</t>
  </si>
  <si>
    <t xml:space="preserve">TEA008152.1</t>
  </si>
  <si>
    <t xml:space="preserve">CsMATE5</t>
  </si>
  <si>
    <t xml:space="preserve">TEA017874.1</t>
  </si>
  <si>
    <t xml:space="preserve">CsMATE6</t>
  </si>
  <si>
    <t xml:space="preserve">TEA033503.1</t>
  </si>
  <si>
    <t xml:space="preserve">CsMATE7</t>
  </si>
  <si>
    <t xml:space="preserve">TEA027941.1</t>
  </si>
  <si>
    <t xml:space="preserve">CsMATE8</t>
  </si>
  <si>
    <t xml:space="preserve">TEA031417.1</t>
  </si>
  <si>
    <t xml:space="preserve">CsMATE9</t>
  </si>
  <si>
    <t xml:space="preserve">TEA002594.1</t>
  </si>
  <si>
    <t xml:space="preserve">CsMATE10</t>
  </si>
  <si>
    <t xml:space="preserve">TEA017384.1</t>
  </si>
  <si>
    <t xml:space="preserve">CsMATE11</t>
  </si>
  <si>
    <t xml:space="preserve">TEA033502.1</t>
  </si>
  <si>
    <t xml:space="preserve">CsMATE12</t>
  </si>
  <si>
    <t xml:space="preserve">TEA032293.1</t>
  </si>
  <si>
    <t xml:space="preserve">CsMATE13</t>
  </si>
  <si>
    <t xml:space="preserve">TEA006173.1</t>
  </si>
  <si>
    <t xml:space="preserve">CsMATE14</t>
  </si>
  <si>
    <t xml:space="preserve">TEA003212.1</t>
  </si>
  <si>
    <t xml:space="preserve">CsMATE15</t>
  </si>
  <si>
    <t xml:space="preserve">TEA016441.1</t>
  </si>
  <si>
    <t xml:space="preserve">CsMATE16</t>
  </si>
  <si>
    <t xml:space="preserve">TEA020838.1</t>
  </si>
  <si>
    <t xml:space="preserve">CsMATE17</t>
  </si>
  <si>
    <t xml:space="preserve">TEA007867.1</t>
  </si>
  <si>
    <t xml:space="preserve">CsMATE18</t>
  </si>
  <si>
    <t xml:space="preserve">TEA019594.1</t>
  </si>
  <si>
    <t xml:space="preserve">CsMATE19</t>
  </si>
  <si>
    <t xml:space="preserve">TEA027514.1</t>
  </si>
  <si>
    <t xml:space="preserve">CsMATE20</t>
  </si>
  <si>
    <t xml:space="preserve">TEA030160.1</t>
  </si>
  <si>
    <t xml:space="preserve">CsMATE21</t>
  </si>
  <si>
    <t xml:space="preserve">aluminum-inducible malate transporter (ALMT) </t>
  </si>
  <si>
    <t xml:space="preserve">ALMT </t>
  </si>
  <si>
    <t xml:space="preserve">TEA020925.1</t>
  </si>
  <si>
    <t xml:space="preserve">CsALMT7</t>
  </si>
  <si>
    <t xml:space="preserve">TEA013305.1</t>
  </si>
  <si>
    <t xml:space="preserve">CsALMT1</t>
  </si>
  <si>
    <t xml:space="preserve">TEA013308.1</t>
  </si>
  <si>
    <t xml:space="preserve">CsALMT3</t>
  </si>
  <si>
    <t xml:space="preserve">TEA013312.1</t>
  </si>
  <si>
    <t xml:space="preserve">CsALMT2</t>
  </si>
  <si>
    <t xml:space="preserve">TEA018561.1</t>
  </si>
  <si>
    <t xml:space="preserve">CsALMT11</t>
  </si>
  <si>
    <t xml:space="preserve">TEA010694.1</t>
  </si>
  <si>
    <t xml:space="preserve">CsALMT4</t>
  </si>
  <si>
    <t xml:space="preserve">TEA032049.1</t>
  </si>
  <si>
    <t xml:space="preserve">CsALMT13</t>
  </si>
  <si>
    <t xml:space="preserve">TEA003844.1</t>
  </si>
  <si>
    <t xml:space="preserve">CsALMT5</t>
  </si>
  <si>
    <t xml:space="preserve">TEA002026.1</t>
  </si>
  <si>
    <t xml:space="preserve">CsALMT14</t>
  </si>
  <si>
    <t xml:space="preserve">TEA027338.1</t>
  </si>
  <si>
    <t xml:space="preserve">CsALMT6</t>
  </si>
  <si>
    <t xml:space="preserve">TEA000542.1</t>
  </si>
  <si>
    <t xml:space="preserve">CsALMT15</t>
  </si>
  <si>
    <t xml:space="preserve">TEA016261.1</t>
  </si>
  <si>
    <t xml:space="preserve">CsALMT8</t>
  </si>
  <si>
    <t xml:space="preserve">TEA010693.1</t>
  </si>
  <si>
    <t xml:space="preserve">CsALMT9</t>
  </si>
  <si>
    <t xml:space="preserve">TEA025995.1</t>
  </si>
  <si>
    <t xml:space="preserve">CsALMT10</t>
  </si>
  <si>
    <t xml:space="preserve">TEA029916.1</t>
  </si>
  <si>
    <t xml:space="preserve">CsALMT12</t>
  </si>
  <si>
    <t xml:space="preserve">TEA032422.1 </t>
  </si>
  <si>
    <t xml:space="preserve">CsALMT16</t>
  </si>
  <si>
    <t xml:space="preserve">Table S9.  The expression patterns of Al-sensitive (ALS) and urate transporter (UAT) genes in different tea plant tissues and roots in response to Al stress</t>
  </si>
  <si>
    <t xml:space="preserve">aluminum sensitive transporter (ALS)</t>
  </si>
  <si>
    <t xml:space="preserve"> ALS</t>
  </si>
  <si>
    <t xml:space="preserve">TEA031570.1</t>
  </si>
  <si>
    <t xml:space="preserve">CsALS1</t>
  </si>
  <si>
    <t xml:space="preserve">TEA030593.1</t>
  </si>
  <si>
    <t xml:space="preserve">CsALS2</t>
  </si>
  <si>
    <t xml:space="preserve">TEA030099.1</t>
  </si>
  <si>
    <t xml:space="preserve">CsALS3</t>
  </si>
  <si>
    <t xml:space="preserve">TEA026827.1</t>
  </si>
  <si>
    <t xml:space="preserve">CsALS4</t>
  </si>
  <si>
    <t xml:space="preserve">TEA014428.1</t>
  </si>
  <si>
    <t xml:space="preserve">CsALS5</t>
  </si>
  <si>
    <t xml:space="preserve">TEA031378.1</t>
  </si>
  <si>
    <t xml:space="preserve">CsALS6</t>
  </si>
  <si>
    <t xml:space="preserve">TEA002530.1</t>
  </si>
  <si>
    <t xml:space="preserve">CsALS7</t>
  </si>
  <si>
    <t xml:space="preserve">TEA025228.1</t>
  </si>
  <si>
    <t xml:space="preserve">CsALS8</t>
  </si>
  <si>
    <t xml:space="preserve">TEA027830.1</t>
  </si>
  <si>
    <t xml:space="preserve">CsALS9</t>
  </si>
  <si>
    <t xml:space="preserve">TEA023178.1</t>
  </si>
  <si>
    <t xml:space="preserve">CsALS10</t>
  </si>
  <si>
    <t xml:space="preserve">TEA010703.1</t>
  </si>
  <si>
    <t xml:space="preserve">CsALS11</t>
  </si>
  <si>
    <t xml:space="preserve">TEA030599.1</t>
  </si>
  <si>
    <t xml:space="preserve">CsALS12</t>
  </si>
  <si>
    <t xml:space="preserve">TEA018766.1</t>
  </si>
  <si>
    <t xml:space="preserve">CsALS13</t>
  </si>
  <si>
    <t xml:space="preserve">urea active transporter-like protein</t>
  </si>
  <si>
    <t xml:space="preserve">UAT</t>
  </si>
  <si>
    <t xml:space="preserve">TEA015602.1</t>
  </si>
  <si>
    <t xml:space="preserve">CsUPS1</t>
  </si>
  <si>
    <t xml:space="preserve">TEA018539.1</t>
  </si>
  <si>
    <t xml:space="preserve">CsUPS2</t>
  </si>
  <si>
    <t xml:space="preserve">TEA003493.1</t>
  </si>
  <si>
    <t xml:space="preserve">CsUAT2</t>
  </si>
  <si>
    <t xml:space="preserve">TEA003490.1</t>
  </si>
  <si>
    <t xml:space="preserve">CsUAT1</t>
  </si>
  <si>
    <t xml:space="preserve">TEA027299.1</t>
  </si>
  <si>
    <t xml:space="preserve">CsUAT5</t>
  </si>
  <si>
    <t xml:space="preserve">TEA011274.1</t>
  </si>
  <si>
    <t xml:space="preserve">CsUAT3</t>
  </si>
  <si>
    <t xml:space="preserve">TEA011277.1</t>
  </si>
  <si>
    <t xml:space="preserve">CsUAT4</t>
  </si>
  <si>
    <t xml:space="preserve"> Supplemental Table S10: The correlation analysis on transporter gene expression with metal cation contents in tea plant roots under various Al conditions (more than 1000 transporter genes were analyzed, data only show these significantly correlated genes with certain metal ion contents (P≤0.05) </t>
  </si>
  <si>
    <t xml:space="preserve">Gene ID</t>
  </si>
  <si>
    <t xml:space="preserve">Gene name</t>
  </si>
  <si>
    <t xml:space="preserve">Ca.cor</t>
  </si>
  <si>
    <t xml:space="preserve">Ca.p-value</t>
  </si>
  <si>
    <t xml:space="preserve">Mg.cor</t>
  </si>
  <si>
    <t xml:space="preserve">Mg.p-value</t>
  </si>
  <si>
    <t xml:space="preserve">Al.cor</t>
  </si>
  <si>
    <t xml:space="preserve">Al.p-value</t>
  </si>
  <si>
    <t xml:space="preserve">Cu.cor</t>
  </si>
  <si>
    <t xml:space="preserve">Cu.p-value</t>
  </si>
  <si>
    <t xml:space="preserve">Mn.cor</t>
  </si>
  <si>
    <t xml:space="preserve">Mn.p-value</t>
  </si>
  <si>
    <t xml:space="preserve">Cr.cor</t>
  </si>
  <si>
    <t xml:space="preserve">Cr.p-value</t>
  </si>
  <si>
    <t xml:space="preserve">Zn.cor</t>
  </si>
  <si>
    <t xml:space="preserve">Zn.p-value</t>
  </si>
  <si>
    <t xml:space="preserve">Fe.cor</t>
  </si>
  <si>
    <t xml:space="preserve">Fe.p-value</t>
  </si>
  <si>
    <t xml:space="preserve">Table S11. The list of primers used in this study</t>
  </si>
  <si>
    <t xml:space="preserve">qFTEA023534.1</t>
  </si>
  <si>
    <t xml:space="preserve">GGCCTACGTTGGTGGAAAGA</t>
  </si>
  <si>
    <t xml:space="preserve">qRTEA023534.1</t>
  </si>
  <si>
    <t xml:space="preserve">TGGTGATCCAGCAACTTCGT</t>
  </si>
  <si>
    <t xml:space="preserve">qFTEA026012.1</t>
  </si>
  <si>
    <t xml:space="preserve">CAAGGAAGTGAGCAAAGCCG</t>
  </si>
  <si>
    <t xml:space="preserve">qRTEA026012.1</t>
  </si>
  <si>
    <t xml:space="preserve">TCTCCACCAAGTGACAAGCC</t>
  </si>
  <si>
    <t xml:space="preserve">qFTEA004956.1</t>
  </si>
  <si>
    <t xml:space="preserve">ATTGTTGCCGCTGTAGGTGA</t>
  </si>
  <si>
    <t xml:space="preserve">qRTEA004956.1</t>
  </si>
  <si>
    <t xml:space="preserve">GGGGGTCCATCGGTAACAAG</t>
  </si>
  <si>
    <t xml:space="preserve">qFTEA015853.1</t>
  </si>
  <si>
    <t xml:space="preserve">CGTACTTGCCTTGTGCGATG</t>
  </si>
  <si>
    <t xml:space="preserve">qRTEA015853.1</t>
  </si>
  <si>
    <t xml:space="preserve">GGCTTGCTCGGATTGGATCT</t>
  </si>
  <si>
    <t xml:space="preserve">qFTEA011305.1</t>
  </si>
  <si>
    <t xml:space="preserve">AGTGCCCCTCAACCTCAATG</t>
  </si>
  <si>
    <t xml:space="preserve">qRTEA011305.1</t>
  </si>
  <si>
    <t xml:space="preserve">TTGGAACCCTCTTGAGCACC</t>
  </si>
  <si>
    <t xml:space="preserve">qFTEA000129.1</t>
  </si>
  <si>
    <t xml:space="preserve">GCCGGTTTAGCACAAAGCAA</t>
  </si>
  <si>
    <t xml:space="preserve">qRTEA000129.1</t>
  </si>
  <si>
    <t xml:space="preserve">TCGAAAAACCATGCCCAGGA</t>
  </si>
  <si>
    <t xml:space="preserve">qFTEA009036.1</t>
  </si>
  <si>
    <t xml:space="preserve">AACTAGTGGCGGGTTGGATG</t>
  </si>
  <si>
    <t xml:space="preserve">qRTEA009036.1</t>
  </si>
  <si>
    <t xml:space="preserve">CAGCACCTGAGCCACTTACA</t>
  </si>
  <si>
    <t xml:space="preserve">qFTEA010637.1</t>
  </si>
  <si>
    <t xml:space="preserve">GGTACAAAAGGTGCGCGATG</t>
  </si>
  <si>
    <t xml:space="preserve">qRTEA010637.1</t>
  </si>
  <si>
    <t xml:space="preserve">GAGCCAAAACGGCGAAGATG</t>
  </si>
  <si>
    <t xml:space="preserve">qFTEA000615.1</t>
  </si>
  <si>
    <t xml:space="preserve">GGATTCGGTGGTGGTGAGAG</t>
  </si>
  <si>
    <t xml:space="preserve">qRTEA000615.1</t>
  </si>
  <si>
    <t xml:space="preserve">TGTCTGTTGTCCGTTCCGAG</t>
  </si>
  <si>
    <t xml:space="preserve">qFTEA010168.1</t>
  </si>
  <si>
    <t xml:space="preserve">GGGTGAGGCTTGGTGTAGTG</t>
  </si>
  <si>
    <t xml:space="preserve">qRTEA010168.1</t>
  </si>
  <si>
    <t xml:space="preserve">CCACAACCCTAGCACAGGAC</t>
  </si>
  <si>
    <t xml:space="preserve">qFTEA025123.1</t>
  </si>
  <si>
    <t xml:space="preserve">TGGGTTGTGTCATTTCGCCT</t>
  </si>
  <si>
    <t xml:space="preserve">qRTEA025123.1</t>
  </si>
  <si>
    <t xml:space="preserve">AGGGTGAGGCAGTTCTTTGG</t>
  </si>
  <si>
    <t xml:space="preserve">qFTEA025765.1</t>
  </si>
  <si>
    <t xml:space="preserve">GCGTGGTATCTCCTCTCTGC</t>
  </si>
  <si>
    <t xml:space="preserve">qRTEA025765.1</t>
  </si>
  <si>
    <t xml:space="preserve">GATCCCTACTGCGAATGCGA</t>
  </si>
  <si>
    <t xml:space="preserve">qFTEA008315.1</t>
  </si>
  <si>
    <t xml:space="preserve">CCCGGTGTAGCTCTTGCTTT</t>
  </si>
  <si>
    <t xml:space="preserve">qRTEA008315.1</t>
  </si>
  <si>
    <t xml:space="preserve">TTACTCCACGCGCAATTCCA</t>
  </si>
  <si>
    <t xml:space="preserve">qFTEA017264.1</t>
  </si>
  <si>
    <t xml:space="preserve">TCGTGACATTCATCCAGCCA</t>
  </si>
  <si>
    <t xml:space="preserve">qRTEA017264.1</t>
  </si>
  <si>
    <t xml:space="preserve">TCAGGCAACGGGATATCAGC</t>
  </si>
  <si>
    <t xml:space="preserve">qFTEA011223.1</t>
  </si>
  <si>
    <t xml:space="preserve">CCTCTTTGGGGTGGTGTTGT</t>
  </si>
  <si>
    <t xml:space="preserve">qRTEA011223.1</t>
  </si>
  <si>
    <t xml:space="preserve">AATGACATCGCCATCGTTGC</t>
  </si>
  <si>
    <t xml:space="preserve">qFTEA000624.1</t>
  </si>
  <si>
    <t xml:space="preserve">TCGTTTGCCTGGATGTTTGC</t>
  </si>
  <si>
    <t xml:space="preserve">qRTEA000624.1</t>
  </si>
  <si>
    <t xml:space="preserve">ATAACGCATCCCACCACTCC</t>
  </si>
  <si>
    <t xml:space="preserve">qFTEA001242.1</t>
  </si>
  <si>
    <t xml:space="preserve">CCCTACCCGTTCGCTTTCAT</t>
  </si>
  <si>
    <t xml:space="preserve">qRTEA001242.1</t>
  </si>
  <si>
    <t xml:space="preserve">TGACCCATTTGTCTGCCTCC</t>
  </si>
  <si>
    <t xml:space="preserve">qFTEA029581.1</t>
  </si>
  <si>
    <t xml:space="preserve">GAGCGTCGTCGGAATATCGT</t>
  </si>
  <si>
    <t xml:space="preserve">qRTEA029581.1</t>
  </si>
  <si>
    <t xml:space="preserve">GACGTGGACGAGCGATGTAG</t>
  </si>
  <si>
    <t xml:space="preserve">qFTEA016865.1</t>
  </si>
  <si>
    <t xml:space="preserve">ACGACCAACAGTGGAAGCAA</t>
  </si>
  <si>
    <t xml:space="preserve">qRTEA016865.1</t>
  </si>
  <si>
    <t xml:space="preserve">AGCAACGGAAGACAGACTCC</t>
  </si>
  <si>
    <t xml:space="preserve">qFTEA015243.1</t>
  </si>
  <si>
    <t xml:space="preserve">CTATGTTCTCTCGGCAGCGT</t>
  </si>
  <si>
    <t xml:space="preserve">qRTEA015243.1</t>
  </si>
  <si>
    <t xml:space="preserve">AACTGGGCACCCTTCAACTC</t>
  </si>
  <si>
    <t xml:space="preserve">qFTEA021263.1</t>
  </si>
  <si>
    <t xml:space="preserve">AAACCGACGACCCATCACTC</t>
  </si>
  <si>
    <t xml:space="preserve">qRTEA021263.1</t>
  </si>
  <si>
    <t xml:space="preserve">TAGAGGCCATGAACTTGCCG</t>
  </si>
  <si>
    <t xml:space="preserve">qFTEA027942.1</t>
  </si>
  <si>
    <t xml:space="preserve">TCATCTCTGCTGCCATAGCC</t>
  </si>
  <si>
    <t xml:space="preserve">qRTEA027942.1</t>
  </si>
  <si>
    <t xml:space="preserve">ACAAGCCACGATGGAACCAA</t>
  </si>
  <si>
    <t xml:space="preserve">qFTEA019952.1</t>
  </si>
  <si>
    <t xml:space="preserve">TACCGCACTGGATGGTAGGA</t>
  </si>
  <si>
    <t xml:space="preserve">qRTEA019952.1</t>
  </si>
  <si>
    <t xml:space="preserve">TCCCAAGTCCAACTCACGAC</t>
  </si>
  <si>
    <t xml:space="preserve">qFTEA013439.1</t>
  </si>
  <si>
    <t xml:space="preserve">ACCTTCGGATTGGCTCTTGG</t>
  </si>
  <si>
    <t xml:space="preserve">qRTEA013439.1</t>
  </si>
  <si>
    <t xml:space="preserve">AATTGCCAAGCCTCCAGTGA</t>
  </si>
  <si>
    <t xml:space="preserve">qFTEA013947.1</t>
  </si>
  <si>
    <t xml:space="preserve">CAGGTTGGCTACGGGGATTT</t>
  </si>
  <si>
    <t xml:space="preserve">qRTEA013947.1</t>
  </si>
  <si>
    <t xml:space="preserve">TGGGGGCACACTCAACATTT</t>
  </si>
  <si>
    <t xml:space="preserve">CsAMT4 </t>
  </si>
  <si>
    <t xml:space="preserve">qFTEA024685.1</t>
  </si>
  <si>
    <t xml:space="preserve">GAAGCACGGTTCAGCTATGA</t>
  </si>
  <si>
    <t xml:space="preserve">qRTEA024685.1</t>
  </si>
  <si>
    <t xml:space="preserve">CGGCAGAGGATGCACTTATT</t>
  </si>
  <si>
    <t xml:space="preserve">CsNRT4 </t>
  </si>
  <si>
    <t xml:space="preserve">qFTEA031957.1</t>
  </si>
  <si>
    <t xml:space="preserve">CTGGATCGGCACTGTTTGGA</t>
  </si>
  <si>
    <t xml:space="preserve">qRTEA031957.1</t>
  </si>
  <si>
    <t xml:space="preserve">CGTTTGTCGCAGTCCAGTTC</t>
  </si>
  <si>
    <t xml:space="preserve">CsNRT7 </t>
  </si>
  <si>
    <t xml:space="preserve">qFTEA017807.1</t>
  </si>
  <si>
    <t xml:space="preserve">CTTGCGGGTAAAGACCATGT</t>
  </si>
  <si>
    <t xml:space="preserve">qRTEA017807.1</t>
  </si>
  <si>
    <t xml:space="preserve">CGAGGATGTTGGGGTAGTTG</t>
  </si>
  <si>
    <t xml:space="preserve">CsPHT5 </t>
  </si>
  <si>
    <t xml:space="preserve">qFTEA010724.1</t>
  </si>
  <si>
    <t xml:space="preserve">GCTGGACGTAGCAAAAACAC</t>
  </si>
  <si>
    <t xml:space="preserve">qRTEA010724.1</t>
  </si>
  <si>
    <t xml:space="preserve">ATATGCGCCCGAGCAATTTA</t>
  </si>
  <si>
    <t xml:space="preserve">qFTEA008667.1</t>
  </si>
  <si>
    <t xml:space="preserve">AACCCAAACCCCGAAGACTA</t>
  </si>
  <si>
    <t xml:space="preserve">qRTEA008667.1</t>
  </si>
  <si>
    <t xml:space="preserve">CCTTGTTTGAGGACGAACCA</t>
  </si>
  <si>
    <t xml:space="preserve">CsKT3 </t>
  </si>
  <si>
    <t xml:space="preserve">qFTEA021660.1</t>
  </si>
  <si>
    <t xml:space="preserve">TACCCATAAGCAAGGTCCCA</t>
  </si>
  <si>
    <t xml:space="preserve">qRTEA021660.1</t>
  </si>
  <si>
    <t xml:space="preserve">ATGTCGCACGTCTGTGTATC</t>
  </si>
  <si>
    <t xml:space="preserve">CsST3 </t>
  </si>
  <si>
    <t xml:space="preserve">qFTEA007863.1</t>
  </si>
  <si>
    <t xml:space="preserve">CTTCGTTCCGGTCTTCGAGT</t>
  </si>
  <si>
    <t xml:space="preserve">qRTEA007863.1</t>
  </si>
  <si>
    <t xml:space="preserve">GATGGGAGGAATGTTGGCGA</t>
  </si>
  <si>
    <t xml:space="preserve">qFTEA033462.1</t>
  </si>
  <si>
    <t xml:space="preserve">GGGCCATTCTCAAAAACTGC</t>
  </si>
  <si>
    <t xml:space="preserve">qRTEA033462.1</t>
  </si>
  <si>
    <t xml:space="preserve">GCCAAGAATAGGAGCGTCAA</t>
  </si>
  <si>
    <t xml:space="preserve">CsKT7 </t>
  </si>
  <si>
    <t xml:space="preserve">qFTEA011201.1</t>
  </si>
  <si>
    <t xml:space="preserve">CCTGCGATTTCCGTGTTTTC</t>
  </si>
  <si>
    <t xml:space="preserve">qRTEA011201.1</t>
  </si>
  <si>
    <t xml:space="preserve">TACTCGGTGTGTCCCGTAAT</t>
  </si>
  <si>
    <t xml:space="preserve">CsAIVT1</t>
  </si>
  <si>
    <t xml:space="preserve">qFTEA030821.1</t>
  </si>
  <si>
    <t xml:space="preserve">TAGAAAGGTGGGGGCTGAGT</t>
  </si>
  <si>
    <t xml:space="preserve">qRTEA030821.1</t>
  </si>
  <si>
    <t xml:space="preserve">TAACGATCATGACGGCGAGG</t>
  </si>
  <si>
    <t xml:space="preserve">CsAIVT2 </t>
  </si>
  <si>
    <t xml:space="preserve">qFTEA019654.1</t>
  </si>
  <si>
    <t xml:space="preserve">TCGCGGCAGGAAACTACAAA</t>
  </si>
  <si>
    <t xml:space="preserve">qRTEA019654.1</t>
  </si>
  <si>
    <t xml:space="preserve">GGGGGTTGACCATCTTCGTT</t>
  </si>
  <si>
    <t xml:space="preserve">qFTEA013305.1</t>
  </si>
  <si>
    <t xml:space="preserve">GCATCTCTGCTATGTGGGCT</t>
  </si>
  <si>
    <t xml:space="preserve">qRTEA013305.1</t>
  </si>
  <si>
    <t xml:space="preserve">AGCTTGATACGCGATGAGCA</t>
  </si>
  <si>
    <t xml:space="preserve">qFTEA013312.1 </t>
  </si>
  <si>
    <t xml:space="preserve">ACCATACTCATCGGTGGTGC</t>
  </si>
  <si>
    <t xml:space="preserve">qRTEA013312.1 </t>
  </si>
  <si>
    <t xml:space="preserve">TCCCTGCAGAAGTGCTTTGT</t>
  </si>
  <si>
    <t xml:space="preserve">qFTEA002530.1 </t>
  </si>
  <si>
    <t xml:space="preserve">CCTGTGGCAGGGATGATTGT</t>
  </si>
  <si>
    <t xml:space="preserve">qRTEA002530.1 </t>
  </si>
  <si>
    <t xml:space="preserve">GCATTGTCCAATACCGGGGA</t>
  </si>
  <si>
    <t xml:space="preserve">FTEA013305.1</t>
  </si>
  <si>
    <t xml:space="preserve">ATGGCAACCCCAAGTAATGAGA</t>
  </si>
  <si>
    <t xml:space="preserve">RTEA013305.1</t>
  </si>
  <si>
    <t xml:space="preserve">TCATTCAGCTGGTCCTTGAAA</t>
  </si>
  <si>
    <t xml:space="preserve">FTEA013312.1</t>
  </si>
  <si>
    <t xml:space="preserve">ATGGAAATTGGGTCTGAAAACTACG</t>
  </si>
  <si>
    <t xml:space="preserve">RTEA013312.1</t>
  </si>
  <si>
    <t xml:space="preserve">TTACACTTTCACAAGCTGACTAGA</t>
  </si>
  <si>
    <t xml:space="preserve">FTEA002530.1 </t>
  </si>
  <si>
    <r>
      <rPr>
        <sz val="11"/>
        <color rgb="FF000000"/>
        <rFont val="等线"/>
        <family val="0"/>
        <charset val="134"/>
      </rPr>
      <t xml:space="preserve">ATGGAGATAGATTGGGCTTGGTTC</t>
    </r>
    <r>
      <rPr>
        <sz val="10.5"/>
        <color rgb="FF000000"/>
        <rFont val="宋体"/>
        <family val="0"/>
        <charset val="134"/>
      </rPr>
      <t xml:space="preserve">ATG</t>
    </r>
  </si>
  <si>
    <t xml:space="preserve">RTEA002530.1 </t>
  </si>
  <si>
    <r>
      <rPr>
        <sz val="11"/>
        <color rgb="FF000000"/>
        <rFont val="等线"/>
        <family val="0"/>
        <charset val="134"/>
      </rPr>
      <t xml:space="preserve">TCAATCAGAAGTAAAGACTTTGGATTCT</t>
    </r>
    <r>
      <rPr>
        <sz val="10.5"/>
        <color rgb="FF000000"/>
        <rFont val="Calibri"/>
        <family val="2"/>
      </rPr>
      <t xml:space="preserve">AA</t>
    </r>
  </si>
</sst>
</file>

<file path=xl/styles.xml><?xml version="1.0" encoding="utf-8"?>
<styleSheet xmlns="http://schemas.openxmlformats.org/spreadsheetml/2006/main">
  <numFmts count="1">
    <numFmt numFmtId="164" formatCode="General"/>
  </numFmts>
  <fonts count="33">
    <font>
      <sz val="11"/>
      <color rgb="FF000000"/>
      <name val="等线"/>
      <family val="0"/>
      <charset val="134"/>
    </font>
    <font>
      <sz val="10"/>
      <name val="Arial"/>
      <family val="0"/>
    </font>
    <font>
      <sz val="10"/>
      <name val="Arial"/>
      <family val="0"/>
    </font>
    <font>
      <sz val="10"/>
      <name val="Arial"/>
      <family val="0"/>
    </font>
    <font>
      <sz val="11"/>
      <color rgb="FF008000"/>
      <name val="等线"/>
      <family val="0"/>
      <charset val="134"/>
    </font>
    <font>
      <sz val="11"/>
      <color rgb="FF800080"/>
      <name val="等线"/>
      <family val="0"/>
      <charset val="134"/>
    </font>
    <font>
      <b val="true"/>
      <sz val="15"/>
      <color rgb="FF666699"/>
      <name val="等线"/>
      <family val="0"/>
      <charset val="134"/>
    </font>
    <font>
      <b val="true"/>
      <sz val="13"/>
      <color rgb="FF666699"/>
      <name val="等线"/>
      <family val="0"/>
      <charset val="134"/>
    </font>
    <font>
      <b val="true"/>
      <sz val="11"/>
      <color rgb="FF666699"/>
      <name val="等线"/>
      <family val="0"/>
      <charset val="134"/>
    </font>
    <font>
      <sz val="18"/>
      <color rgb="FF666699"/>
      <name val="等线 Light"/>
      <family val="0"/>
      <charset val="134"/>
    </font>
    <font>
      <b val="true"/>
      <sz val="11"/>
      <color rgb="FFFFFFFF"/>
      <name val="等线"/>
      <family val="0"/>
      <charset val="134"/>
    </font>
    <font>
      <b val="true"/>
      <sz val="11"/>
      <color rgb="FF000000"/>
      <name val="等线"/>
      <family val="0"/>
      <charset val="134"/>
    </font>
    <font>
      <sz val="11"/>
      <color rgb="FFFFFFFF"/>
      <name val="等线"/>
      <family val="0"/>
      <charset val="134"/>
    </font>
    <font>
      <i val="true"/>
      <sz val="11"/>
      <color rgb="FF808080"/>
      <name val="等线"/>
      <family val="0"/>
      <charset val="134"/>
    </font>
    <font>
      <sz val="11"/>
      <color rgb="FFFF0000"/>
      <name val="等线"/>
      <family val="0"/>
      <charset val="134"/>
    </font>
    <font>
      <b val="true"/>
      <sz val="11"/>
      <color rgb="FFFF9900"/>
      <name val="等线"/>
      <family val="0"/>
      <charset val="134"/>
    </font>
    <font>
      <sz val="11"/>
      <color rgb="FF333399"/>
      <name val="等线"/>
      <family val="0"/>
      <charset val="134"/>
    </font>
    <font>
      <b val="true"/>
      <sz val="11"/>
      <color rgb="FF333333"/>
      <name val="等线"/>
      <family val="0"/>
      <charset val="134"/>
    </font>
    <font>
      <sz val="11"/>
      <color rgb="FF993300"/>
      <name val="等线"/>
      <family val="0"/>
      <charset val="134"/>
    </font>
    <font>
      <sz val="11"/>
      <color rgb="FFFF9900"/>
      <name val="等线"/>
      <family val="0"/>
      <charset val="134"/>
    </font>
    <font>
      <sz val="11"/>
      <color rgb="FF000000"/>
      <name val="Times New Roman"/>
      <family val="1"/>
    </font>
    <font>
      <b val="true"/>
      <sz val="12"/>
      <color rgb="FF000000"/>
      <name val="Times New Roman"/>
      <family val="1"/>
    </font>
    <font>
      <b val="true"/>
      <vertAlign val="superscript"/>
      <sz val="12"/>
      <color rgb="FF000000"/>
      <name val="Times New Roman"/>
      <family val="1"/>
    </font>
    <font>
      <b val="true"/>
      <sz val="12"/>
      <color rgb="FF000000"/>
      <name val="等线"/>
      <family val="0"/>
      <charset val="134"/>
    </font>
    <font>
      <vertAlign val="superscript"/>
      <sz val="12"/>
      <color rgb="FF000000"/>
      <name val="Times New Roman"/>
      <family val="1"/>
    </font>
    <font>
      <sz val="12"/>
      <color rgb="FF000000"/>
      <name val="Times New Roman"/>
      <family val="1"/>
    </font>
    <font>
      <sz val="16"/>
      <color rgb="FF000000"/>
      <name val="Times New Roman"/>
      <family val="1"/>
    </font>
    <font>
      <sz val="12"/>
      <name val="Times New Roman"/>
      <family val="1"/>
    </font>
    <font>
      <sz val="10.5"/>
      <color rgb="FF000000"/>
      <name val="Times New Roman"/>
      <family val="1"/>
    </font>
    <font>
      <sz val="12"/>
      <color rgb="FF000000"/>
      <name val="等线"/>
      <family val="0"/>
      <charset val="134"/>
    </font>
    <font>
      <sz val="10"/>
      <color rgb="FF000000"/>
      <name val="等线"/>
      <family val="0"/>
      <charset val="134"/>
    </font>
    <font>
      <sz val="10.5"/>
      <color rgb="FF000000"/>
      <name val="宋体"/>
      <family val="0"/>
      <charset val="134"/>
    </font>
    <font>
      <sz val="10.5"/>
      <color rgb="FF000000"/>
      <name val="Calibri"/>
      <family val="2"/>
    </font>
  </fonts>
  <fills count="19">
    <fill>
      <patternFill patternType="none"/>
    </fill>
    <fill>
      <patternFill patternType="gray125"/>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CCCFF"/>
        <bgColor rgb="FFC0C0C0"/>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99CC"/>
        <bgColor rgb="FFFF8080"/>
      </patternFill>
    </fill>
    <fill>
      <patternFill patternType="solid">
        <fgColor rgb="FF969696"/>
        <bgColor rgb="FF808080"/>
      </patternFill>
    </fill>
    <fill>
      <patternFill patternType="solid">
        <fgColor rgb="FFFF6600"/>
        <bgColor rgb="FFFF9900"/>
      </patternFill>
    </fill>
    <fill>
      <patternFill patternType="solid">
        <fgColor rgb="FFFFCC00"/>
        <bgColor rgb="FFFFFF00"/>
      </patternFill>
    </fill>
    <fill>
      <patternFill patternType="solid">
        <fgColor rgb="FF333399"/>
        <bgColor rgb="FF003366"/>
      </patternFill>
    </fill>
    <fill>
      <patternFill patternType="solid">
        <fgColor rgb="FFFFFF00"/>
        <bgColor rgb="FFFFFF00"/>
      </patternFill>
    </fill>
  </fills>
  <borders count="11">
    <border diagonalUp="false" diagonalDown="false">
      <left/>
      <right/>
      <top/>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CCCC"/>
      </top>
      <bottom style="double">
        <color rgb="FF33CCCC"/>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style="thin"/>
      <right style="thin"/>
      <top style="thin"/>
      <bottom style="thin"/>
      <diagonal/>
    </border>
  </borders>
  <cellStyleXfs count="6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3"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8" borderId="0" applyFont="true" applyBorder="false" applyAlignment="false" applyProtection="false"/>
    <xf numFmtId="164" fontId="0" fillId="10" borderId="0" applyFont="true" applyBorder="false" applyAlignment="false" applyProtection="false"/>
    <xf numFmtId="164" fontId="0" fillId="8" borderId="0" applyFont="true" applyBorder="false" applyAlignment="false" applyProtection="false"/>
    <xf numFmtId="164" fontId="0" fillId="3"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11" borderId="0" applyFont="true" applyBorder="false" applyAlignment="false" applyProtection="false"/>
    <xf numFmtId="164" fontId="0" fillId="12" borderId="0" applyFont="true" applyBorder="false" applyAlignment="false" applyProtection="false"/>
    <xf numFmtId="164" fontId="4" fillId="7" borderId="0" applyFont="true" applyBorder="false" applyAlignment="false" applyProtection="false"/>
    <xf numFmtId="164" fontId="5" fillId="13"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6" fillId="0" borderId="1" applyFont="true" applyBorder="true" applyAlignment="false" applyProtection="false"/>
    <xf numFmtId="164" fontId="7" fillId="0" borderId="2" applyFont="true" applyBorder="true" applyAlignment="false" applyProtection="false"/>
    <xf numFmtId="164" fontId="8" fillId="0" borderId="3" applyFont="true" applyBorder="true" applyAlignment="false" applyProtection="false"/>
    <xf numFmtId="164" fontId="8" fillId="0" borderId="0" applyFont="true" applyBorder="false" applyAlignment="false" applyProtection="false"/>
    <xf numFmtId="164" fontId="9" fillId="0" borderId="0" applyFont="true" applyBorder="false" applyAlignment="false" applyProtection="false"/>
    <xf numFmtId="164" fontId="10" fillId="14" borderId="4" applyFont="true" applyBorder="true" applyAlignment="false" applyProtection="false"/>
    <xf numFmtId="164" fontId="11" fillId="0" borderId="5" applyFont="true" applyBorder="true" applyAlignment="false" applyProtection="false"/>
    <xf numFmtId="164" fontId="0" fillId="5" borderId="6" applyFont="true" applyBorder="true" applyAlignment="false" applyProtection="false"/>
    <xf numFmtId="164" fontId="12" fillId="11" borderId="0" applyFont="true" applyBorder="false" applyAlignment="false" applyProtection="false"/>
    <xf numFmtId="164" fontId="12" fillId="15" borderId="0" applyFont="true" applyBorder="false" applyAlignment="false" applyProtection="false"/>
    <xf numFmtId="164" fontId="12" fillId="14" borderId="0" applyFont="true" applyBorder="false" applyAlignment="false" applyProtection="false"/>
    <xf numFmtId="164" fontId="12" fillId="16" borderId="0" applyFont="true" applyBorder="false" applyAlignment="false" applyProtection="false"/>
    <xf numFmtId="164" fontId="12" fillId="17" borderId="0" applyFont="true" applyBorder="false" applyAlignment="false" applyProtection="false"/>
    <xf numFmtId="164" fontId="12" fillId="12" borderId="0" applyFont="true" applyBorder="false" applyAlignment="false" applyProtection="false"/>
    <xf numFmtId="164" fontId="13" fillId="0" borderId="0" applyFont="true" applyBorder="false" applyAlignment="false" applyProtection="false"/>
    <xf numFmtId="164" fontId="14" fillId="0" borderId="0" applyFont="true" applyBorder="false" applyAlignment="false" applyProtection="false"/>
    <xf numFmtId="164" fontId="15" fillId="9" borderId="7" applyFont="true" applyBorder="true" applyAlignment="false" applyProtection="false"/>
    <xf numFmtId="164" fontId="16" fillId="3" borderId="7" applyFont="true" applyBorder="true" applyAlignment="false" applyProtection="false"/>
    <xf numFmtId="164" fontId="17" fillId="9" borderId="8" applyFont="true" applyBorder="true" applyAlignment="false" applyProtection="false"/>
    <xf numFmtId="164" fontId="18" fillId="10" borderId="0" applyFont="true" applyBorder="false" applyAlignment="false" applyProtection="false"/>
    <xf numFmtId="164" fontId="19" fillId="0" borderId="9" applyFont="true" applyBorder="true" applyAlignment="false" applyProtection="false"/>
  </cellStyleXfs>
  <cellXfs count="71">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4" borderId="0" xfId="0" applyFont="true" applyBorder="false" applyAlignment="false" applyProtection="false">
      <alignment horizontal="general" vertical="bottom" textRotation="0" wrapText="false" indent="0" shrinkToFit="false"/>
      <protection locked="true" hidden="false"/>
    </xf>
    <xf numFmtId="164" fontId="23" fillId="4"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left" vertical="center" textRotation="0" wrapText="false" indent="0" shrinkToFit="false" readingOrder="1"/>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20" fillId="0" borderId="0" xfId="0" applyFont="true" applyBorder="false" applyAlignment="true" applyProtection="false">
      <alignment horizontal="right"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0" fillId="0" borderId="0" xfId="41" applyFont="true" applyBorder="false" applyAlignment="true" applyProtection="false">
      <alignment horizontal="left" vertical="center" textRotation="0" wrapText="false" indent="0" shrinkToFit="false"/>
      <protection locked="true" hidden="false"/>
    </xf>
    <xf numFmtId="164" fontId="20" fillId="0" borderId="0" xfId="41" applyFont="true" applyBorder="false" applyAlignment="true" applyProtection="false">
      <alignment horizontal="center" vertical="center" textRotation="0" wrapText="false" indent="0" shrinkToFit="false"/>
      <protection locked="true" hidden="false"/>
    </xf>
    <xf numFmtId="164" fontId="26" fillId="0" borderId="0" xfId="0" applyFont="true" applyBorder="false" applyAlignment="true" applyProtection="false">
      <alignment horizontal="left" vertical="center" textRotation="0" wrapText="false" indent="0" shrinkToFit="false" readingOrder="1"/>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center" textRotation="0" wrapText="false" indent="0" shrinkToFit="false" readingOrder="1"/>
      <protection locked="true" hidden="false"/>
    </xf>
    <xf numFmtId="164" fontId="25" fillId="0" borderId="0" xfId="0" applyFont="true" applyBorder="false" applyAlignment="true" applyProtection="false">
      <alignment horizontal="center" vertical="top"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4" fontId="25" fillId="0" borderId="0" xfId="0" applyFont="true" applyBorder="true" applyAlignment="true" applyProtection="false">
      <alignment horizontal="center" vertical="bottom" textRotation="0" wrapText="false" indent="0" shrinkToFit="false"/>
      <protection locked="true" hidden="false"/>
    </xf>
    <xf numFmtId="164" fontId="25" fillId="0" borderId="0" xfId="0" applyFont="true" applyBorder="false" applyAlignment="true" applyProtection="false">
      <alignment horizontal="left" vertical="center" textRotation="0" wrapText="false" indent="0" shrinkToFit="false"/>
      <protection locked="true" hidden="false"/>
    </xf>
    <xf numFmtId="164" fontId="25" fillId="0" borderId="0" xfId="0" applyFont="true" applyBorder="false" applyAlignment="true" applyProtection="false">
      <alignment horizontal="general" vertical="center" textRotation="0" wrapText="false" indent="0" shrinkToFit="false"/>
      <protection locked="true" hidden="false"/>
    </xf>
    <xf numFmtId="164" fontId="25" fillId="0" borderId="0" xfId="0" applyFont="true" applyBorder="false" applyAlignment="true" applyProtection="false">
      <alignment horizontal="right" vertical="center" textRotation="0" wrapText="false" indent="0" shrinkToFit="false"/>
      <protection locked="true" hidden="false"/>
    </xf>
    <xf numFmtId="164" fontId="25" fillId="0" borderId="0" xfId="43" applyFont="true" applyBorder="false" applyAlignment="true" applyProtection="false">
      <alignment horizontal="left" vertical="center" textRotation="0" wrapText="false" indent="0" shrinkToFit="false"/>
      <protection locked="true" hidden="false"/>
    </xf>
    <xf numFmtId="164" fontId="25" fillId="0" borderId="0" xfId="43" applyFont="true" applyBorder="fals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21" fillId="4"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readingOrder="1"/>
      <protection locked="true" hidden="false"/>
    </xf>
    <xf numFmtId="164" fontId="27" fillId="0" borderId="0" xfId="0" applyFont="true" applyBorder="false" applyAlignment="true" applyProtection="false">
      <alignment horizontal="center" vertical="center"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right" vertical="center"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4" fontId="28" fillId="0" borderId="0" xfId="0" applyFont="true" applyBorder="false" applyAlignment="true" applyProtection="false">
      <alignment horizontal="justify" vertical="center" textRotation="0" wrapText="false" indent="0" shrinkToFit="false"/>
      <protection locked="true" hidden="false"/>
    </xf>
    <xf numFmtId="164" fontId="28" fillId="0" borderId="0" xfId="0" applyFont="true" applyBorder="false" applyAlignment="true" applyProtection="false">
      <alignment horizontal="center" vertical="center" textRotation="0" wrapText="false" indent="0" shrinkToFit="false"/>
      <protection locked="true" hidden="false"/>
    </xf>
    <xf numFmtId="164" fontId="20" fillId="14" borderId="0" xfId="0" applyFont="true" applyBorder="false" applyAlignment="true" applyProtection="false">
      <alignment horizontal="left" vertical="bottom" textRotation="0" wrapText="false" indent="0" shrinkToFit="false"/>
      <protection locked="true" hidden="false"/>
    </xf>
    <xf numFmtId="164" fontId="20" fillId="9"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2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20" fillId="18"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25" fillId="0" borderId="0" xfId="0" applyFont="true" applyBorder="false" applyAlignment="true" applyProtection="false">
      <alignment horizontal="right" vertical="center" textRotation="0" wrapText="false" indent="0" shrinkToFit="false"/>
      <protection locked="true" hidden="false"/>
    </xf>
    <xf numFmtId="164" fontId="25" fillId="0" borderId="0" xfId="0" applyFont="true" applyBorder="false" applyAlignment="true" applyProtection="false">
      <alignment horizontal="center" vertical="bottom" textRotation="0" wrapText="false" indent="0" shrinkToFit="false"/>
      <protection locked="true" hidden="false"/>
    </xf>
    <xf numFmtId="164" fontId="25" fillId="4" borderId="0" xfId="0" applyFont="true" applyBorder="false" applyAlignment="true" applyProtection="false">
      <alignment horizontal="left" vertical="bottom" textRotation="0" wrapText="false" indent="0" shrinkToFit="false"/>
      <protection locked="true" hidden="false"/>
    </xf>
    <xf numFmtId="164" fontId="25" fillId="4" borderId="0" xfId="0" applyFont="true" applyBorder="false" applyAlignment="false" applyProtection="false">
      <alignment horizontal="general" vertical="bottom" textRotation="0" wrapText="false" indent="0" shrinkToFit="false"/>
      <protection locked="true" hidden="false"/>
    </xf>
    <xf numFmtId="164" fontId="25" fillId="4" borderId="0" xfId="0" applyFont="true" applyBorder="false" applyAlignment="true" applyProtection="false">
      <alignment horizontal="center"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left" vertical="center" textRotation="0" wrapText="false" indent="0" shrinkToFit="false" readingOrder="1"/>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4" borderId="0" xfId="0" applyFont="false" applyBorder="false" applyAlignment="true" applyProtection="false">
      <alignment horizontal="general" vertical="center" textRotation="0" wrapText="false" indent="0" shrinkToFit="false"/>
      <protection locked="true" hidden="false"/>
    </xf>
    <xf numFmtId="164" fontId="11" fillId="4" borderId="0" xfId="0" applyFont="true" applyBorder="false" applyAlignment="true" applyProtection="false">
      <alignment horizontal="general" vertical="center"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20" fillId="4" borderId="0" xfId="42" applyFont="true" applyBorder="false" applyAlignment="false" applyProtection="false">
      <alignment horizontal="general" vertical="center" textRotation="0" wrapText="false" indent="0" shrinkToFit="false"/>
      <protection locked="true" hidden="false"/>
    </xf>
    <xf numFmtId="164" fontId="20" fillId="4" borderId="0" xfId="0" applyFont="true" applyBorder="false" applyAlignment="true" applyProtection="false">
      <alignment horizontal="general" vertical="center" textRotation="0" wrapText="false" indent="0" shrinkToFit="false"/>
      <protection locked="true" hidden="false"/>
    </xf>
    <xf numFmtId="164" fontId="20" fillId="0" borderId="0" xfId="42" applyFont="true" applyBorder="false" applyAlignment="false" applyProtection="false">
      <alignment horizontal="general" vertical="center" textRotation="0" wrapText="false" indent="0" shrinkToFit="false"/>
      <protection locked="true" hidden="false"/>
    </xf>
    <xf numFmtId="164" fontId="30" fillId="0" borderId="10" xfId="0" applyFont="true" applyBorder="true" applyAlignment="true" applyProtection="false">
      <alignment horizontal="center" vertical="center" textRotation="0" wrapText="tru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cellXfs>
  <cellStyles count="51">
    <cellStyle name="Normal" xfId="0" builtinId="0"/>
    <cellStyle name="Comma" xfId="15" builtinId="3"/>
    <cellStyle name="Comma [0]" xfId="16" builtinId="6"/>
    <cellStyle name="Currency" xfId="17" builtinId="4"/>
    <cellStyle name="Currency [0]" xfId="18" builtinId="7"/>
    <cellStyle name="Percent" xfId="19" builtinId="5"/>
    <cellStyle name="20% - 着色 1 2" xfId="20"/>
    <cellStyle name="20% - 着色 2 2" xfId="21"/>
    <cellStyle name="20% - 着色 3 2" xfId="22"/>
    <cellStyle name="20% - 着色 4 2" xfId="23"/>
    <cellStyle name="20% - 着色 5 2" xfId="24"/>
    <cellStyle name="20% - 着色 6 2" xfId="25"/>
    <cellStyle name="40% - 着色 1 2" xfId="26"/>
    <cellStyle name="40% - 着色 2 2" xfId="27"/>
    <cellStyle name="40% - 着色 3 2" xfId="28"/>
    <cellStyle name="40% - 着色 4 2" xfId="29"/>
    <cellStyle name="40% - 着色 5 2" xfId="30"/>
    <cellStyle name="40% - 着色 6 2" xfId="31"/>
    <cellStyle name="60% - 着色 1 2" xfId="32"/>
    <cellStyle name="60% - 着色 2 2" xfId="33"/>
    <cellStyle name="60% - 着色 3 2" xfId="34"/>
    <cellStyle name="60% - 着色 4 2" xfId="35"/>
    <cellStyle name="60% - 着色 5 2" xfId="36"/>
    <cellStyle name="60% - 着色 6 2" xfId="37"/>
    <cellStyle name="好 2" xfId="38"/>
    <cellStyle name="差 2" xfId="39"/>
    <cellStyle name="常规 2" xfId="40"/>
    <cellStyle name="常规 2 2" xfId="41"/>
    <cellStyle name="常规 3" xfId="42"/>
    <cellStyle name="常规 4" xfId="43"/>
    <cellStyle name="标题 1 2" xfId="44"/>
    <cellStyle name="标题 2 2" xfId="45"/>
    <cellStyle name="标题 3 2" xfId="46"/>
    <cellStyle name="标题 4 2" xfId="47"/>
    <cellStyle name="标题 5" xfId="48"/>
    <cellStyle name="检查单元格 2" xfId="49"/>
    <cellStyle name="汇总 2" xfId="50"/>
    <cellStyle name="注释 2" xfId="51"/>
    <cellStyle name="着色 1 2" xfId="52"/>
    <cellStyle name="着色 2 2" xfId="53"/>
    <cellStyle name="着色 3 2" xfId="54"/>
    <cellStyle name="着色 4 2" xfId="55"/>
    <cellStyle name="着色 5 2" xfId="56"/>
    <cellStyle name="着色 6 2" xfId="57"/>
    <cellStyle name="解释性文本 2" xfId="58"/>
    <cellStyle name="警告文本 2" xfId="59"/>
    <cellStyle name="计算 2" xfId="60"/>
    <cellStyle name="输入 2" xfId="61"/>
    <cellStyle name="输出 2" xfId="62"/>
    <cellStyle name="适中 2" xfId="63"/>
    <cellStyle name="链接单元格 2" xfId="64"/>
  </cellStyles>
  <dxfs count="22">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
      <font>
        <name val="等线"/>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41"/>
  <sheetViews>
    <sheetView showFormulas="false" showGridLines="true" showRowColHeaders="true" showZeros="true" rightToLeft="false" tabSelected="true" showOutlineSymbols="true" defaultGridColor="true" view="normal" topLeftCell="A112" colorId="64" zoomScale="70" zoomScaleNormal="70" zoomScalePageLayoutView="100" workbookViewId="0">
      <selection pane="topLeft" activeCell="T27" activeCellId="0" sqref="T27"/>
    </sheetView>
  </sheetViews>
  <sheetFormatPr defaultColWidth="8.96875" defaultRowHeight="15" zeroHeight="false" outlineLevelRow="0" outlineLevelCol="0"/>
  <cols>
    <col collapsed="false" customWidth="true" hidden="false" outlineLevel="0" max="1" min="1" style="1" width="16.36"/>
    <col collapsed="false" customWidth="true" hidden="false" outlineLevel="0" max="2" min="2" style="1" width="14.87"/>
    <col collapsed="false" customWidth="true" hidden="false" outlineLevel="0" max="10" min="3" style="1" width="8.86"/>
    <col collapsed="false" customWidth="true" hidden="false" outlineLevel="0" max="11" min="11" style="1" width="12.36"/>
    <col collapsed="false" customWidth="true" hidden="false" outlineLevel="0" max="20" min="12" style="1" width="8.86"/>
    <col collapsed="false" customWidth="true" hidden="false" outlineLevel="0" max="21" min="21" style="2" width="8.86"/>
  </cols>
  <sheetData>
    <row r="1" s="4" customFormat="true" ht="18.75" hidden="false" customHeight="false" outlineLevel="0" collapsed="false">
      <c r="A1" s="3" t="s">
        <v>0</v>
      </c>
      <c r="B1" s="3"/>
      <c r="C1" s="3"/>
      <c r="D1" s="3"/>
      <c r="E1" s="3"/>
      <c r="F1" s="3"/>
      <c r="G1" s="3"/>
      <c r="H1" s="3"/>
      <c r="I1" s="3"/>
      <c r="J1" s="3"/>
      <c r="K1" s="3"/>
      <c r="L1" s="3"/>
      <c r="M1" s="3"/>
      <c r="N1" s="3"/>
      <c r="O1" s="3"/>
      <c r="P1" s="3"/>
      <c r="Q1" s="3"/>
      <c r="R1" s="3"/>
      <c r="S1" s="3"/>
      <c r="T1" s="3"/>
    </row>
    <row r="2" customFormat="false" ht="15.75" hidden="false" customHeight="false" outlineLevel="0" collapsed="false">
      <c r="A2" s="5"/>
      <c r="B2" s="6" t="s">
        <v>1</v>
      </c>
      <c r="C2" s="5"/>
      <c r="D2" s="5"/>
      <c r="E2" s="5"/>
      <c r="F2" s="5"/>
      <c r="G2" s="5"/>
      <c r="H2" s="5"/>
      <c r="I2" s="5"/>
      <c r="J2" s="5"/>
      <c r="K2" s="5"/>
      <c r="L2" s="5"/>
      <c r="M2" s="5"/>
      <c r="N2" s="5"/>
      <c r="O2" s="5"/>
      <c r="P2" s="5"/>
      <c r="Q2" s="5"/>
      <c r="R2" s="5"/>
      <c r="S2" s="5"/>
      <c r="T2" s="5"/>
      <c r="U2" s="7"/>
    </row>
    <row r="3" customFormat="false" ht="18.75" hidden="false" customHeight="false" outlineLevel="0" collapsed="false">
      <c r="A3" s="5"/>
      <c r="B3" s="5"/>
      <c r="C3" s="5" t="s">
        <v>2</v>
      </c>
      <c r="D3" s="5" t="s">
        <v>3</v>
      </c>
      <c r="E3" s="5" t="s">
        <v>4</v>
      </c>
      <c r="F3" s="5" t="s">
        <v>5</v>
      </c>
      <c r="G3" s="5" t="s">
        <v>6</v>
      </c>
      <c r="H3" s="5" t="s">
        <v>7</v>
      </c>
      <c r="I3" s="5" t="s">
        <v>8</v>
      </c>
      <c r="J3" s="5" t="s">
        <v>9</v>
      </c>
      <c r="K3" s="5"/>
      <c r="L3" s="5" t="s">
        <v>10</v>
      </c>
      <c r="M3" s="5"/>
      <c r="N3" s="5" t="s">
        <v>11</v>
      </c>
      <c r="O3" s="8" t="s">
        <v>12</v>
      </c>
      <c r="P3" s="8"/>
      <c r="Q3" s="8"/>
      <c r="R3" s="8" t="s">
        <v>13</v>
      </c>
      <c r="S3" s="8"/>
      <c r="T3" s="8"/>
      <c r="U3" s="7"/>
    </row>
    <row r="4" customFormat="false" ht="15" hidden="false" customHeight="false" outlineLevel="0" collapsed="false">
      <c r="A4" s="5" t="s">
        <v>14</v>
      </c>
      <c r="B4" s="5" t="s">
        <v>15</v>
      </c>
      <c r="C4" s="5" t="n">
        <v>2.22</v>
      </c>
      <c r="D4" s="5" t="n">
        <v>3.69</v>
      </c>
      <c r="E4" s="5" t="n">
        <v>0.44</v>
      </c>
      <c r="F4" s="5" t="n">
        <v>2.58</v>
      </c>
      <c r="G4" s="5" t="n">
        <v>0.8</v>
      </c>
      <c r="H4" s="5" t="n">
        <v>0.15</v>
      </c>
      <c r="I4" s="5" t="n">
        <v>10.76</v>
      </c>
      <c r="J4" s="5" t="n">
        <v>2.32</v>
      </c>
      <c r="K4" s="5"/>
      <c r="L4" s="5"/>
      <c r="M4" s="5"/>
      <c r="N4" s="5" t="n">
        <v>0</v>
      </c>
      <c r="O4" s="5" t="n">
        <v>12</v>
      </c>
      <c r="P4" s="5" t="n">
        <v>24</v>
      </c>
      <c r="Q4" s="5" t="n">
        <v>48</v>
      </c>
      <c r="R4" s="5" t="n">
        <v>12</v>
      </c>
      <c r="S4" s="5" t="n">
        <v>24</v>
      </c>
      <c r="T4" s="5" t="n">
        <v>48</v>
      </c>
      <c r="U4" s="7"/>
    </row>
    <row r="5" customFormat="false" ht="15" hidden="false" customHeight="false" outlineLevel="0" collapsed="false">
      <c r="A5" s="5" t="s">
        <v>16</v>
      </c>
      <c r="B5" s="5" t="s">
        <v>17</v>
      </c>
      <c r="C5" s="5" t="n">
        <v>133.78</v>
      </c>
      <c r="D5" s="5" t="n">
        <v>23.35</v>
      </c>
      <c r="E5" s="5" t="n">
        <v>35.97</v>
      </c>
      <c r="F5" s="5" t="n">
        <v>134.84</v>
      </c>
      <c r="G5" s="5" t="n">
        <v>26.47</v>
      </c>
      <c r="H5" s="5" t="n">
        <v>97.9</v>
      </c>
      <c r="I5" s="5" t="n">
        <v>310.27</v>
      </c>
      <c r="J5" s="5" t="n">
        <v>41.42</v>
      </c>
      <c r="K5" s="5"/>
      <c r="L5" s="5" t="s">
        <v>14</v>
      </c>
      <c r="M5" s="5" t="s">
        <v>15</v>
      </c>
      <c r="N5" s="5" t="n">
        <v>10.66</v>
      </c>
      <c r="O5" s="5" t="n">
        <v>9.09</v>
      </c>
      <c r="P5" s="5" t="n">
        <v>6.85</v>
      </c>
      <c r="Q5" s="5" t="n">
        <v>12.24</v>
      </c>
      <c r="R5" s="5" t="n">
        <v>14.91</v>
      </c>
      <c r="S5" s="5" t="n">
        <v>10.38</v>
      </c>
      <c r="T5" s="5" t="n">
        <v>7.69</v>
      </c>
      <c r="U5" s="7"/>
    </row>
    <row r="6" customFormat="false" ht="15" hidden="false" customHeight="false" outlineLevel="0" collapsed="false">
      <c r="A6" s="5" t="s">
        <v>18</v>
      </c>
      <c r="B6" s="5" t="s">
        <v>19</v>
      </c>
      <c r="C6" s="5" t="n">
        <v>1.29</v>
      </c>
      <c r="D6" s="5" t="n">
        <v>1.37</v>
      </c>
      <c r="E6" s="5" t="n">
        <v>1.06</v>
      </c>
      <c r="F6" s="5" t="n">
        <v>1.65</v>
      </c>
      <c r="G6" s="5" t="n">
        <v>2.5</v>
      </c>
      <c r="H6" s="5" t="n">
        <v>1.17</v>
      </c>
      <c r="I6" s="5" t="n">
        <v>16.21</v>
      </c>
      <c r="J6" s="5" t="n">
        <v>4.53</v>
      </c>
      <c r="K6" s="5"/>
      <c r="L6" s="5" t="s">
        <v>16</v>
      </c>
      <c r="M6" s="5" t="s">
        <v>17</v>
      </c>
      <c r="N6" s="5" t="n">
        <v>92.8</v>
      </c>
      <c r="O6" s="5" t="n">
        <v>71.57</v>
      </c>
      <c r="P6" s="5" t="n">
        <v>52.35</v>
      </c>
      <c r="Q6" s="5" t="n">
        <v>73.35</v>
      </c>
      <c r="R6" s="5" t="n">
        <v>88.68</v>
      </c>
      <c r="S6" s="5" t="n">
        <v>49.83</v>
      </c>
      <c r="T6" s="5" t="n">
        <v>60.38</v>
      </c>
      <c r="U6" s="7"/>
    </row>
    <row r="7" customFormat="false" ht="15" hidden="false" customHeight="false" outlineLevel="0" collapsed="false">
      <c r="A7" s="5" t="s">
        <v>20</v>
      </c>
      <c r="B7" s="5" t="s">
        <v>21</v>
      </c>
      <c r="C7" s="5" t="n">
        <v>6.93</v>
      </c>
      <c r="D7" s="5" t="n">
        <v>0.74</v>
      </c>
      <c r="E7" s="5" t="n">
        <v>0.39</v>
      </c>
      <c r="F7" s="5" t="n">
        <v>10.81</v>
      </c>
      <c r="G7" s="5" t="n">
        <v>5.52</v>
      </c>
      <c r="H7" s="5" t="n">
        <v>2.11</v>
      </c>
      <c r="I7" s="5" t="n">
        <v>1.9</v>
      </c>
      <c r="J7" s="5" t="n">
        <v>18.42</v>
      </c>
      <c r="K7" s="5"/>
      <c r="L7" s="5" t="s">
        <v>18</v>
      </c>
      <c r="M7" s="5" t="s">
        <v>19</v>
      </c>
      <c r="N7" s="5" t="n">
        <v>2.34</v>
      </c>
      <c r="O7" s="5" t="n">
        <v>2.01</v>
      </c>
      <c r="P7" s="5" t="n">
        <v>1.15</v>
      </c>
      <c r="Q7" s="5" t="n">
        <v>1.4</v>
      </c>
      <c r="R7" s="5" t="n">
        <v>5.79</v>
      </c>
      <c r="S7" s="5" t="n">
        <v>1.29</v>
      </c>
      <c r="T7" s="5" t="n">
        <v>0.69</v>
      </c>
      <c r="U7" s="7"/>
    </row>
    <row r="8" customFormat="false" ht="15" hidden="false" customHeight="false" outlineLevel="0" collapsed="false">
      <c r="A8" s="5" t="s">
        <v>22</v>
      </c>
      <c r="B8" s="5" t="s">
        <v>23</v>
      </c>
      <c r="C8" s="5" t="n">
        <v>23.53</v>
      </c>
      <c r="D8" s="5" t="n">
        <v>6.94</v>
      </c>
      <c r="E8" s="5" t="n">
        <v>21.81</v>
      </c>
      <c r="F8" s="5" t="n">
        <v>19.82</v>
      </c>
      <c r="G8" s="5" t="n">
        <v>15.15</v>
      </c>
      <c r="H8" s="5" t="n">
        <v>17.26</v>
      </c>
      <c r="I8" s="5" t="n">
        <v>8.26</v>
      </c>
      <c r="J8" s="5" t="n">
        <v>18.76</v>
      </c>
      <c r="K8" s="5"/>
      <c r="L8" s="5" t="s">
        <v>20</v>
      </c>
      <c r="M8" s="5" t="s">
        <v>21</v>
      </c>
      <c r="N8" s="5" t="n">
        <v>4.39</v>
      </c>
      <c r="O8" s="5" t="n">
        <v>2.84</v>
      </c>
      <c r="P8" s="5" t="n">
        <v>3.73</v>
      </c>
      <c r="Q8" s="5" t="n">
        <v>2.06</v>
      </c>
      <c r="R8" s="5" t="n">
        <v>3.78</v>
      </c>
      <c r="S8" s="5" t="n">
        <v>2.59</v>
      </c>
      <c r="T8" s="5" t="n">
        <v>1.98</v>
      </c>
      <c r="U8" s="7"/>
    </row>
    <row r="9" customFormat="false" ht="15" hidden="false" customHeight="false" outlineLevel="0" collapsed="false">
      <c r="A9" s="5" t="s">
        <v>24</v>
      </c>
      <c r="B9" s="5" t="s">
        <v>25</v>
      </c>
      <c r="C9" s="5" t="n">
        <v>0.71</v>
      </c>
      <c r="D9" s="5" t="n">
        <v>2</v>
      </c>
      <c r="E9" s="5" t="n">
        <v>0.1</v>
      </c>
      <c r="F9" s="5" t="n">
        <v>1.18</v>
      </c>
      <c r="G9" s="5" t="n">
        <v>0.21</v>
      </c>
      <c r="H9" s="5" t="n">
        <v>0.06</v>
      </c>
      <c r="I9" s="5" t="n">
        <v>4.26</v>
      </c>
      <c r="J9" s="5" t="n">
        <v>1.12</v>
      </c>
      <c r="K9" s="5"/>
      <c r="L9" s="5" t="s">
        <v>22</v>
      </c>
      <c r="M9" s="5" t="s">
        <v>23</v>
      </c>
      <c r="N9" s="5" t="n">
        <v>6.43</v>
      </c>
      <c r="O9" s="5" t="n">
        <v>7.29</v>
      </c>
      <c r="P9" s="5" t="n">
        <v>5.71</v>
      </c>
      <c r="Q9" s="5" t="n">
        <v>6.4</v>
      </c>
      <c r="R9" s="5" t="n">
        <v>8.77</v>
      </c>
      <c r="S9" s="5" t="n">
        <v>5.65</v>
      </c>
      <c r="T9" s="5" t="n">
        <v>3.5</v>
      </c>
      <c r="U9" s="7"/>
    </row>
    <row r="10" customFormat="false" ht="15" hidden="false" customHeight="false" outlineLevel="0" collapsed="false">
      <c r="A10" s="5" t="s">
        <v>26</v>
      </c>
      <c r="B10" s="5" t="s">
        <v>27</v>
      </c>
      <c r="C10" s="5" t="n">
        <v>33.07</v>
      </c>
      <c r="D10" s="5" t="n">
        <v>31.43</v>
      </c>
      <c r="E10" s="5" t="n">
        <v>29.25</v>
      </c>
      <c r="F10" s="5" t="n">
        <v>35.11</v>
      </c>
      <c r="G10" s="5" t="n">
        <v>45.39</v>
      </c>
      <c r="H10" s="5" t="n">
        <v>36.64</v>
      </c>
      <c r="I10" s="5" t="n">
        <v>14.72</v>
      </c>
      <c r="J10" s="5" t="n">
        <v>29.82</v>
      </c>
      <c r="K10" s="5"/>
      <c r="L10" s="5" t="s">
        <v>24</v>
      </c>
      <c r="M10" s="5" t="s">
        <v>25</v>
      </c>
      <c r="N10" s="5" t="n">
        <v>6.43</v>
      </c>
      <c r="O10" s="5" t="n">
        <v>7.86</v>
      </c>
      <c r="P10" s="5" t="n">
        <v>4.78</v>
      </c>
      <c r="Q10" s="5" t="n">
        <v>9.71</v>
      </c>
      <c r="R10" s="5" t="n">
        <v>10.77</v>
      </c>
      <c r="S10" s="5" t="n">
        <v>7.75</v>
      </c>
      <c r="T10" s="5" t="n">
        <v>6.08</v>
      </c>
      <c r="U10" s="7"/>
    </row>
    <row r="11" customFormat="false" ht="15" hidden="false" customHeight="false" outlineLevel="0" collapsed="false">
      <c r="A11" s="5" t="s">
        <v>28</v>
      </c>
      <c r="B11" s="5" t="s">
        <v>29</v>
      </c>
      <c r="C11" s="5" t="n">
        <v>10.41</v>
      </c>
      <c r="D11" s="5" t="n">
        <v>69.09</v>
      </c>
      <c r="E11" s="5" t="n">
        <v>4.43</v>
      </c>
      <c r="F11" s="5" t="n">
        <v>9.5</v>
      </c>
      <c r="G11" s="5" t="n">
        <v>7.08</v>
      </c>
      <c r="H11" s="5" t="n">
        <v>5.73</v>
      </c>
      <c r="I11" s="5" t="n">
        <v>5.17</v>
      </c>
      <c r="J11" s="5" t="n">
        <v>8.69</v>
      </c>
      <c r="K11" s="5"/>
      <c r="L11" s="5" t="s">
        <v>26</v>
      </c>
      <c r="M11" s="5" t="s">
        <v>27</v>
      </c>
      <c r="N11" s="5" t="n">
        <v>19.86</v>
      </c>
      <c r="O11" s="5" t="n">
        <v>21.11</v>
      </c>
      <c r="P11" s="5" t="n">
        <v>22.21</v>
      </c>
      <c r="Q11" s="5" t="n">
        <v>25.31</v>
      </c>
      <c r="R11" s="5" t="n">
        <v>17.67</v>
      </c>
      <c r="S11" s="5" t="n">
        <v>21.36</v>
      </c>
      <c r="T11" s="5" t="n">
        <v>26.43</v>
      </c>
      <c r="U11" s="7"/>
    </row>
    <row r="12" customFormat="false" ht="15" hidden="false" customHeight="false" outlineLevel="0" collapsed="false">
      <c r="A12" s="5" t="s">
        <v>30</v>
      </c>
      <c r="B12" s="5" t="s">
        <v>31</v>
      </c>
      <c r="C12" s="5" t="n">
        <v>2.41</v>
      </c>
      <c r="D12" s="5" t="n">
        <v>0.3</v>
      </c>
      <c r="E12" s="5" t="n">
        <v>1.91</v>
      </c>
      <c r="F12" s="5" t="n">
        <v>0.46</v>
      </c>
      <c r="G12" s="5" t="n">
        <v>0.89</v>
      </c>
      <c r="H12" s="5" t="n">
        <v>0.61</v>
      </c>
      <c r="I12" s="5" t="n">
        <v>9.87</v>
      </c>
      <c r="J12" s="5" t="n">
        <v>0.27</v>
      </c>
      <c r="K12" s="5"/>
      <c r="L12" s="5" t="s">
        <v>28</v>
      </c>
      <c r="M12" s="5" t="s">
        <v>29</v>
      </c>
      <c r="N12" s="5" t="n">
        <v>8.28</v>
      </c>
      <c r="O12" s="5" t="n">
        <v>7.52</v>
      </c>
      <c r="P12" s="5" t="n">
        <v>6.7</v>
      </c>
      <c r="Q12" s="5" t="n">
        <v>6.97</v>
      </c>
      <c r="R12" s="5" t="n">
        <v>9.3</v>
      </c>
      <c r="S12" s="5" t="n">
        <v>8.61</v>
      </c>
      <c r="T12" s="5" t="n">
        <v>6.47</v>
      </c>
      <c r="U12" s="7"/>
    </row>
    <row r="13" customFormat="false" ht="15" hidden="false" customHeight="false" outlineLevel="0" collapsed="false">
      <c r="A13" s="5" t="s">
        <v>32</v>
      </c>
      <c r="B13" s="5" t="s">
        <v>33</v>
      </c>
      <c r="C13" s="5" t="n">
        <v>45.42</v>
      </c>
      <c r="D13" s="5" t="n">
        <v>34.81</v>
      </c>
      <c r="E13" s="5" t="n">
        <v>22.63</v>
      </c>
      <c r="F13" s="5" t="n">
        <v>35.84</v>
      </c>
      <c r="G13" s="5" t="n">
        <v>34.2</v>
      </c>
      <c r="H13" s="5" t="n">
        <v>60.02</v>
      </c>
      <c r="I13" s="5" t="n">
        <v>24.36</v>
      </c>
      <c r="J13" s="5" t="n">
        <v>39.09</v>
      </c>
      <c r="K13" s="5"/>
      <c r="L13" s="5" t="s">
        <v>30</v>
      </c>
      <c r="M13" s="5" t="s">
        <v>31</v>
      </c>
      <c r="N13" s="5" t="n">
        <v>2.85</v>
      </c>
      <c r="O13" s="5" t="n">
        <v>0.86</v>
      </c>
      <c r="P13" s="5" t="n">
        <v>0.23</v>
      </c>
      <c r="Q13" s="5" t="n">
        <v>0.56</v>
      </c>
      <c r="R13" s="5" t="n">
        <v>3.95</v>
      </c>
      <c r="S13" s="5" t="n">
        <v>0.61</v>
      </c>
      <c r="T13" s="5" t="n">
        <v>0.66</v>
      </c>
      <c r="U13" s="7"/>
    </row>
    <row r="14" customFormat="false" ht="15" hidden="false" customHeight="false" outlineLevel="0" collapsed="false">
      <c r="A14" s="5" t="s">
        <v>34</v>
      </c>
      <c r="B14" s="5" t="s">
        <v>35</v>
      </c>
      <c r="C14" s="5" t="n">
        <v>17.37</v>
      </c>
      <c r="D14" s="5" t="n">
        <v>76.96</v>
      </c>
      <c r="E14" s="5" t="n">
        <v>33.02</v>
      </c>
      <c r="F14" s="5" t="n">
        <v>19.7</v>
      </c>
      <c r="G14" s="5" t="n">
        <v>23.56</v>
      </c>
      <c r="H14" s="5" t="n">
        <v>176.79</v>
      </c>
      <c r="I14" s="5" t="n">
        <v>22.72</v>
      </c>
      <c r="J14" s="5" t="n">
        <v>52.63</v>
      </c>
      <c r="K14" s="5"/>
      <c r="L14" s="5" t="s">
        <v>32</v>
      </c>
      <c r="M14" s="5" t="s">
        <v>33</v>
      </c>
      <c r="N14" s="5" t="n">
        <v>31.51</v>
      </c>
      <c r="O14" s="5" t="n">
        <v>26.87</v>
      </c>
      <c r="P14" s="5" t="n">
        <v>24.47</v>
      </c>
      <c r="Q14" s="5" t="n">
        <v>23.14</v>
      </c>
      <c r="R14" s="5" t="n">
        <v>29.33</v>
      </c>
      <c r="S14" s="5" t="n">
        <v>29.07</v>
      </c>
      <c r="T14" s="5" t="n">
        <v>26.88</v>
      </c>
      <c r="U14" s="7"/>
    </row>
    <row r="15" customFormat="false" ht="15" hidden="false" customHeight="false" outlineLevel="0" collapsed="false">
      <c r="A15" s="5" t="s">
        <v>36</v>
      </c>
      <c r="B15" s="5" t="s">
        <v>37</v>
      </c>
      <c r="C15" s="5" t="n">
        <v>0</v>
      </c>
      <c r="D15" s="5" t="n">
        <v>0.01</v>
      </c>
      <c r="E15" s="5" t="n">
        <v>0</v>
      </c>
      <c r="F15" s="5" t="n">
        <v>0</v>
      </c>
      <c r="G15" s="5" t="n">
        <v>0.03</v>
      </c>
      <c r="H15" s="5" t="n">
        <v>0</v>
      </c>
      <c r="I15" s="5" t="n">
        <v>0</v>
      </c>
      <c r="J15" s="5" t="n">
        <v>0</v>
      </c>
      <c r="K15" s="5"/>
      <c r="L15" s="5" t="s">
        <v>34</v>
      </c>
      <c r="M15" s="5" t="s">
        <v>35</v>
      </c>
      <c r="N15" s="5" t="n">
        <v>28.55</v>
      </c>
      <c r="O15" s="5" t="n">
        <v>26.22</v>
      </c>
      <c r="P15" s="5" t="n">
        <v>19.98</v>
      </c>
      <c r="Q15" s="5" t="n">
        <v>25.45</v>
      </c>
      <c r="R15" s="5" t="n">
        <v>31.12</v>
      </c>
      <c r="S15" s="5" t="n">
        <v>27.95</v>
      </c>
      <c r="T15" s="5" t="n">
        <v>36.49</v>
      </c>
      <c r="U15" s="7"/>
    </row>
    <row r="16" customFormat="false" ht="15" hidden="false" customHeight="false" outlineLevel="0" collapsed="false">
      <c r="A16" s="5" t="s">
        <v>38</v>
      </c>
      <c r="B16" s="5" t="s">
        <v>39</v>
      </c>
      <c r="C16" s="5" t="n">
        <v>0.02</v>
      </c>
      <c r="D16" s="5" t="n">
        <v>0.11</v>
      </c>
      <c r="E16" s="5" t="n">
        <v>0.15</v>
      </c>
      <c r="F16" s="5" t="n">
        <v>0</v>
      </c>
      <c r="G16" s="5" t="n">
        <v>0.06</v>
      </c>
      <c r="H16" s="5" t="n">
        <v>0.12</v>
      </c>
      <c r="I16" s="5" t="n">
        <v>0.88</v>
      </c>
      <c r="J16" s="5" t="n">
        <v>0.28</v>
      </c>
      <c r="K16" s="5"/>
      <c r="L16" s="5"/>
      <c r="M16" s="5"/>
      <c r="N16" s="5"/>
      <c r="O16" s="5"/>
      <c r="P16" s="5"/>
      <c r="Q16" s="5"/>
      <c r="R16" s="5"/>
      <c r="S16" s="5"/>
      <c r="T16" s="5"/>
      <c r="U16" s="7"/>
    </row>
    <row r="17" customFormat="false" ht="15" hidden="false" customHeight="false" outlineLevel="0" collapsed="false">
      <c r="A17" s="5" t="s">
        <v>40</v>
      </c>
      <c r="B17" s="5" t="s">
        <v>41</v>
      </c>
      <c r="C17" s="5" t="n">
        <v>0.22</v>
      </c>
      <c r="D17" s="5" t="n">
        <v>0.23</v>
      </c>
      <c r="E17" s="5" t="n">
        <v>0.37</v>
      </c>
      <c r="F17" s="5" t="n">
        <v>0.12</v>
      </c>
      <c r="G17" s="5" t="n">
        <v>0.08</v>
      </c>
      <c r="H17" s="5" t="n">
        <v>0.05</v>
      </c>
      <c r="I17" s="5" t="n">
        <v>0.89</v>
      </c>
      <c r="J17" s="5" t="n">
        <v>0.17</v>
      </c>
      <c r="K17" s="5"/>
      <c r="U17" s="7"/>
    </row>
    <row r="18" customFormat="false" ht="15" hidden="false" customHeight="false" outlineLevel="0" collapsed="false">
      <c r="A18" s="5" t="s">
        <v>42</v>
      </c>
      <c r="B18" s="5" t="s">
        <v>43</v>
      </c>
      <c r="C18" s="5" t="n">
        <v>0</v>
      </c>
      <c r="D18" s="5" t="n">
        <v>0.03</v>
      </c>
      <c r="E18" s="5" t="n">
        <v>0.07</v>
      </c>
      <c r="F18" s="5" t="n">
        <v>0.07</v>
      </c>
      <c r="G18" s="5" t="n">
        <v>0.05</v>
      </c>
      <c r="H18" s="5" t="n">
        <v>0.13</v>
      </c>
      <c r="I18" s="5" t="n">
        <v>1.58</v>
      </c>
      <c r="J18" s="5" t="n">
        <v>0.08</v>
      </c>
      <c r="K18" s="5"/>
      <c r="U18" s="7"/>
    </row>
    <row r="19" customFormat="false" ht="15" hidden="false" customHeight="false" outlineLevel="0" collapsed="false">
      <c r="A19" s="5" t="s">
        <v>44</v>
      </c>
      <c r="B19" s="5" t="s">
        <v>45</v>
      </c>
      <c r="C19" s="5" t="n">
        <v>0.03</v>
      </c>
      <c r="D19" s="5" t="n">
        <v>0.05</v>
      </c>
      <c r="E19" s="5" t="n">
        <v>0</v>
      </c>
      <c r="F19" s="5" t="n">
        <v>0.08</v>
      </c>
      <c r="G19" s="5" t="n">
        <v>0</v>
      </c>
      <c r="H19" s="5" t="n">
        <v>0</v>
      </c>
      <c r="I19" s="5" t="n">
        <v>0</v>
      </c>
      <c r="J19" s="5" t="n">
        <v>0.04</v>
      </c>
      <c r="K19" s="5"/>
      <c r="U19" s="7"/>
    </row>
    <row r="20" customFormat="false" ht="15" hidden="false" customHeight="false" outlineLevel="0" collapsed="false">
      <c r="A20" s="5" t="s">
        <v>46</v>
      </c>
      <c r="B20" s="5" t="s">
        <v>47</v>
      </c>
      <c r="C20" s="5" t="n">
        <v>22.23</v>
      </c>
      <c r="D20" s="5" t="n">
        <v>0.57</v>
      </c>
      <c r="E20" s="5" t="n">
        <v>0.58</v>
      </c>
      <c r="F20" s="5" t="n">
        <v>37.17</v>
      </c>
      <c r="G20" s="5" t="n">
        <v>25.97</v>
      </c>
      <c r="H20" s="5" t="n">
        <v>12.48</v>
      </c>
      <c r="I20" s="5" t="n">
        <v>2.36</v>
      </c>
      <c r="J20" s="5" t="n">
        <v>79.62</v>
      </c>
      <c r="K20" s="5"/>
      <c r="U20" s="7"/>
    </row>
    <row r="21" customFormat="false" ht="15" hidden="false" customHeight="false" outlineLevel="0" collapsed="false">
      <c r="A21" s="5" t="s">
        <v>48</v>
      </c>
      <c r="B21" s="5" t="s">
        <v>49</v>
      </c>
      <c r="C21" s="5" t="n">
        <v>0</v>
      </c>
      <c r="D21" s="5" t="n">
        <v>0.02</v>
      </c>
      <c r="E21" s="5" t="n">
        <v>0.14</v>
      </c>
      <c r="F21" s="5" t="n">
        <v>0</v>
      </c>
      <c r="G21" s="5" t="n">
        <v>0</v>
      </c>
      <c r="H21" s="5" t="n">
        <v>0</v>
      </c>
      <c r="I21" s="5" t="n">
        <v>0</v>
      </c>
      <c r="J21" s="5" t="n">
        <v>0.04</v>
      </c>
      <c r="K21" s="5"/>
      <c r="U21" s="7"/>
    </row>
    <row r="22" customFormat="false" ht="15" hidden="false" customHeight="false" outlineLevel="0" collapsed="false">
      <c r="A22" s="5" t="s">
        <v>50</v>
      </c>
      <c r="B22" s="5" t="s">
        <v>51</v>
      </c>
      <c r="C22" s="5" t="n">
        <v>0.37</v>
      </c>
      <c r="D22" s="5" t="n">
        <v>1.63</v>
      </c>
      <c r="E22" s="5" t="n">
        <v>1.74</v>
      </c>
      <c r="F22" s="5" t="n">
        <v>0.18</v>
      </c>
      <c r="G22" s="5" t="n">
        <v>0.34</v>
      </c>
      <c r="H22" s="5" t="n">
        <v>0.15</v>
      </c>
      <c r="I22" s="5" t="n">
        <v>2.73</v>
      </c>
      <c r="J22" s="5" t="n">
        <v>0.48</v>
      </c>
      <c r="K22" s="5"/>
      <c r="U22" s="7"/>
    </row>
    <row r="23" customFormat="false" ht="15" hidden="false" customHeight="false" outlineLevel="0" collapsed="false">
      <c r="A23" s="5" t="s">
        <v>52</v>
      </c>
      <c r="B23" s="5" t="s">
        <v>53</v>
      </c>
      <c r="C23" s="5" t="n">
        <v>1.42</v>
      </c>
      <c r="D23" s="5" t="n">
        <v>0.29</v>
      </c>
      <c r="E23" s="5" t="n">
        <v>0.18</v>
      </c>
      <c r="F23" s="5" t="n">
        <v>1.52</v>
      </c>
      <c r="G23" s="5" t="n">
        <v>3.25</v>
      </c>
      <c r="H23" s="5" t="n">
        <v>3.96</v>
      </c>
      <c r="I23" s="5" t="n">
        <v>20.98</v>
      </c>
      <c r="J23" s="5" t="n">
        <v>1.11</v>
      </c>
      <c r="K23" s="5"/>
      <c r="U23" s="7"/>
    </row>
    <row r="24" customFormat="false" ht="15" hidden="false" customHeight="false" outlineLevel="0" collapsed="false">
      <c r="A24" s="5" t="s">
        <v>54</v>
      </c>
      <c r="B24" s="5" t="s">
        <v>55</v>
      </c>
      <c r="C24" s="5" t="n">
        <v>0.1</v>
      </c>
      <c r="D24" s="5" t="n">
        <v>0.27</v>
      </c>
      <c r="E24" s="5" t="n">
        <v>0.1</v>
      </c>
      <c r="F24" s="5" t="n">
        <v>0.07</v>
      </c>
      <c r="G24" s="5" t="n">
        <v>0.85</v>
      </c>
      <c r="H24" s="5" t="n">
        <v>0.2</v>
      </c>
      <c r="I24" s="5" t="n">
        <v>1.7</v>
      </c>
      <c r="J24" s="5" t="n">
        <v>0.34</v>
      </c>
      <c r="K24" s="5"/>
      <c r="U24" s="7"/>
    </row>
    <row r="25" customFormat="false" ht="15" hidden="false" customHeight="false" outlineLevel="0" collapsed="false">
      <c r="A25" s="5" t="s">
        <v>56</v>
      </c>
      <c r="B25" s="5" t="s">
        <v>57</v>
      </c>
      <c r="C25" s="5" t="n">
        <v>0.24</v>
      </c>
      <c r="D25" s="5" t="n">
        <v>0.42</v>
      </c>
      <c r="E25" s="5" t="n">
        <v>0.4</v>
      </c>
      <c r="F25" s="5" t="n">
        <v>0.09</v>
      </c>
      <c r="G25" s="5" t="n">
        <v>0.22</v>
      </c>
      <c r="H25" s="5" t="n">
        <v>0.1</v>
      </c>
      <c r="I25" s="5" t="n">
        <v>1.4</v>
      </c>
      <c r="J25" s="5" t="n">
        <v>0.23</v>
      </c>
      <c r="K25" s="5"/>
      <c r="U25" s="7"/>
    </row>
    <row r="26" customFormat="false" ht="15" hidden="false" customHeight="false" outlineLevel="0" collapsed="false">
      <c r="A26" s="5" t="s">
        <v>58</v>
      </c>
      <c r="B26" s="5" t="s">
        <v>59</v>
      </c>
      <c r="C26" s="5" t="n">
        <v>1.6</v>
      </c>
      <c r="D26" s="5" t="n">
        <v>13.38</v>
      </c>
      <c r="E26" s="5" t="n">
        <v>0</v>
      </c>
      <c r="F26" s="5" t="n">
        <v>0.6</v>
      </c>
      <c r="G26" s="5" t="n">
        <v>0</v>
      </c>
      <c r="H26" s="5" t="n">
        <v>0</v>
      </c>
      <c r="I26" s="5" t="n">
        <v>0.68</v>
      </c>
      <c r="J26" s="5" t="n">
        <v>0.08</v>
      </c>
      <c r="K26" s="5"/>
      <c r="U26" s="7"/>
    </row>
    <row r="27" customFormat="false" ht="15" hidden="false" customHeight="false" outlineLevel="0" collapsed="false">
      <c r="A27" s="5" t="s">
        <v>60</v>
      </c>
      <c r="B27" s="5" t="s">
        <v>61</v>
      </c>
      <c r="C27" s="5" t="n">
        <v>5.16</v>
      </c>
      <c r="D27" s="5" t="n">
        <v>12.45</v>
      </c>
      <c r="E27" s="5" t="n">
        <v>0.33</v>
      </c>
      <c r="F27" s="5" t="n">
        <v>2.97</v>
      </c>
      <c r="G27" s="5" t="n">
        <v>0.64</v>
      </c>
      <c r="H27" s="5" t="n">
        <v>0.12</v>
      </c>
      <c r="I27" s="5" t="n">
        <v>36.56</v>
      </c>
      <c r="J27" s="5" t="n">
        <v>0.77</v>
      </c>
      <c r="K27" s="5"/>
      <c r="U27" s="7"/>
    </row>
    <row r="28" customFormat="false" ht="15" hidden="false" customHeight="false" outlineLevel="0" collapsed="false">
      <c r="A28" s="5" t="s">
        <v>62</v>
      </c>
      <c r="B28" s="5" t="s">
        <v>63</v>
      </c>
      <c r="C28" s="5" t="n">
        <v>0.54</v>
      </c>
      <c r="D28" s="5" t="n">
        <v>1.73</v>
      </c>
      <c r="E28" s="5" t="n">
        <v>1.36</v>
      </c>
      <c r="F28" s="5" t="n">
        <v>0.55</v>
      </c>
      <c r="G28" s="5" t="n">
        <v>0.54</v>
      </c>
      <c r="H28" s="5" t="n">
        <v>0.38</v>
      </c>
      <c r="I28" s="5" t="n">
        <v>1.85</v>
      </c>
      <c r="J28" s="5" t="n">
        <v>1.37</v>
      </c>
      <c r="K28" s="5"/>
      <c r="U28" s="7"/>
    </row>
    <row r="29" customFormat="false" ht="15" hidden="false" customHeight="false" outlineLevel="0" collapsed="false">
      <c r="A29" s="5" t="s">
        <v>64</v>
      </c>
      <c r="B29" s="5" t="s">
        <v>65</v>
      </c>
      <c r="C29" s="5" t="n">
        <v>1</v>
      </c>
      <c r="D29" s="5" t="n">
        <v>52.78</v>
      </c>
      <c r="E29" s="5" t="n">
        <v>5.15</v>
      </c>
      <c r="F29" s="5" t="n">
        <v>0.45</v>
      </c>
      <c r="G29" s="5" t="n">
        <v>1.99</v>
      </c>
      <c r="H29" s="5" t="n">
        <v>0.18</v>
      </c>
      <c r="I29" s="5" t="n">
        <v>0.32</v>
      </c>
      <c r="J29" s="5" t="n">
        <v>1.22</v>
      </c>
      <c r="K29" s="5"/>
      <c r="U29" s="7"/>
    </row>
    <row r="30" customFormat="false" ht="15" hidden="false" customHeight="false" outlineLevel="0" collapsed="false">
      <c r="A30" s="5" t="s">
        <v>66</v>
      </c>
      <c r="B30" s="5" t="s">
        <v>67</v>
      </c>
      <c r="C30" s="5" t="n">
        <v>1.98</v>
      </c>
      <c r="D30" s="5" t="n">
        <v>0.38</v>
      </c>
      <c r="E30" s="5" t="n">
        <v>1.68</v>
      </c>
      <c r="F30" s="5" t="n">
        <v>1.89</v>
      </c>
      <c r="G30" s="5" t="n">
        <v>2.25</v>
      </c>
      <c r="H30" s="5" t="n">
        <v>0.6</v>
      </c>
      <c r="I30" s="5" t="n">
        <v>2.12</v>
      </c>
      <c r="J30" s="5" t="n">
        <v>4.98</v>
      </c>
      <c r="K30" s="5"/>
      <c r="L30" s="5"/>
      <c r="M30" s="5"/>
      <c r="N30" s="5"/>
      <c r="O30" s="5"/>
      <c r="P30" s="5"/>
      <c r="Q30" s="5"/>
      <c r="R30" s="5"/>
      <c r="S30" s="5"/>
      <c r="T30" s="5"/>
      <c r="U30" s="7"/>
    </row>
    <row r="31" customFormat="false" ht="15" hidden="false" customHeight="false" outlineLevel="0" collapsed="false">
      <c r="A31" s="5"/>
      <c r="B31" s="5"/>
      <c r="C31" s="5"/>
      <c r="D31" s="5"/>
      <c r="E31" s="5"/>
      <c r="F31" s="5"/>
      <c r="G31" s="5"/>
      <c r="H31" s="5"/>
      <c r="I31" s="5"/>
      <c r="J31" s="5"/>
      <c r="K31" s="5"/>
      <c r="L31" s="5"/>
      <c r="M31" s="5"/>
      <c r="N31" s="5"/>
      <c r="O31" s="5"/>
      <c r="P31" s="5"/>
      <c r="Q31" s="5"/>
      <c r="R31" s="5"/>
      <c r="S31" s="5"/>
      <c r="T31" s="5"/>
      <c r="U31" s="7"/>
    </row>
    <row r="32" customFormat="false" ht="15" hidden="false" customHeight="false" outlineLevel="0" collapsed="false">
      <c r="A32" s="5"/>
      <c r="B32" s="5"/>
      <c r="C32" s="5"/>
      <c r="D32" s="5"/>
      <c r="E32" s="5"/>
      <c r="F32" s="5"/>
      <c r="G32" s="5"/>
      <c r="H32" s="5"/>
      <c r="I32" s="5"/>
      <c r="J32" s="5"/>
      <c r="K32" s="5"/>
      <c r="L32" s="5"/>
      <c r="M32" s="5"/>
      <c r="N32" s="5"/>
      <c r="O32" s="5"/>
      <c r="P32" s="5"/>
      <c r="Q32" s="5"/>
      <c r="R32" s="5"/>
      <c r="S32" s="5"/>
      <c r="T32" s="5"/>
      <c r="U32" s="7"/>
    </row>
    <row r="33" customFormat="false" ht="15.75" hidden="false" customHeight="false" outlineLevel="0" collapsed="false">
      <c r="A33" s="5"/>
      <c r="B33" s="6" t="s">
        <v>68</v>
      </c>
      <c r="C33" s="5"/>
      <c r="D33" s="5"/>
      <c r="E33" s="5"/>
      <c r="F33" s="5"/>
      <c r="G33" s="5"/>
      <c r="H33" s="5"/>
      <c r="I33" s="5"/>
      <c r="J33" s="5"/>
      <c r="K33" s="5"/>
      <c r="L33" s="5" t="s">
        <v>69</v>
      </c>
      <c r="M33" s="5"/>
      <c r="N33" s="5"/>
      <c r="O33" s="5"/>
      <c r="P33" s="5"/>
      <c r="Q33" s="5"/>
      <c r="R33" s="5"/>
      <c r="S33" s="5"/>
      <c r="T33" s="5"/>
      <c r="U33" s="7"/>
    </row>
    <row r="34" customFormat="false" ht="15" hidden="false" customHeight="false" outlineLevel="0" collapsed="false">
      <c r="A34" s="5"/>
      <c r="C34" s="5" t="s">
        <v>2</v>
      </c>
      <c r="D34" s="5" t="s">
        <v>3</v>
      </c>
      <c r="E34" s="5" t="s">
        <v>4</v>
      </c>
      <c r="F34" s="5" t="s">
        <v>5</v>
      </c>
      <c r="G34" s="5" t="s">
        <v>6</v>
      </c>
      <c r="H34" s="5" t="s">
        <v>7</v>
      </c>
      <c r="I34" s="5" t="s">
        <v>8</v>
      </c>
      <c r="J34" s="5" t="s">
        <v>9</v>
      </c>
      <c r="K34" s="5"/>
      <c r="L34" s="5"/>
      <c r="M34" s="5"/>
      <c r="N34" s="5" t="n">
        <v>0</v>
      </c>
      <c r="O34" s="5" t="n">
        <v>12</v>
      </c>
      <c r="P34" s="5" t="n">
        <v>24</v>
      </c>
      <c r="Q34" s="5" t="n">
        <v>48</v>
      </c>
      <c r="R34" s="5" t="n">
        <v>12</v>
      </c>
      <c r="S34" s="5" t="n">
        <v>24</v>
      </c>
      <c r="T34" s="5" t="n">
        <v>48</v>
      </c>
      <c r="U34" s="7"/>
    </row>
    <row r="35" customFormat="false" ht="15" hidden="false" customHeight="false" outlineLevel="0" collapsed="false">
      <c r="A35" s="5" t="s">
        <v>70</v>
      </c>
      <c r="B35" s="5" t="s">
        <v>71</v>
      </c>
      <c r="C35" s="5" t="n">
        <v>14.02</v>
      </c>
      <c r="D35" s="5" t="n">
        <v>31.55</v>
      </c>
      <c r="E35" s="5" t="n">
        <v>18.42</v>
      </c>
      <c r="F35" s="5" t="n">
        <v>15.85</v>
      </c>
      <c r="G35" s="5" t="n">
        <v>24.63</v>
      </c>
      <c r="H35" s="5" t="n">
        <v>25.26</v>
      </c>
      <c r="I35" s="5" t="n">
        <v>14.94</v>
      </c>
      <c r="J35" s="5" t="n">
        <v>25.88</v>
      </c>
      <c r="K35" s="5"/>
      <c r="L35" s="5" t="s">
        <v>70</v>
      </c>
      <c r="M35" s="5" t="s">
        <v>71</v>
      </c>
      <c r="N35" s="5" t="n">
        <v>13.52</v>
      </c>
      <c r="O35" s="5" t="n">
        <v>12.21</v>
      </c>
      <c r="P35" s="5" t="n">
        <v>12.83</v>
      </c>
      <c r="Q35" s="5" t="n">
        <v>10.45</v>
      </c>
      <c r="R35" s="5" t="n">
        <v>12.07</v>
      </c>
      <c r="S35" s="5" t="n">
        <v>14.52</v>
      </c>
      <c r="T35" s="5" t="n">
        <v>12.24</v>
      </c>
      <c r="U35" s="7"/>
    </row>
    <row r="36" customFormat="false" ht="15" hidden="false" customHeight="false" outlineLevel="0" collapsed="false">
      <c r="A36" s="5" t="s">
        <v>72</v>
      </c>
      <c r="B36" s="5" t="s">
        <v>73</v>
      </c>
      <c r="C36" s="5" t="n">
        <v>35.68</v>
      </c>
      <c r="D36" s="5" t="n">
        <v>36.09</v>
      </c>
      <c r="E36" s="5" t="n">
        <v>18.32</v>
      </c>
      <c r="F36" s="5" t="n">
        <v>21.11</v>
      </c>
      <c r="G36" s="5" t="n">
        <v>25.2</v>
      </c>
      <c r="H36" s="5" t="n">
        <v>19.82</v>
      </c>
      <c r="I36" s="5" t="n">
        <v>41.68</v>
      </c>
      <c r="J36" s="5" t="n">
        <v>43.25</v>
      </c>
      <c r="K36" s="5"/>
      <c r="L36" s="5" t="s">
        <v>72</v>
      </c>
      <c r="M36" s="5" t="s">
        <v>73</v>
      </c>
      <c r="N36" s="5" t="n">
        <v>61.9</v>
      </c>
      <c r="O36" s="5" t="n">
        <v>55.02</v>
      </c>
      <c r="P36" s="5" t="n">
        <v>45.04</v>
      </c>
      <c r="Q36" s="5" t="n">
        <v>37</v>
      </c>
      <c r="R36" s="5" t="n">
        <v>63.05</v>
      </c>
      <c r="S36" s="5" t="n">
        <v>61.54</v>
      </c>
      <c r="T36" s="5" t="n">
        <v>49.11</v>
      </c>
      <c r="U36" s="7"/>
    </row>
    <row r="37" customFormat="false" ht="15" hidden="false" customHeight="false" outlineLevel="0" collapsed="false">
      <c r="A37" s="5" t="s">
        <v>74</v>
      </c>
      <c r="B37" s="5" t="s">
        <v>75</v>
      </c>
      <c r="C37" s="5" t="n">
        <v>0.76</v>
      </c>
      <c r="D37" s="5" t="n">
        <v>0.39</v>
      </c>
      <c r="E37" s="5" t="n">
        <v>0.7</v>
      </c>
      <c r="F37" s="5" t="n">
        <v>0.45</v>
      </c>
      <c r="G37" s="5" t="n">
        <v>1.18</v>
      </c>
      <c r="H37" s="5" t="n">
        <v>0.78</v>
      </c>
      <c r="I37" s="5" t="n">
        <v>170.74</v>
      </c>
      <c r="J37" s="5" t="n">
        <v>0.74</v>
      </c>
      <c r="K37" s="5"/>
      <c r="L37" s="5" t="s">
        <v>74</v>
      </c>
      <c r="M37" s="5" t="s">
        <v>75</v>
      </c>
      <c r="N37" s="5" t="n">
        <v>25.23</v>
      </c>
      <c r="O37" s="5" t="n">
        <v>31.16</v>
      </c>
      <c r="P37" s="5" t="n">
        <v>29.72</v>
      </c>
      <c r="Q37" s="5" t="n">
        <v>20.21</v>
      </c>
      <c r="R37" s="5" t="n">
        <v>48.26</v>
      </c>
      <c r="S37" s="5" t="n">
        <v>53.04</v>
      </c>
      <c r="T37" s="5" t="n">
        <v>66.57</v>
      </c>
      <c r="U37" s="7"/>
    </row>
    <row r="38" customFormat="false" ht="15" hidden="false" customHeight="false" outlineLevel="0" collapsed="false">
      <c r="A38" s="5" t="s">
        <v>76</v>
      </c>
      <c r="B38" s="5" t="s">
        <v>77</v>
      </c>
      <c r="C38" s="5" t="n">
        <v>8.7</v>
      </c>
      <c r="D38" s="5" t="n">
        <v>4.47</v>
      </c>
      <c r="E38" s="5" t="n">
        <v>5.39</v>
      </c>
      <c r="F38" s="5" t="n">
        <v>7.64</v>
      </c>
      <c r="G38" s="5" t="n">
        <v>4.74</v>
      </c>
      <c r="H38" s="5" t="n">
        <v>5.08</v>
      </c>
      <c r="I38" s="5" t="n">
        <v>6.23</v>
      </c>
      <c r="J38" s="5" t="n">
        <v>8.85</v>
      </c>
      <c r="K38" s="5"/>
      <c r="L38" s="5" t="s">
        <v>76</v>
      </c>
      <c r="M38" s="5" t="s">
        <v>77</v>
      </c>
      <c r="N38" s="5" t="n">
        <v>6.65</v>
      </c>
      <c r="O38" s="5" t="n">
        <v>8.55</v>
      </c>
      <c r="P38" s="5" t="n">
        <v>6.85</v>
      </c>
      <c r="Q38" s="5" t="n">
        <v>6.83</v>
      </c>
      <c r="R38" s="5" t="n">
        <v>9.16</v>
      </c>
      <c r="S38" s="5" t="n">
        <v>7.99</v>
      </c>
      <c r="T38" s="5" t="n">
        <v>6.96</v>
      </c>
      <c r="U38" s="7"/>
    </row>
    <row r="39" customFormat="false" ht="15" hidden="false" customHeight="false" outlineLevel="0" collapsed="false">
      <c r="A39" s="5" t="s">
        <v>78</v>
      </c>
      <c r="B39" s="5" t="s">
        <v>79</v>
      </c>
      <c r="C39" s="5" t="n">
        <v>55.67</v>
      </c>
      <c r="D39" s="5" t="n">
        <v>42.23</v>
      </c>
      <c r="E39" s="5" t="n">
        <v>98.27</v>
      </c>
      <c r="F39" s="5" t="n">
        <v>56.87</v>
      </c>
      <c r="G39" s="5" t="n">
        <v>66.94</v>
      </c>
      <c r="H39" s="5" t="n">
        <v>41.22</v>
      </c>
      <c r="I39" s="5" t="n">
        <v>52.37</v>
      </c>
      <c r="J39" s="5" t="n">
        <v>76.37</v>
      </c>
      <c r="K39" s="5"/>
      <c r="L39" s="5" t="s">
        <v>78</v>
      </c>
      <c r="M39" s="5" t="s">
        <v>79</v>
      </c>
      <c r="N39" s="5" t="n">
        <v>90.03</v>
      </c>
      <c r="O39" s="5" t="n">
        <v>106.37</v>
      </c>
      <c r="P39" s="5" t="n">
        <v>103.61</v>
      </c>
      <c r="Q39" s="5" t="n">
        <v>106.24</v>
      </c>
      <c r="R39" s="5" t="n">
        <v>135.67</v>
      </c>
      <c r="S39" s="5" t="n">
        <v>93.08</v>
      </c>
      <c r="T39" s="5" t="n">
        <v>97.26</v>
      </c>
      <c r="U39" s="7"/>
    </row>
    <row r="40" customFormat="false" ht="15" hidden="false" customHeight="false" outlineLevel="0" collapsed="false">
      <c r="A40" s="5" t="s">
        <v>80</v>
      </c>
      <c r="B40" s="5" t="s">
        <v>81</v>
      </c>
      <c r="C40" s="5" t="n">
        <v>0.27</v>
      </c>
      <c r="D40" s="5" t="n">
        <v>0.48</v>
      </c>
      <c r="E40" s="5" t="n">
        <v>0.26</v>
      </c>
      <c r="F40" s="5" t="n">
        <v>0.3</v>
      </c>
      <c r="G40" s="5" t="n">
        <v>2.05</v>
      </c>
      <c r="H40" s="5" t="n">
        <v>2.39</v>
      </c>
      <c r="I40" s="5" t="n">
        <v>57.71</v>
      </c>
      <c r="J40" s="5" t="n">
        <v>1.24</v>
      </c>
      <c r="K40" s="5"/>
      <c r="L40" s="5" t="s">
        <v>80</v>
      </c>
      <c r="M40" s="5" t="s">
        <v>81</v>
      </c>
      <c r="N40" s="5" t="n">
        <v>13.88</v>
      </c>
      <c r="O40" s="5" t="n">
        <v>17.37</v>
      </c>
      <c r="P40" s="5" t="n">
        <v>16.88</v>
      </c>
      <c r="Q40" s="5" t="n">
        <v>9.93</v>
      </c>
      <c r="R40" s="5" t="n">
        <v>43.81</v>
      </c>
      <c r="S40" s="5" t="n">
        <v>35.8</v>
      </c>
      <c r="T40" s="5" t="n">
        <v>47.14</v>
      </c>
      <c r="U40" s="7"/>
    </row>
    <row r="41" customFormat="false" ht="15" hidden="false" customHeight="false" outlineLevel="0" collapsed="false">
      <c r="A41" s="5" t="s">
        <v>82</v>
      </c>
      <c r="B41" s="5" t="s">
        <v>83</v>
      </c>
      <c r="C41" s="5" t="n">
        <v>3.43</v>
      </c>
      <c r="D41" s="5" t="n">
        <v>3.6</v>
      </c>
      <c r="E41" s="5" t="n">
        <v>3.75</v>
      </c>
      <c r="F41" s="5" t="n">
        <v>2.69</v>
      </c>
      <c r="G41" s="5" t="n">
        <v>2.92</v>
      </c>
      <c r="H41" s="5" t="n">
        <v>2.67</v>
      </c>
      <c r="I41" s="5" t="n">
        <v>2.63</v>
      </c>
      <c r="J41" s="5" t="n">
        <v>3.12</v>
      </c>
      <c r="K41" s="5"/>
      <c r="L41" s="5" t="s">
        <v>82</v>
      </c>
      <c r="M41" s="5" t="s">
        <v>83</v>
      </c>
      <c r="N41" s="5" t="n">
        <v>2.77</v>
      </c>
      <c r="O41" s="5" t="n">
        <v>4.11</v>
      </c>
      <c r="P41" s="5" t="n">
        <v>3.31</v>
      </c>
      <c r="Q41" s="5" t="n">
        <v>2.22</v>
      </c>
      <c r="R41" s="5" t="n">
        <v>2.27</v>
      </c>
      <c r="S41" s="5" t="n">
        <v>3.76</v>
      </c>
      <c r="T41" s="5" t="n">
        <v>3.09</v>
      </c>
      <c r="U41" s="7"/>
    </row>
    <row r="42" customFormat="false" ht="15" hidden="false" customHeight="false" outlineLevel="0" collapsed="false">
      <c r="A42" s="5" t="s">
        <v>84</v>
      </c>
      <c r="B42" s="5" t="s">
        <v>85</v>
      </c>
      <c r="C42" s="5" t="n">
        <v>2.49</v>
      </c>
      <c r="D42" s="5" t="n">
        <v>6.12</v>
      </c>
      <c r="E42" s="5" t="n">
        <v>2.19</v>
      </c>
      <c r="F42" s="5" t="n">
        <v>1.93</v>
      </c>
      <c r="G42" s="5" t="n">
        <v>3.5</v>
      </c>
      <c r="H42" s="5" t="n">
        <v>3.94</v>
      </c>
      <c r="I42" s="5" t="n">
        <v>2.18</v>
      </c>
      <c r="J42" s="5" t="n">
        <v>3.29</v>
      </c>
      <c r="K42" s="5"/>
      <c r="L42" s="5" t="s">
        <v>84</v>
      </c>
      <c r="M42" s="5" t="s">
        <v>85</v>
      </c>
      <c r="N42" s="5" t="n">
        <v>6.1</v>
      </c>
      <c r="O42" s="5" t="n">
        <v>7.9</v>
      </c>
      <c r="P42" s="5" t="n">
        <v>5.4</v>
      </c>
      <c r="Q42" s="5" t="n">
        <v>5.65</v>
      </c>
      <c r="R42" s="5" t="n">
        <v>7.92</v>
      </c>
      <c r="S42" s="5" t="n">
        <v>8.56</v>
      </c>
      <c r="T42" s="5" t="n">
        <v>7.84</v>
      </c>
      <c r="U42" s="7"/>
    </row>
    <row r="43" customFormat="false" ht="15" hidden="false" customHeight="false" outlineLevel="0" collapsed="false">
      <c r="A43" s="5" t="s">
        <v>86</v>
      </c>
      <c r="B43" s="5" t="s">
        <v>87</v>
      </c>
      <c r="C43" s="5" t="n">
        <v>3.62</v>
      </c>
      <c r="D43" s="5" t="n">
        <v>7.1</v>
      </c>
      <c r="E43" s="5" t="n">
        <v>3.27</v>
      </c>
      <c r="F43" s="5" t="n">
        <v>2.72</v>
      </c>
      <c r="G43" s="5" t="n">
        <v>5.19</v>
      </c>
      <c r="H43" s="5" t="n">
        <v>5.83</v>
      </c>
      <c r="I43" s="5" t="n">
        <v>3.34</v>
      </c>
      <c r="J43" s="5" t="n">
        <v>6</v>
      </c>
      <c r="K43" s="5"/>
      <c r="L43" s="5" t="s">
        <v>86</v>
      </c>
      <c r="M43" s="5" t="s">
        <v>87</v>
      </c>
      <c r="N43" s="5" t="n">
        <v>3.35</v>
      </c>
      <c r="O43" s="5" t="n">
        <v>6.33</v>
      </c>
      <c r="P43" s="5" t="n">
        <v>4.63</v>
      </c>
      <c r="Q43" s="5" t="n">
        <v>2.01</v>
      </c>
      <c r="R43" s="5" t="n">
        <v>2.53</v>
      </c>
      <c r="S43" s="5" t="n">
        <v>3.93</v>
      </c>
      <c r="T43" s="5" t="n">
        <v>4.84</v>
      </c>
      <c r="U43" s="7"/>
    </row>
    <row r="44" customFormat="false" ht="15" hidden="false" customHeight="false" outlineLevel="0" collapsed="false">
      <c r="A44" s="5" t="s">
        <v>88</v>
      </c>
      <c r="B44" s="5" t="s">
        <v>89</v>
      </c>
      <c r="C44" s="5" t="n">
        <v>1.37</v>
      </c>
      <c r="D44" s="5" t="n">
        <v>3.38</v>
      </c>
      <c r="E44" s="5" t="n">
        <v>1.32</v>
      </c>
      <c r="F44" s="5" t="n">
        <v>0.4</v>
      </c>
      <c r="G44" s="5" t="n">
        <v>1.24</v>
      </c>
      <c r="H44" s="5" t="n">
        <v>0.58</v>
      </c>
      <c r="I44" s="5" t="n">
        <v>4.54</v>
      </c>
      <c r="J44" s="5" t="n">
        <v>2.91</v>
      </c>
      <c r="K44" s="5"/>
      <c r="L44" s="5" t="s">
        <v>88</v>
      </c>
      <c r="M44" s="5" t="s">
        <v>89</v>
      </c>
      <c r="N44" s="5" t="n">
        <v>5.89</v>
      </c>
      <c r="O44" s="5" t="n">
        <v>4.92</v>
      </c>
      <c r="P44" s="5" t="n">
        <v>5.92</v>
      </c>
      <c r="Q44" s="5" t="n">
        <v>6.93</v>
      </c>
      <c r="R44" s="5" t="n">
        <v>3.78</v>
      </c>
      <c r="S44" s="5" t="n">
        <v>9.13</v>
      </c>
      <c r="T44" s="5" t="n">
        <v>6.9</v>
      </c>
      <c r="U44" s="7"/>
    </row>
    <row r="45" customFormat="false" ht="15" hidden="false" customHeight="false" outlineLevel="0" collapsed="false">
      <c r="A45" s="5" t="s">
        <v>90</v>
      </c>
      <c r="B45" s="5" t="s">
        <v>91</v>
      </c>
      <c r="C45" s="5" t="n">
        <v>2.69</v>
      </c>
      <c r="D45" s="5" t="n">
        <v>3.86</v>
      </c>
      <c r="E45" s="5" t="n">
        <v>4.7</v>
      </c>
      <c r="F45" s="5" t="n">
        <v>1.81</v>
      </c>
      <c r="G45" s="5" t="n">
        <v>3.25</v>
      </c>
      <c r="H45" s="5" t="n">
        <v>3.2</v>
      </c>
      <c r="I45" s="5" t="n">
        <v>1.49</v>
      </c>
      <c r="J45" s="5" t="n">
        <v>4.02</v>
      </c>
      <c r="K45" s="5"/>
      <c r="L45" s="5" t="s">
        <v>90</v>
      </c>
      <c r="M45" s="5" t="s">
        <v>91</v>
      </c>
      <c r="N45" s="5" t="n">
        <v>6.47</v>
      </c>
      <c r="O45" s="5" t="n">
        <v>7.92</v>
      </c>
      <c r="P45" s="5" t="n">
        <v>6.69</v>
      </c>
      <c r="Q45" s="5" t="n">
        <v>7.43</v>
      </c>
      <c r="R45" s="5" t="n">
        <v>4.93</v>
      </c>
      <c r="S45" s="5" t="n">
        <v>6.58</v>
      </c>
      <c r="T45" s="5" t="n">
        <v>7.87</v>
      </c>
      <c r="U45" s="7"/>
    </row>
    <row r="46" customFormat="false" ht="15" hidden="false" customHeight="false" outlineLevel="0" collapsed="false">
      <c r="A46" s="5"/>
      <c r="B46" s="5"/>
      <c r="C46" s="5"/>
      <c r="D46" s="5"/>
      <c r="E46" s="5"/>
      <c r="F46" s="5"/>
      <c r="G46" s="5"/>
      <c r="H46" s="5"/>
      <c r="I46" s="5"/>
      <c r="J46" s="5"/>
      <c r="K46" s="5"/>
      <c r="L46" s="5"/>
      <c r="M46" s="5"/>
      <c r="N46" s="5"/>
      <c r="O46" s="5"/>
      <c r="P46" s="5"/>
      <c r="Q46" s="5"/>
      <c r="R46" s="5"/>
      <c r="S46" s="5"/>
      <c r="T46" s="5"/>
      <c r="U46" s="7"/>
    </row>
    <row r="47" customFormat="false" ht="15" hidden="false" customHeight="false" outlineLevel="0" collapsed="false">
      <c r="A47" s="5"/>
      <c r="B47" s="5"/>
      <c r="C47" s="5"/>
      <c r="D47" s="5"/>
      <c r="E47" s="5"/>
      <c r="F47" s="5"/>
      <c r="G47" s="5"/>
      <c r="H47" s="5"/>
      <c r="I47" s="5"/>
      <c r="J47" s="5"/>
      <c r="K47" s="5"/>
      <c r="L47" s="5"/>
      <c r="M47" s="5"/>
      <c r="N47" s="5"/>
      <c r="O47" s="5"/>
      <c r="P47" s="5"/>
      <c r="Q47" s="5"/>
      <c r="R47" s="5"/>
      <c r="S47" s="5"/>
      <c r="T47" s="5"/>
      <c r="U47" s="7"/>
    </row>
    <row r="48" customFormat="false" ht="15.75" hidden="false" customHeight="false" outlineLevel="0" collapsed="false">
      <c r="A48" s="5"/>
      <c r="B48" s="6" t="s">
        <v>92</v>
      </c>
      <c r="C48" s="5"/>
      <c r="D48" s="5"/>
      <c r="E48" s="5"/>
      <c r="F48" s="5"/>
      <c r="G48" s="5"/>
      <c r="H48" s="5"/>
      <c r="I48" s="5"/>
      <c r="J48" s="5"/>
      <c r="K48" s="5"/>
      <c r="L48" s="5" t="s">
        <v>93</v>
      </c>
      <c r="M48" s="5"/>
      <c r="N48" s="5"/>
      <c r="O48" s="5"/>
      <c r="P48" s="5"/>
      <c r="Q48" s="5"/>
      <c r="R48" s="5"/>
      <c r="S48" s="5"/>
      <c r="T48" s="5"/>
      <c r="U48" s="7"/>
    </row>
    <row r="49" customFormat="false" ht="15" hidden="false" customHeight="false" outlineLevel="0" collapsed="false">
      <c r="A49" s="5"/>
      <c r="B49" s="5"/>
      <c r="C49" s="5" t="s">
        <v>2</v>
      </c>
      <c r="D49" s="5" t="s">
        <v>3</v>
      </c>
      <c r="E49" s="5" t="s">
        <v>4</v>
      </c>
      <c r="F49" s="5" t="s">
        <v>5</v>
      </c>
      <c r="G49" s="5" t="s">
        <v>6</v>
      </c>
      <c r="H49" s="5" t="s">
        <v>7</v>
      </c>
      <c r="I49" s="5" t="s">
        <v>8</v>
      </c>
      <c r="J49" s="5" t="s">
        <v>9</v>
      </c>
      <c r="K49" s="5"/>
      <c r="L49" s="5"/>
      <c r="M49" s="5"/>
      <c r="N49" s="5" t="n">
        <v>0</v>
      </c>
      <c r="O49" s="5" t="n">
        <v>12</v>
      </c>
      <c r="P49" s="5" t="n">
        <v>24</v>
      </c>
      <c r="Q49" s="5" t="n">
        <v>48</v>
      </c>
      <c r="R49" s="5" t="n">
        <v>12</v>
      </c>
      <c r="S49" s="5" t="n">
        <v>24</v>
      </c>
      <c r="T49" s="5" t="n">
        <v>48</v>
      </c>
      <c r="U49" s="7"/>
    </row>
    <row r="50" customFormat="false" ht="15" hidden="false" customHeight="false" outlineLevel="0" collapsed="false">
      <c r="A50" s="5" t="s">
        <v>94</v>
      </c>
      <c r="B50" s="5" t="s">
        <v>95</v>
      </c>
      <c r="C50" s="5" t="n">
        <v>6.78</v>
      </c>
      <c r="D50" s="5" t="n">
        <v>52.92</v>
      </c>
      <c r="E50" s="5" t="n">
        <v>4.83</v>
      </c>
      <c r="F50" s="5" t="n">
        <v>6.01</v>
      </c>
      <c r="G50" s="5" t="n">
        <v>6.08</v>
      </c>
      <c r="H50" s="5" t="n">
        <v>4.03</v>
      </c>
      <c r="I50" s="5" t="n">
        <v>0.71</v>
      </c>
      <c r="J50" s="5" t="n">
        <v>3.08</v>
      </c>
      <c r="K50" s="5"/>
      <c r="L50" s="5" t="s">
        <v>94</v>
      </c>
      <c r="M50" s="5" t="s">
        <v>95</v>
      </c>
      <c r="N50" s="5" t="n">
        <v>2.76</v>
      </c>
      <c r="O50" s="5" t="n">
        <v>1</v>
      </c>
      <c r="P50" s="5" t="n">
        <v>0.99</v>
      </c>
      <c r="Q50" s="5" t="n">
        <v>4.67</v>
      </c>
      <c r="R50" s="5" t="n">
        <v>2.29</v>
      </c>
      <c r="S50" s="5" t="n">
        <v>1.05</v>
      </c>
      <c r="T50" s="5" t="n">
        <v>1.39</v>
      </c>
      <c r="U50" s="7"/>
    </row>
    <row r="51" customFormat="false" ht="15" hidden="false" customHeight="false" outlineLevel="0" collapsed="false">
      <c r="A51" s="5" t="s">
        <v>96</v>
      </c>
      <c r="B51" s="5" t="s">
        <v>97</v>
      </c>
      <c r="C51" s="5" t="n">
        <v>0.02</v>
      </c>
      <c r="D51" s="5" t="n">
        <v>0.01</v>
      </c>
      <c r="E51" s="5" t="n">
        <v>0</v>
      </c>
      <c r="F51" s="5" t="n">
        <v>0</v>
      </c>
      <c r="G51" s="5" t="n">
        <v>0</v>
      </c>
      <c r="H51" s="5" t="n">
        <v>0</v>
      </c>
      <c r="I51" s="5" t="n">
        <v>0.64</v>
      </c>
      <c r="J51" s="5" t="n">
        <v>0</v>
      </c>
      <c r="K51" s="5"/>
      <c r="L51" s="5" t="s">
        <v>96</v>
      </c>
      <c r="M51" s="5" t="s">
        <v>97</v>
      </c>
      <c r="N51" s="5" t="n">
        <v>1.8</v>
      </c>
      <c r="O51" s="5" t="n">
        <v>1.17</v>
      </c>
      <c r="P51" s="5" t="n">
        <v>1.25</v>
      </c>
      <c r="Q51" s="5" t="n">
        <v>1.1</v>
      </c>
      <c r="R51" s="5" t="n">
        <v>1.82</v>
      </c>
      <c r="S51" s="5" t="n">
        <v>1.27</v>
      </c>
      <c r="T51" s="5" t="n">
        <v>0.56</v>
      </c>
      <c r="U51" s="7"/>
    </row>
    <row r="52" customFormat="false" ht="15" hidden="false" customHeight="false" outlineLevel="0" collapsed="false">
      <c r="A52" s="5" t="s">
        <v>98</v>
      </c>
      <c r="B52" s="5" t="s">
        <v>99</v>
      </c>
      <c r="C52" s="5" t="n">
        <v>18.09</v>
      </c>
      <c r="D52" s="5" t="n">
        <v>10.47</v>
      </c>
      <c r="E52" s="5" t="n">
        <v>43.49</v>
      </c>
      <c r="F52" s="5" t="n">
        <v>24.78</v>
      </c>
      <c r="G52" s="5" t="n">
        <v>67.33</v>
      </c>
      <c r="H52" s="5" t="n">
        <v>61</v>
      </c>
      <c r="I52" s="5" t="n">
        <v>7.03</v>
      </c>
      <c r="J52" s="5" t="n">
        <v>67.61</v>
      </c>
      <c r="K52" s="5"/>
      <c r="L52" s="5" t="s">
        <v>98</v>
      </c>
      <c r="M52" s="5" t="s">
        <v>99</v>
      </c>
      <c r="N52" s="5" t="n">
        <v>8.05</v>
      </c>
      <c r="O52" s="5" t="n">
        <v>11.77</v>
      </c>
      <c r="P52" s="5" t="n">
        <v>9.91</v>
      </c>
      <c r="Q52" s="5" t="n">
        <v>4.1</v>
      </c>
      <c r="R52" s="5" t="n">
        <v>5.65</v>
      </c>
      <c r="S52" s="5" t="n">
        <v>7.57</v>
      </c>
      <c r="T52" s="5" t="n">
        <v>4.43</v>
      </c>
      <c r="U52" s="7"/>
    </row>
    <row r="53" customFormat="false" ht="15" hidden="false" customHeight="false" outlineLevel="0" collapsed="false">
      <c r="A53" s="5" t="s">
        <v>100</v>
      </c>
      <c r="B53" s="5" t="s">
        <v>101</v>
      </c>
      <c r="C53" s="5" t="n">
        <v>1.58</v>
      </c>
      <c r="D53" s="5" t="n">
        <v>7.36</v>
      </c>
      <c r="E53" s="5" t="n">
        <v>7.87</v>
      </c>
      <c r="F53" s="5" t="n">
        <v>1.87</v>
      </c>
      <c r="G53" s="5" t="n">
        <v>24.43</v>
      </c>
      <c r="H53" s="5" t="n">
        <v>13.02</v>
      </c>
      <c r="I53" s="5" t="n">
        <v>15.45</v>
      </c>
      <c r="J53" s="5" t="n">
        <v>15.32</v>
      </c>
      <c r="K53" s="5"/>
      <c r="L53" s="5" t="s">
        <v>100</v>
      </c>
      <c r="M53" s="5" t="s">
        <v>101</v>
      </c>
      <c r="N53" s="5" t="n">
        <v>20.72</v>
      </c>
      <c r="O53" s="5" t="n">
        <v>20.68</v>
      </c>
      <c r="P53" s="5" t="n">
        <v>19.15</v>
      </c>
      <c r="Q53" s="5" t="n">
        <v>21.29</v>
      </c>
      <c r="R53" s="5" t="n">
        <v>20.48</v>
      </c>
      <c r="S53" s="5" t="n">
        <v>20.2</v>
      </c>
      <c r="T53" s="5" t="n">
        <v>18.61</v>
      </c>
      <c r="U53" s="7"/>
    </row>
    <row r="54" customFormat="false" ht="15" hidden="false" customHeight="false" outlineLevel="0" collapsed="false">
      <c r="A54" s="5" t="s">
        <v>102</v>
      </c>
      <c r="B54" s="5" t="s">
        <v>103</v>
      </c>
      <c r="C54" s="5" t="n">
        <v>12.44</v>
      </c>
      <c r="D54" s="5" t="n">
        <v>6.05</v>
      </c>
      <c r="E54" s="5" t="n">
        <v>1.6</v>
      </c>
      <c r="F54" s="5" t="n">
        <v>12.23</v>
      </c>
      <c r="G54" s="5" t="n">
        <v>8.75</v>
      </c>
      <c r="H54" s="5" t="n">
        <v>3.91</v>
      </c>
      <c r="I54" s="5" t="n">
        <v>3.64</v>
      </c>
      <c r="J54" s="5" t="n">
        <v>14.1</v>
      </c>
      <c r="K54" s="5"/>
      <c r="L54" s="5" t="s">
        <v>102</v>
      </c>
      <c r="M54" s="5" t="s">
        <v>103</v>
      </c>
      <c r="N54" s="5" t="n">
        <v>4.21</v>
      </c>
      <c r="O54" s="5" t="n">
        <v>2.42</v>
      </c>
      <c r="P54" s="5" t="n">
        <v>4.7</v>
      </c>
      <c r="Q54" s="5" t="n">
        <v>3.24</v>
      </c>
      <c r="R54" s="5" t="n">
        <v>2.76</v>
      </c>
      <c r="S54" s="5" t="n">
        <v>3.48</v>
      </c>
      <c r="T54" s="5" t="n">
        <v>2.96</v>
      </c>
      <c r="U54" s="7"/>
    </row>
    <row r="55" customFormat="false" ht="15" hidden="false" customHeight="false" outlineLevel="0" collapsed="false">
      <c r="A55" s="5" t="s">
        <v>104</v>
      </c>
      <c r="B55" s="5" t="s">
        <v>105</v>
      </c>
      <c r="C55" s="5" t="n">
        <v>1.75</v>
      </c>
      <c r="D55" s="5" t="n">
        <v>1.29</v>
      </c>
      <c r="E55" s="5" t="n">
        <v>2.03</v>
      </c>
      <c r="F55" s="5" t="n">
        <v>1.87</v>
      </c>
      <c r="G55" s="5" t="n">
        <v>1.81</v>
      </c>
      <c r="H55" s="5" t="n">
        <v>0.85</v>
      </c>
      <c r="I55" s="5" t="n">
        <v>1.73</v>
      </c>
      <c r="J55" s="5" t="n">
        <v>7.33</v>
      </c>
      <c r="K55" s="5"/>
      <c r="L55" s="5" t="s">
        <v>104</v>
      </c>
      <c r="M55" s="5" t="s">
        <v>105</v>
      </c>
      <c r="N55" s="5" t="n">
        <v>1.05</v>
      </c>
      <c r="O55" s="5" t="n">
        <v>0.66</v>
      </c>
      <c r="P55" s="5" t="n">
        <v>1.39</v>
      </c>
      <c r="Q55" s="5" t="n">
        <v>1.02</v>
      </c>
      <c r="R55" s="5" t="n">
        <v>0.93</v>
      </c>
      <c r="S55" s="5" t="n">
        <v>1.03</v>
      </c>
      <c r="T55" s="5" t="n">
        <v>1.46</v>
      </c>
      <c r="U55" s="7"/>
    </row>
    <row r="56" customFormat="false" ht="15" hidden="false" customHeight="false" outlineLevel="0" collapsed="false">
      <c r="A56" s="5" t="s">
        <v>106</v>
      </c>
      <c r="B56" s="5" t="s">
        <v>107</v>
      </c>
      <c r="C56" s="5" t="n">
        <v>0</v>
      </c>
      <c r="D56" s="5" t="n">
        <v>0</v>
      </c>
      <c r="E56" s="5" t="n">
        <v>0</v>
      </c>
      <c r="F56" s="5" t="n">
        <v>0</v>
      </c>
      <c r="G56" s="5" t="n">
        <v>0</v>
      </c>
      <c r="H56" s="5" t="n">
        <v>0</v>
      </c>
      <c r="I56" s="5" t="n">
        <v>0</v>
      </c>
      <c r="J56" s="5" t="n">
        <v>0</v>
      </c>
      <c r="K56" s="5"/>
      <c r="L56" s="5" t="s">
        <v>106</v>
      </c>
      <c r="M56" s="5" t="s">
        <v>107</v>
      </c>
      <c r="N56" s="5" t="n">
        <v>3.51</v>
      </c>
      <c r="O56" s="5" t="n">
        <v>1.77</v>
      </c>
      <c r="P56" s="5" t="n">
        <v>2.27</v>
      </c>
      <c r="Q56" s="5" t="n">
        <v>2.91</v>
      </c>
      <c r="R56" s="5" t="n">
        <v>1.53</v>
      </c>
      <c r="S56" s="5" t="n">
        <v>2.98</v>
      </c>
      <c r="T56" s="5" t="n">
        <v>2.34</v>
      </c>
      <c r="U56" s="7"/>
    </row>
    <row r="57" customFormat="false" ht="15" hidden="false" customHeight="false" outlineLevel="0" collapsed="false">
      <c r="A57" s="5" t="s">
        <v>108</v>
      </c>
      <c r="B57" s="5" t="s">
        <v>109</v>
      </c>
      <c r="C57" s="5" t="n">
        <v>0.02</v>
      </c>
      <c r="D57" s="5" t="n">
        <v>0.47</v>
      </c>
      <c r="E57" s="5" t="n">
        <v>1.78</v>
      </c>
      <c r="F57" s="5" t="n">
        <v>0.08</v>
      </c>
      <c r="G57" s="5" t="n">
        <v>7.45</v>
      </c>
      <c r="H57" s="5" t="n">
        <v>7.18</v>
      </c>
      <c r="I57" s="5" t="n">
        <v>0.01</v>
      </c>
      <c r="J57" s="5" t="n">
        <v>0.97</v>
      </c>
      <c r="K57" s="5"/>
      <c r="L57" s="5" t="s">
        <v>108</v>
      </c>
      <c r="M57" s="5" t="s">
        <v>109</v>
      </c>
      <c r="N57" s="5" t="n">
        <v>1.09</v>
      </c>
      <c r="O57" s="5" t="n">
        <v>0.66</v>
      </c>
      <c r="P57" s="5" t="n">
        <v>0.69</v>
      </c>
      <c r="Q57" s="5" t="n">
        <v>0.65</v>
      </c>
      <c r="R57" s="5" t="n">
        <v>0.61</v>
      </c>
      <c r="S57" s="5" t="n">
        <v>0.76</v>
      </c>
      <c r="T57" s="5" t="n">
        <v>0.86</v>
      </c>
      <c r="U57" s="7"/>
    </row>
    <row r="58" customFormat="false" ht="15" hidden="false" customHeight="false" outlineLevel="0" collapsed="false">
      <c r="A58" s="5" t="s">
        <v>110</v>
      </c>
      <c r="B58" s="5" t="s">
        <v>111</v>
      </c>
      <c r="C58" s="5" t="n">
        <v>2.36</v>
      </c>
      <c r="D58" s="5" t="n">
        <v>2.63</v>
      </c>
      <c r="E58" s="5" t="n">
        <v>3.59</v>
      </c>
      <c r="F58" s="5" t="n">
        <v>2.86</v>
      </c>
      <c r="G58" s="5" t="n">
        <v>2.66</v>
      </c>
      <c r="H58" s="5" t="n">
        <v>2.55</v>
      </c>
      <c r="I58" s="5" t="n">
        <v>2.08</v>
      </c>
      <c r="J58" s="5" t="n">
        <v>3.5</v>
      </c>
      <c r="K58" s="5"/>
      <c r="L58" s="5" t="s">
        <v>110</v>
      </c>
      <c r="M58" s="5" t="s">
        <v>111</v>
      </c>
      <c r="N58" s="5" t="n">
        <v>1.34</v>
      </c>
      <c r="O58" s="5" t="n">
        <v>2.15</v>
      </c>
      <c r="P58" s="5" t="n">
        <v>1.43</v>
      </c>
      <c r="Q58" s="5" t="n">
        <v>0.79</v>
      </c>
      <c r="R58" s="5" t="n">
        <v>1.33</v>
      </c>
      <c r="S58" s="5" t="n">
        <v>0.99</v>
      </c>
      <c r="T58" s="5" t="n">
        <v>1.62</v>
      </c>
      <c r="U58" s="7"/>
    </row>
    <row r="59" customFormat="false" ht="15" hidden="false" customHeight="false" outlineLevel="0" collapsed="false">
      <c r="A59" s="5" t="s">
        <v>112</v>
      </c>
      <c r="B59" s="5" t="s">
        <v>113</v>
      </c>
      <c r="C59" s="5" t="n">
        <v>0.35</v>
      </c>
      <c r="D59" s="5" t="n">
        <v>0.44</v>
      </c>
      <c r="E59" s="5" t="n">
        <v>3.62</v>
      </c>
      <c r="F59" s="5" t="n">
        <v>0.18</v>
      </c>
      <c r="G59" s="5" t="n">
        <v>0.02</v>
      </c>
      <c r="H59" s="5" t="n">
        <v>0</v>
      </c>
      <c r="I59" s="5" t="n">
        <v>3.24</v>
      </c>
      <c r="J59" s="5" t="n">
        <v>0.98</v>
      </c>
      <c r="K59" s="5"/>
      <c r="L59" s="5" t="s">
        <v>112</v>
      </c>
      <c r="M59" s="5" t="s">
        <v>113</v>
      </c>
      <c r="N59" s="5" t="n">
        <v>1.05</v>
      </c>
      <c r="O59" s="5" t="n">
        <v>0.85</v>
      </c>
      <c r="P59" s="5" t="n">
        <v>0.62</v>
      </c>
      <c r="Q59" s="5" t="n">
        <v>1.33</v>
      </c>
      <c r="R59" s="5" t="n">
        <v>1.35</v>
      </c>
      <c r="S59" s="5" t="n">
        <v>0.77</v>
      </c>
      <c r="T59" s="5" t="n">
        <v>1.4</v>
      </c>
      <c r="U59" s="7"/>
    </row>
    <row r="60" customFormat="false" ht="15" hidden="false" customHeight="false" outlineLevel="0" collapsed="false">
      <c r="A60" s="5" t="s">
        <v>114</v>
      </c>
      <c r="B60" s="5" t="s">
        <v>115</v>
      </c>
      <c r="C60" s="5" t="n">
        <v>22.73</v>
      </c>
      <c r="D60" s="5" t="n">
        <v>19.36</v>
      </c>
      <c r="E60" s="5" t="n">
        <v>19.75</v>
      </c>
      <c r="F60" s="5" t="n">
        <v>22.56</v>
      </c>
      <c r="G60" s="5" t="n">
        <v>55.26</v>
      </c>
      <c r="H60" s="5" t="n">
        <v>86.44</v>
      </c>
      <c r="I60" s="5" t="n">
        <v>10.23</v>
      </c>
      <c r="J60" s="5" t="n">
        <v>24.37</v>
      </c>
      <c r="K60" s="5"/>
      <c r="L60" s="5" t="s">
        <v>114</v>
      </c>
      <c r="M60" s="5" t="s">
        <v>115</v>
      </c>
      <c r="N60" s="5" t="n">
        <v>11.09</v>
      </c>
      <c r="O60" s="5" t="n">
        <v>15.47</v>
      </c>
      <c r="P60" s="5" t="n">
        <v>16</v>
      </c>
      <c r="Q60" s="5" t="n">
        <v>12.22</v>
      </c>
      <c r="R60" s="5" t="n">
        <v>12.6</v>
      </c>
      <c r="S60" s="5" t="n">
        <v>15.03</v>
      </c>
      <c r="T60" s="5" t="n">
        <v>13.67</v>
      </c>
      <c r="U60" s="7"/>
    </row>
    <row r="61" customFormat="false" ht="15" hidden="false" customHeight="false" outlineLevel="0" collapsed="false">
      <c r="A61" s="5" t="s">
        <v>116</v>
      </c>
      <c r="B61" s="5" t="s">
        <v>117</v>
      </c>
      <c r="C61" s="5" t="n">
        <v>24.19</v>
      </c>
      <c r="D61" s="5" t="n">
        <v>14.94</v>
      </c>
      <c r="E61" s="5" t="n">
        <v>16.83</v>
      </c>
      <c r="F61" s="5" t="n">
        <v>24.41</v>
      </c>
      <c r="G61" s="5" t="n">
        <v>19.41</v>
      </c>
      <c r="H61" s="5" t="n">
        <v>7.3</v>
      </c>
      <c r="I61" s="5" t="n">
        <v>9.9</v>
      </c>
      <c r="J61" s="5" t="n">
        <v>34.22</v>
      </c>
      <c r="K61" s="5"/>
      <c r="L61" s="5" t="s">
        <v>116</v>
      </c>
      <c r="M61" s="5" t="s">
        <v>117</v>
      </c>
      <c r="N61" s="5" t="n">
        <v>15.63</v>
      </c>
      <c r="O61" s="5" t="n">
        <v>15.89</v>
      </c>
      <c r="P61" s="5" t="n">
        <v>16.4</v>
      </c>
      <c r="Q61" s="5" t="n">
        <v>13.03</v>
      </c>
      <c r="R61" s="5" t="n">
        <v>18.84</v>
      </c>
      <c r="S61" s="5" t="n">
        <v>16.76</v>
      </c>
      <c r="T61" s="5" t="n">
        <v>12.47</v>
      </c>
      <c r="U61" s="7"/>
    </row>
    <row r="62" customFormat="false" ht="15" hidden="false" customHeight="false" outlineLevel="0" collapsed="false">
      <c r="A62" s="5" t="s">
        <v>118</v>
      </c>
      <c r="B62" s="5" t="s">
        <v>119</v>
      </c>
      <c r="C62" s="5" t="n">
        <v>43.14</v>
      </c>
      <c r="D62" s="5" t="n">
        <v>9.73</v>
      </c>
      <c r="E62" s="5" t="n">
        <v>13.91</v>
      </c>
      <c r="F62" s="5" t="n">
        <v>37.01</v>
      </c>
      <c r="G62" s="5" t="n">
        <v>13.18</v>
      </c>
      <c r="H62" s="5" t="n">
        <v>6.29</v>
      </c>
      <c r="I62" s="5" t="n">
        <v>2</v>
      </c>
      <c r="J62" s="5" t="n">
        <v>13.61</v>
      </c>
      <c r="K62" s="5"/>
      <c r="L62" s="5" t="s">
        <v>118</v>
      </c>
      <c r="M62" s="5" t="s">
        <v>119</v>
      </c>
      <c r="N62" s="5" t="n">
        <v>1.39</v>
      </c>
      <c r="O62" s="5" t="n">
        <v>3.42</v>
      </c>
      <c r="P62" s="5" t="n">
        <v>2.45</v>
      </c>
      <c r="Q62" s="5" t="n">
        <v>2.17</v>
      </c>
      <c r="R62" s="5" t="n">
        <v>2.25</v>
      </c>
      <c r="S62" s="5" t="n">
        <v>2.93</v>
      </c>
      <c r="T62" s="5" t="n">
        <v>2.03</v>
      </c>
      <c r="U62" s="7"/>
    </row>
    <row r="63" customFormat="false" ht="15" hidden="false" customHeight="false" outlineLevel="0" collapsed="false">
      <c r="A63" s="5" t="s">
        <v>120</v>
      </c>
      <c r="B63" s="5" t="s">
        <v>121</v>
      </c>
      <c r="C63" s="5" t="n">
        <v>17.38</v>
      </c>
      <c r="D63" s="5" t="n">
        <v>4.15</v>
      </c>
      <c r="E63" s="5" t="n">
        <v>6.01</v>
      </c>
      <c r="F63" s="5" t="n">
        <v>17.35</v>
      </c>
      <c r="G63" s="5" t="n">
        <v>7.24</v>
      </c>
      <c r="H63" s="5" t="n">
        <v>1.87</v>
      </c>
      <c r="I63" s="5" t="n">
        <v>3.7</v>
      </c>
      <c r="J63" s="5" t="n">
        <v>22.25</v>
      </c>
      <c r="K63" s="5"/>
      <c r="L63" s="5" t="s">
        <v>120</v>
      </c>
      <c r="M63" s="5" t="s">
        <v>121</v>
      </c>
      <c r="N63" s="5" t="n">
        <v>4.24</v>
      </c>
      <c r="O63" s="5" t="n">
        <v>7.14</v>
      </c>
      <c r="P63" s="5" t="n">
        <v>7.05</v>
      </c>
      <c r="Q63" s="5" t="n">
        <v>4.15</v>
      </c>
      <c r="R63" s="5" t="n">
        <v>4.75</v>
      </c>
      <c r="S63" s="5" t="n">
        <v>6.26</v>
      </c>
      <c r="T63" s="5" t="n">
        <v>3.06</v>
      </c>
      <c r="U63" s="7"/>
    </row>
    <row r="64" customFormat="false" ht="15" hidden="false" customHeight="false" outlineLevel="0" collapsed="false">
      <c r="A64" s="5" t="s">
        <v>122</v>
      </c>
      <c r="B64" s="5" t="s">
        <v>123</v>
      </c>
      <c r="C64" s="5" t="n">
        <v>0.06</v>
      </c>
      <c r="D64" s="5" t="n">
        <v>0.2</v>
      </c>
      <c r="E64" s="5" t="n">
        <v>0.04</v>
      </c>
      <c r="F64" s="5" t="n">
        <v>0</v>
      </c>
      <c r="G64" s="5" t="n">
        <v>0.07</v>
      </c>
      <c r="H64" s="5" t="n">
        <v>0</v>
      </c>
      <c r="I64" s="5" t="n">
        <v>0.4</v>
      </c>
      <c r="J64" s="5" t="n">
        <v>0</v>
      </c>
      <c r="K64" s="5"/>
      <c r="L64" s="5" t="s">
        <v>122</v>
      </c>
      <c r="M64" s="5" t="s">
        <v>123</v>
      </c>
      <c r="N64" s="5" t="n">
        <v>1.72</v>
      </c>
      <c r="O64" s="5" t="n">
        <v>0.28</v>
      </c>
      <c r="P64" s="5" t="n">
        <v>0.74</v>
      </c>
      <c r="Q64" s="5" t="n">
        <v>0.58</v>
      </c>
      <c r="R64" s="5" t="n">
        <v>1.18</v>
      </c>
      <c r="S64" s="5" t="n">
        <v>0.78</v>
      </c>
      <c r="T64" s="5" t="n">
        <v>0.93</v>
      </c>
      <c r="U64" s="7"/>
    </row>
    <row r="65" customFormat="false" ht="15" hidden="false" customHeight="false" outlineLevel="0" collapsed="false">
      <c r="A65" s="5"/>
      <c r="B65" s="5"/>
      <c r="C65" s="5"/>
      <c r="D65" s="5"/>
      <c r="E65" s="5"/>
      <c r="F65" s="5"/>
      <c r="G65" s="5"/>
      <c r="H65" s="5"/>
      <c r="I65" s="5"/>
      <c r="J65" s="5"/>
      <c r="K65" s="5"/>
      <c r="L65" s="5"/>
      <c r="M65" s="5"/>
      <c r="N65" s="5"/>
      <c r="O65" s="5"/>
      <c r="P65" s="5"/>
      <c r="Q65" s="5"/>
      <c r="R65" s="5"/>
      <c r="S65" s="5"/>
      <c r="T65" s="5"/>
      <c r="U65" s="7"/>
    </row>
    <row r="66" customFormat="false" ht="15.75" hidden="false" customHeight="false" outlineLevel="0" collapsed="false">
      <c r="A66" s="5"/>
      <c r="B66" s="6" t="s">
        <v>124</v>
      </c>
      <c r="C66" s="5"/>
      <c r="D66" s="5"/>
      <c r="E66" s="5"/>
      <c r="F66" s="5"/>
      <c r="G66" s="5"/>
      <c r="H66" s="5"/>
      <c r="I66" s="5"/>
      <c r="J66" s="5"/>
      <c r="K66" s="5"/>
      <c r="L66" s="5" t="s">
        <v>125</v>
      </c>
      <c r="M66" s="5"/>
      <c r="N66" s="5"/>
      <c r="O66" s="5"/>
      <c r="P66" s="5"/>
      <c r="Q66" s="5"/>
      <c r="R66" s="5"/>
      <c r="S66" s="5"/>
      <c r="T66" s="5"/>
      <c r="U66" s="7"/>
    </row>
    <row r="67" customFormat="false" ht="15" hidden="false" customHeight="false" outlineLevel="0" collapsed="false">
      <c r="A67" s="5"/>
      <c r="B67" s="5"/>
      <c r="C67" s="5" t="s">
        <v>2</v>
      </c>
      <c r="D67" s="5" t="s">
        <v>3</v>
      </c>
      <c r="E67" s="5" t="s">
        <v>4</v>
      </c>
      <c r="F67" s="5" t="s">
        <v>5</v>
      </c>
      <c r="G67" s="5" t="s">
        <v>6</v>
      </c>
      <c r="H67" s="5" t="s">
        <v>7</v>
      </c>
      <c r="I67" s="5" t="s">
        <v>8</v>
      </c>
      <c r="J67" s="5" t="s">
        <v>9</v>
      </c>
      <c r="K67" s="5"/>
      <c r="L67" s="5"/>
      <c r="M67" s="5"/>
      <c r="N67" s="5" t="n">
        <v>0</v>
      </c>
      <c r="O67" s="5" t="n">
        <v>12</v>
      </c>
      <c r="P67" s="5" t="n">
        <v>24</v>
      </c>
      <c r="Q67" s="5" t="n">
        <v>48</v>
      </c>
      <c r="R67" s="5" t="n">
        <v>12</v>
      </c>
      <c r="S67" s="5" t="n">
        <v>24</v>
      </c>
      <c r="T67" s="5" t="n">
        <v>48</v>
      </c>
      <c r="U67" s="7"/>
    </row>
    <row r="68" customFormat="false" ht="15" hidden="false" customHeight="false" outlineLevel="0" collapsed="false">
      <c r="A68" s="5" t="s">
        <v>126</v>
      </c>
      <c r="B68" s="5" t="s">
        <v>127</v>
      </c>
      <c r="C68" s="5" t="n">
        <v>36.74</v>
      </c>
      <c r="D68" s="5" t="n">
        <v>22.4</v>
      </c>
      <c r="E68" s="5" t="n">
        <v>19.78</v>
      </c>
      <c r="F68" s="5" t="n">
        <v>31.39</v>
      </c>
      <c r="G68" s="5" t="n">
        <v>22.66</v>
      </c>
      <c r="H68" s="5" t="n">
        <v>47.82</v>
      </c>
      <c r="I68" s="5" t="n">
        <v>48</v>
      </c>
      <c r="J68" s="5" t="n">
        <v>23.39</v>
      </c>
      <c r="K68" s="5"/>
      <c r="L68" s="5" t="s">
        <v>126</v>
      </c>
      <c r="M68" s="5" t="s">
        <v>127</v>
      </c>
      <c r="N68" s="5" t="n">
        <v>25.94</v>
      </c>
      <c r="O68" s="5" t="n">
        <v>25.07</v>
      </c>
      <c r="P68" s="5" t="n">
        <v>20.51</v>
      </c>
      <c r="Q68" s="5" t="n">
        <v>20.3</v>
      </c>
      <c r="R68" s="5" t="n">
        <v>28.48</v>
      </c>
      <c r="S68" s="5" t="n">
        <v>27.12</v>
      </c>
      <c r="T68" s="5" t="n">
        <v>24.35</v>
      </c>
      <c r="U68" s="7"/>
    </row>
    <row r="69" customFormat="false" ht="15" hidden="false" customHeight="false" outlineLevel="0" collapsed="false">
      <c r="A69" s="5" t="s">
        <v>128</v>
      </c>
      <c r="B69" s="5" t="s">
        <v>129</v>
      </c>
      <c r="C69" s="5" t="n">
        <v>1.59</v>
      </c>
      <c r="D69" s="5" t="n">
        <v>1.8</v>
      </c>
      <c r="E69" s="5" t="n">
        <v>2.99</v>
      </c>
      <c r="F69" s="5" t="n">
        <v>2.08</v>
      </c>
      <c r="G69" s="5" t="n">
        <v>3.83</v>
      </c>
      <c r="H69" s="5" t="n">
        <v>6.01</v>
      </c>
      <c r="I69" s="5" t="n">
        <v>2.29</v>
      </c>
      <c r="J69" s="5" t="n">
        <v>4.23</v>
      </c>
      <c r="K69" s="5"/>
      <c r="L69" s="5" t="s">
        <v>128</v>
      </c>
      <c r="M69" s="5" t="s">
        <v>129</v>
      </c>
      <c r="N69" s="5" t="n">
        <v>9.81</v>
      </c>
      <c r="O69" s="5" t="n">
        <v>9.51</v>
      </c>
      <c r="P69" s="5" t="n">
        <v>10.41</v>
      </c>
      <c r="Q69" s="5" t="n">
        <v>10.29</v>
      </c>
      <c r="R69" s="5" t="n">
        <v>7.05</v>
      </c>
      <c r="S69" s="5" t="n">
        <v>10.35</v>
      </c>
      <c r="T69" s="5" t="n">
        <v>15.19</v>
      </c>
      <c r="U69" s="7"/>
    </row>
    <row r="70" customFormat="false" ht="15" hidden="false" customHeight="false" outlineLevel="0" collapsed="false">
      <c r="A70" s="5" t="s">
        <v>130</v>
      </c>
      <c r="B70" s="5" t="s">
        <v>131</v>
      </c>
      <c r="C70" s="5" t="n">
        <v>75.11</v>
      </c>
      <c r="D70" s="5" t="n">
        <v>0.44</v>
      </c>
      <c r="E70" s="5" t="n">
        <v>2.61</v>
      </c>
      <c r="F70" s="5" t="n">
        <v>62.83</v>
      </c>
      <c r="G70" s="5" t="n">
        <v>33.91</v>
      </c>
      <c r="H70" s="5" t="n">
        <v>9.14</v>
      </c>
      <c r="I70" s="5" t="n">
        <v>0.09</v>
      </c>
      <c r="J70" s="5" t="n">
        <v>14.05</v>
      </c>
      <c r="K70" s="5"/>
      <c r="L70" s="5" t="s">
        <v>132</v>
      </c>
      <c r="M70" s="5" t="s">
        <v>133</v>
      </c>
      <c r="N70" s="5" t="n">
        <v>8.45</v>
      </c>
      <c r="O70" s="5" t="n">
        <v>8.06</v>
      </c>
      <c r="P70" s="5" t="n">
        <v>7.67</v>
      </c>
      <c r="Q70" s="5" t="n">
        <v>8.31</v>
      </c>
      <c r="R70" s="5" t="n">
        <v>8.29</v>
      </c>
      <c r="S70" s="5" t="n">
        <v>6.78</v>
      </c>
      <c r="T70" s="5" t="n">
        <v>7.29</v>
      </c>
      <c r="U70" s="7"/>
    </row>
    <row r="71" customFormat="false" ht="15" hidden="false" customHeight="false" outlineLevel="0" collapsed="false">
      <c r="A71" s="5" t="s">
        <v>134</v>
      </c>
      <c r="B71" s="5" t="s">
        <v>135</v>
      </c>
      <c r="C71" s="5" t="n">
        <v>89.41</v>
      </c>
      <c r="D71" s="5" t="n">
        <v>0.15</v>
      </c>
      <c r="E71" s="5" t="n">
        <v>12.87</v>
      </c>
      <c r="F71" s="5" t="n">
        <v>58.1</v>
      </c>
      <c r="G71" s="5" t="n">
        <v>43.76</v>
      </c>
      <c r="H71" s="5" t="n">
        <v>4.56</v>
      </c>
      <c r="I71" s="5" t="n">
        <v>0.74</v>
      </c>
      <c r="J71" s="5" t="n">
        <v>33.1</v>
      </c>
      <c r="K71" s="5"/>
      <c r="L71" s="5" t="s">
        <v>136</v>
      </c>
      <c r="M71" s="5" t="s">
        <v>137</v>
      </c>
      <c r="N71" s="5" t="n">
        <v>5.17</v>
      </c>
      <c r="O71" s="5" t="n">
        <v>4.8</v>
      </c>
      <c r="P71" s="5" t="n">
        <v>4.25</v>
      </c>
      <c r="Q71" s="5" t="n">
        <v>5.55</v>
      </c>
      <c r="R71" s="5" t="n">
        <v>4.16</v>
      </c>
      <c r="S71" s="5" t="n">
        <v>5.31</v>
      </c>
      <c r="T71" s="5" t="n">
        <v>4.49</v>
      </c>
      <c r="U71" s="7"/>
    </row>
    <row r="72" customFormat="false" ht="15" hidden="false" customHeight="false" outlineLevel="0" collapsed="false">
      <c r="A72" s="5" t="s">
        <v>138</v>
      </c>
      <c r="B72" s="5" t="s">
        <v>139</v>
      </c>
      <c r="C72" s="5" t="n">
        <v>2.53</v>
      </c>
      <c r="D72" s="5" t="n">
        <v>0.05</v>
      </c>
      <c r="E72" s="5" t="n">
        <v>1.22</v>
      </c>
      <c r="F72" s="5" t="n">
        <v>2.4</v>
      </c>
      <c r="G72" s="5" t="n">
        <v>3.11</v>
      </c>
      <c r="H72" s="5" t="n">
        <v>0.32</v>
      </c>
      <c r="I72" s="5" t="n">
        <v>0.02</v>
      </c>
      <c r="J72" s="5" t="n">
        <v>2.5</v>
      </c>
      <c r="K72" s="5"/>
      <c r="L72" s="5" t="s">
        <v>140</v>
      </c>
      <c r="M72" s="5" t="s">
        <v>141</v>
      </c>
      <c r="N72" s="5" t="n">
        <v>3.54</v>
      </c>
      <c r="O72" s="5" t="n">
        <v>4.52</v>
      </c>
      <c r="P72" s="5" t="n">
        <v>2.76</v>
      </c>
      <c r="Q72" s="5" t="n">
        <v>1.5</v>
      </c>
      <c r="R72" s="5" t="n">
        <v>0.19</v>
      </c>
      <c r="S72" s="5" t="n">
        <v>1.96</v>
      </c>
      <c r="T72" s="5" t="n">
        <v>3.47</v>
      </c>
      <c r="U72" s="7"/>
    </row>
    <row r="73" customFormat="false" ht="15" hidden="false" customHeight="false" outlineLevel="0" collapsed="false">
      <c r="A73" s="5" t="s">
        <v>132</v>
      </c>
      <c r="B73" s="5" t="s">
        <v>133</v>
      </c>
      <c r="C73" s="5" t="n">
        <v>9.59</v>
      </c>
      <c r="D73" s="5" t="n">
        <v>8</v>
      </c>
      <c r="E73" s="5" t="n">
        <v>11.83</v>
      </c>
      <c r="F73" s="5" t="n">
        <v>8.89</v>
      </c>
      <c r="G73" s="5" t="n">
        <v>13.03</v>
      </c>
      <c r="H73" s="5" t="n">
        <v>10.35</v>
      </c>
      <c r="I73" s="5" t="n">
        <v>8.83</v>
      </c>
      <c r="J73" s="5" t="n">
        <v>13.13</v>
      </c>
      <c r="K73" s="5"/>
      <c r="L73" s="5" t="s">
        <v>142</v>
      </c>
      <c r="M73" s="5" t="s">
        <v>143</v>
      </c>
      <c r="N73" s="5" t="n">
        <v>1.34</v>
      </c>
      <c r="O73" s="5" t="n">
        <v>1.17</v>
      </c>
      <c r="P73" s="5" t="n">
        <v>1.75</v>
      </c>
      <c r="Q73" s="5" t="n">
        <v>1.91</v>
      </c>
      <c r="R73" s="5" t="n">
        <v>0.95</v>
      </c>
      <c r="S73" s="5" t="n">
        <v>1.21</v>
      </c>
      <c r="T73" s="5" t="n">
        <v>1.43</v>
      </c>
      <c r="U73" s="7"/>
    </row>
    <row r="74" customFormat="false" ht="15" hidden="false" customHeight="false" outlineLevel="0" collapsed="false">
      <c r="A74" s="5" t="s">
        <v>136</v>
      </c>
      <c r="B74" s="5" t="s">
        <v>137</v>
      </c>
      <c r="C74" s="5" t="n">
        <v>6.64</v>
      </c>
      <c r="D74" s="5" t="n">
        <v>5.47</v>
      </c>
      <c r="E74" s="5" t="n">
        <v>6.79</v>
      </c>
      <c r="F74" s="5" t="n">
        <v>5</v>
      </c>
      <c r="G74" s="5" t="n">
        <v>7.63</v>
      </c>
      <c r="H74" s="5" t="n">
        <v>6.84</v>
      </c>
      <c r="I74" s="5" t="n">
        <v>6.03</v>
      </c>
      <c r="J74" s="5" t="n">
        <v>7.45</v>
      </c>
      <c r="K74" s="5"/>
      <c r="L74" s="5" t="s">
        <v>144</v>
      </c>
      <c r="M74" s="5" t="s">
        <v>145</v>
      </c>
      <c r="N74" s="5" t="n">
        <v>3.05</v>
      </c>
      <c r="O74" s="5" t="n">
        <v>1.93</v>
      </c>
      <c r="P74" s="5" t="n">
        <v>2.86</v>
      </c>
      <c r="Q74" s="5" t="n">
        <v>1.88</v>
      </c>
      <c r="R74" s="5" t="n">
        <v>1.71</v>
      </c>
      <c r="S74" s="5" t="n">
        <v>2.62</v>
      </c>
      <c r="T74" s="5" t="n">
        <v>2.07</v>
      </c>
      <c r="U74" s="7"/>
    </row>
    <row r="75" customFormat="false" ht="15" hidden="false" customHeight="false" outlineLevel="0" collapsed="false">
      <c r="A75" s="5" t="s">
        <v>140</v>
      </c>
      <c r="B75" s="5" t="s">
        <v>141</v>
      </c>
      <c r="C75" s="5" t="n">
        <v>31.04</v>
      </c>
      <c r="D75" s="5" t="n">
        <v>27.43</v>
      </c>
      <c r="E75" s="5" t="n">
        <v>25.64</v>
      </c>
      <c r="F75" s="5" t="n">
        <v>22.14</v>
      </c>
      <c r="G75" s="5" t="n">
        <v>30.33</v>
      </c>
      <c r="H75" s="5" t="n">
        <v>27.92</v>
      </c>
      <c r="I75" s="5" t="n">
        <v>29.99</v>
      </c>
      <c r="J75" s="5" t="n">
        <v>28.5</v>
      </c>
      <c r="K75" s="5"/>
      <c r="L75" s="5" t="s">
        <v>146</v>
      </c>
      <c r="M75" s="5" t="s">
        <v>147</v>
      </c>
      <c r="N75" s="5" t="n">
        <v>1.23</v>
      </c>
      <c r="O75" s="5" t="n">
        <v>10.51</v>
      </c>
      <c r="P75" s="5" t="n">
        <v>3.03</v>
      </c>
      <c r="Q75" s="5" t="n">
        <v>1.57</v>
      </c>
      <c r="R75" s="5" t="n">
        <v>3.22</v>
      </c>
      <c r="S75" s="5" t="n">
        <v>2.73</v>
      </c>
      <c r="T75" s="5" t="n">
        <v>5.97</v>
      </c>
      <c r="U75" s="7"/>
    </row>
    <row r="76" customFormat="false" ht="15" hidden="false" customHeight="false" outlineLevel="0" collapsed="false">
      <c r="A76" s="5" t="s">
        <v>142</v>
      </c>
      <c r="B76" s="5" t="s">
        <v>143</v>
      </c>
      <c r="C76" s="5" t="n">
        <v>6.67</v>
      </c>
      <c r="D76" s="5" t="n">
        <v>4.72</v>
      </c>
      <c r="E76" s="5" t="n">
        <v>7.09</v>
      </c>
      <c r="F76" s="5" t="n">
        <v>4.82</v>
      </c>
      <c r="G76" s="5" t="n">
        <v>5.42</v>
      </c>
      <c r="H76" s="5" t="n">
        <v>5.82</v>
      </c>
      <c r="I76" s="5" t="n">
        <v>3.52</v>
      </c>
      <c r="J76" s="5" t="n">
        <v>5.26</v>
      </c>
      <c r="K76" s="5"/>
      <c r="L76" s="5" t="s">
        <v>148</v>
      </c>
      <c r="M76" s="5" t="s">
        <v>149</v>
      </c>
      <c r="N76" s="5" t="n">
        <v>3.67</v>
      </c>
      <c r="O76" s="5" t="n">
        <v>3.22</v>
      </c>
      <c r="P76" s="5" t="n">
        <v>3.29</v>
      </c>
      <c r="Q76" s="5" t="n">
        <v>2.43</v>
      </c>
      <c r="R76" s="5" t="n">
        <v>5.81</v>
      </c>
      <c r="S76" s="5" t="n">
        <v>5.18</v>
      </c>
      <c r="T76" s="5" t="n">
        <v>3.22</v>
      </c>
      <c r="U76" s="7"/>
    </row>
    <row r="77" customFormat="false" ht="15" hidden="false" customHeight="false" outlineLevel="0" collapsed="false">
      <c r="A77" s="5" t="s">
        <v>144</v>
      </c>
      <c r="B77" s="5" t="s">
        <v>145</v>
      </c>
      <c r="C77" s="5" t="n">
        <v>16.7</v>
      </c>
      <c r="D77" s="5" t="n">
        <v>11.68</v>
      </c>
      <c r="E77" s="5" t="n">
        <v>9.81</v>
      </c>
      <c r="F77" s="5" t="n">
        <v>11.84</v>
      </c>
      <c r="G77" s="5" t="n">
        <v>11.46</v>
      </c>
      <c r="H77" s="5" t="n">
        <v>11.83</v>
      </c>
      <c r="I77" s="5" t="n">
        <v>14.67</v>
      </c>
      <c r="J77" s="5" t="n">
        <v>10.4</v>
      </c>
      <c r="K77" s="5"/>
      <c r="L77" s="5" t="s">
        <v>150</v>
      </c>
      <c r="M77" s="5" t="s">
        <v>151</v>
      </c>
      <c r="N77" s="5" t="n">
        <v>15.87</v>
      </c>
      <c r="O77" s="5" t="n">
        <v>15.11</v>
      </c>
      <c r="P77" s="5" t="n">
        <v>15.73</v>
      </c>
      <c r="Q77" s="5" t="n">
        <v>13.47</v>
      </c>
      <c r="R77" s="5" t="n">
        <v>10.72</v>
      </c>
      <c r="S77" s="5" t="n">
        <v>15.91</v>
      </c>
      <c r="T77" s="5" t="n">
        <v>17.42</v>
      </c>
      <c r="U77" s="7"/>
    </row>
    <row r="78" customFormat="false" ht="15" hidden="false" customHeight="false" outlineLevel="0" collapsed="false">
      <c r="A78" s="5" t="s">
        <v>146</v>
      </c>
      <c r="B78" s="5" t="s">
        <v>147</v>
      </c>
      <c r="C78" s="5" t="n">
        <v>30.32</v>
      </c>
      <c r="D78" s="5" t="n">
        <v>12.82</v>
      </c>
      <c r="E78" s="5" t="n">
        <v>33.62</v>
      </c>
      <c r="F78" s="5" t="n">
        <v>20.97</v>
      </c>
      <c r="G78" s="5" t="n">
        <v>40.69</v>
      </c>
      <c r="H78" s="5" t="n">
        <v>14.56</v>
      </c>
      <c r="I78" s="5" t="n">
        <v>2.19</v>
      </c>
      <c r="J78" s="5" t="n">
        <v>41.32</v>
      </c>
      <c r="K78" s="5"/>
      <c r="L78" s="5" t="s">
        <v>152</v>
      </c>
      <c r="M78" s="5" t="s">
        <v>153</v>
      </c>
      <c r="N78" s="5" t="n">
        <v>54.39</v>
      </c>
      <c r="O78" s="5" t="n">
        <v>46.87</v>
      </c>
      <c r="P78" s="5" t="n">
        <v>64.4</v>
      </c>
      <c r="Q78" s="5" t="n">
        <v>66.95</v>
      </c>
      <c r="R78" s="5" t="n">
        <v>35.87</v>
      </c>
      <c r="S78" s="5" t="n">
        <v>50.46</v>
      </c>
      <c r="T78" s="5" t="n">
        <v>64.85</v>
      </c>
      <c r="U78" s="7"/>
    </row>
    <row r="79" customFormat="false" ht="15" hidden="false" customHeight="false" outlineLevel="0" collapsed="false">
      <c r="A79" s="5" t="s">
        <v>148</v>
      </c>
      <c r="B79" s="5" t="s">
        <v>149</v>
      </c>
      <c r="C79" s="5" t="n">
        <v>15.02</v>
      </c>
      <c r="D79" s="5" t="n">
        <v>34.15</v>
      </c>
      <c r="E79" s="5" t="n">
        <v>3.89</v>
      </c>
      <c r="F79" s="5" t="n">
        <v>18.56</v>
      </c>
      <c r="G79" s="5" t="n">
        <v>19.47</v>
      </c>
      <c r="H79" s="5" t="n">
        <v>27.41</v>
      </c>
      <c r="I79" s="5" t="n">
        <v>17.57</v>
      </c>
      <c r="J79" s="5" t="n">
        <v>29.68</v>
      </c>
      <c r="K79" s="5"/>
      <c r="L79" s="5" t="s">
        <v>154</v>
      </c>
      <c r="M79" s="5" t="s">
        <v>155</v>
      </c>
      <c r="N79" s="5" t="n">
        <v>4.96</v>
      </c>
      <c r="O79" s="5" t="n">
        <v>5.85</v>
      </c>
      <c r="P79" s="5" t="n">
        <v>6.5</v>
      </c>
      <c r="Q79" s="5" t="n">
        <v>4.35</v>
      </c>
      <c r="R79" s="5" t="n">
        <v>5.18</v>
      </c>
      <c r="S79" s="5" t="n">
        <v>5.61</v>
      </c>
      <c r="T79" s="5" t="n">
        <v>6.07</v>
      </c>
      <c r="U79" s="7"/>
    </row>
    <row r="80" customFormat="false" ht="15" hidden="false" customHeight="false" outlineLevel="0" collapsed="false">
      <c r="A80" s="5" t="s">
        <v>150</v>
      </c>
      <c r="B80" s="5" t="s">
        <v>151</v>
      </c>
      <c r="C80" s="5" t="n">
        <v>0</v>
      </c>
      <c r="D80" s="5" t="n">
        <v>0</v>
      </c>
      <c r="E80" s="5" t="n">
        <v>0</v>
      </c>
      <c r="F80" s="5" t="n">
        <v>0</v>
      </c>
      <c r="G80" s="5" t="n">
        <v>0</v>
      </c>
      <c r="H80" s="5" t="n">
        <v>0</v>
      </c>
      <c r="I80" s="5" t="n">
        <v>0</v>
      </c>
      <c r="J80" s="5" t="n">
        <v>0</v>
      </c>
      <c r="K80" s="5"/>
      <c r="L80" s="5"/>
      <c r="M80" s="5"/>
      <c r="N80" s="5"/>
      <c r="O80" s="5"/>
      <c r="P80" s="5"/>
      <c r="Q80" s="5"/>
      <c r="R80" s="5"/>
      <c r="S80" s="5"/>
      <c r="T80" s="5"/>
      <c r="U80" s="7"/>
    </row>
    <row r="81" customFormat="false" ht="15" hidden="false" customHeight="false" outlineLevel="0" collapsed="false">
      <c r="A81" s="5" t="s">
        <v>152</v>
      </c>
      <c r="B81" s="5" t="s">
        <v>153</v>
      </c>
      <c r="C81" s="5" t="n">
        <v>66.14</v>
      </c>
      <c r="D81" s="5" t="n">
        <v>43.15</v>
      </c>
      <c r="E81" s="5" t="n">
        <v>20.39</v>
      </c>
      <c r="F81" s="5" t="n">
        <v>72.14</v>
      </c>
      <c r="G81" s="5" t="n">
        <v>23.64</v>
      </c>
      <c r="H81" s="5" t="n">
        <v>13</v>
      </c>
      <c r="I81" s="5" t="n">
        <v>49.46</v>
      </c>
      <c r="J81" s="5" t="n">
        <v>109.96</v>
      </c>
      <c r="K81" s="5"/>
      <c r="L81" s="5"/>
      <c r="M81" s="5"/>
      <c r="N81" s="5"/>
      <c r="O81" s="5"/>
      <c r="P81" s="5"/>
      <c r="Q81" s="5"/>
      <c r="R81" s="5"/>
      <c r="S81" s="5"/>
      <c r="T81" s="5"/>
      <c r="U81" s="7"/>
    </row>
    <row r="82" customFormat="false" ht="15" hidden="false" customHeight="false" outlineLevel="0" collapsed="false">
      <c r="A82" s="5" t="s">
        <v>154</v>
      </c>
      <c r="B82" s="5" t="s">
        <v>155</v>
      </c>
      <c r="C82" s="5" t="n">
        <v>10.51</v>
      </c>
      <c r="D82" s="5" t="n">
        <v>4.88</v>
      </c>
      <c r="E82" s="5" t="n">
        <v>8.63</v>
      </c>
      <c r="F82" s="5" t="n">
        <v>8.02</v>
      </c>
      <c r="G82" s="5" t="n">
        <v>10.45</v>
      </c>
      <c r="H82" s="5" t="n">
        <v>8.79</v>
      </c>
      <c r="I82" s="5" t="n">
        <v>6.71</v>
      </c>
      <c r="J82" s="5" t="n">
        <v>11.01</v>
      </c>
      <c r="K82" s="5"/>
      <c r="L82" s="5"/>
      <c r="M82" s="5"/>
      <c r="N82" s="5"/>
      <c r="O82" s="5"/>
      <c r="P82" s="5"/>
      <c r="Q82" s="5"/>
      <c r="R82" s="5"/>
      <c r="S82" s="5"/>
      <c r="T82" s="5"/>
      <c r="U82" s="7"/>
    </row>
    <row r="83" customFormat="false" ht="15" hidden="false" customHeight="false" outlineLevel="0" collapsed="false">
      <c r="A83" s="5"/>
      <c r="B83" s="5"/>
      <c r="C83" s="5"/>
      <c r="D83" s="5"/>
      <c r="E83" s="5"/>
      <c r="F83" s="5"/>
      <c r="G83" s="5"/>
      <c r="H83" s="5"/>
      <c r="I83" s="5"/>
      <c r="J83" s="5"/>
      <c r="K83" s="5"/>
      <c r="L83" s="5"/>
      <c r="M83" s="5"/>
      <c r="N83" s="5"/>
      <c r="O83" s="5"/>
      <c r="P83" s="5"/>
      <c r="Q83" s="5"/>
      <c r="R83" s="5"/>
      <c r="S83" s="5"/>
      <c r="T83" s="5"/>
      <c r="U83" s="7"/>
    </row>
    <row r="84" customFormat="false" ht="15.75" hidden="false" customHeight="false" outlineLevel="0" collapsed="false">
      <c r="A84" s="5"/>
      <c r="B84" s="6" t="s">
        <v>156</v>
      </c>
      <c r="C84" s="5"/>
      <c r="D84" s="5"/>
      <c r="E84" s="5"/>
      <c r="F84" s="5"/>
      <c r="G84" s="5"/>
      <c r="H84" s="5"/>
      <c r="I84" s="5"/>
      <c r="J84" s="5"/>
      <c r="K84" s="5"/>
      <c r="L84" s="5" t="s">
        <v>157</v>
      </c>
      <c r="M84" s="5"/>
      <c r="N84" s="5"/>
      <c r="O84" s="5"/>
      <c r="P84" s="5"/>
      <c r="Q84" s="5"/>
      <c r="R84" s="5"/>
      <c r="S84" s="5"/>
      <c r="T84" s="5"/>
      <c r="U84" s="7"/>
    </row>
    <row r="85" customFormat="false" ht="15" hidden="false" customHeight="false" outlineLevel="0" collapsed="false">
      <c r="A85" s="5"/>
      <c r="B85" s="5"/>
      <c r="C85" s="5" t="s">
        <v>2</v>
      </c>
      <c r="D85" s="5" t="s">
        <v>3</v>
      </c>
      <c r="E85" s="5" t="s">
        <v>4</v>
      </c>
      <c r="F85" s="5" t="s">
        <v>5</v>
      </c>
      <c r="G85" s="5" t="s">
        <v>6</v>
      </c>
      <c r="H85" s="5" t="s">
        <v>7</v>
      </c>
      <c r="I85" s="5" t="s">
        <v>8</v>
      </c>
      <c r="J85" s="5" t="s">
        <v>9</v>
      </c>
      <c r="K85" s="5"/>
      <c r="L85" s="5"/>
      <c r="M85" s="5"/>
      <c r="N85" s="5" t="n">
        <v>0</v>
      </c>
      <c r="O85" s="5" t="n">
        <v>12</v>
      </c>
      <c r="P85" s="5" t="n">
        <v>24</v>
      </c>
      <c r="Q85" s="5" t="n">
        <v>48</v>
      </c>
      <c r="R85" s="5" t="n">
        <v>12</v>
      </c>
      <c r="S85" s="5" t="n">
        <v>24</v>
      </c>
      <c r="T85" s="5" t="n">
        <v>48</v>
      </c>
      <c r="U85" s="7"/>
    </row>
    <row r="86" customFormat="false" ht="15" hidden="false" customHeight="false" outlineLevel="0" collapsed="false">
      <c r="A86" s="5" t="s">
        <v>158</v>
      </c>
      <c r="B86" s="5" t="s">
        <v>159</v>
      </c>
      <c r="C86" s="5" t="n">
        <v>37.77</v>
      </c>
      <c r="D86" s="5" t="n">
        <v>20.46</v>
      </c>
      <c r="E86" s="5" t="n">
        <v>36.59</v>
      </c>
      <c r="F86" s="5" t="n">
        <v>35.66</v>
      </c>
      <c r="G86" s="5" t="n">
        <v>24.68</v>
      </c>
      <c r="H86" s="5" t="n">
        <v>72.63</v>
      </c>
      <c r="I86" s="5" t="n">
        <v>30.37</v>
      </c>
      <c r="J86" s="5" t="n">
        <v>31.26</v>
      </c>
      <c r="K86" s="5"/>
      <c r="L86" s="5" t="s">
        <v>158</v>
      </c>
      <c r="M86" s="5" t="s">
        <v>159</v>
      </c>
      <c r="N86" s="5" t="n">
        <v>23.84</v>
      </c>
      <c r="O86" s="5" t="n">
        <v>27.12</v>
      </c>
      <c r="P86" s="5" t="n">
        <v>19.64</v>
      </c>
      <c r="Q86" s="5" t="n">
        <v>24.44</v>
      </c>
      <c r="R86" s="5" t="n">
        <v>21.22</v>
      </c>
      <c r="S86" s="5" t="n">
        <v>20.35</v>
      </c>
      <c r="T86" s="5" t="n">
        <v>22.23</v>
      </c>
      <c r="U86" s="7"/>
    </row>
    <row r="87" customFormat="false" ht="15" hidden="false" customHeight="false" outlineLevel="0" collapsed="false">
      <c r="A87" s="5" t="s">
        <v>160</v>
      </c>
      <c r="B87" s="5" t="s">
        <v>161</v>
      </c>
      <c r="C87" s="5" t="n">
        <v>20.91</v>
      </c>
      <c r="D87" s="5" t="n">
        <v>10.7</v>
      </c>
      <c r="E87" s="5" t="n">
        <v>15.73</v>
      </c>
      <c r="F87" s="5" t="n">
        <v>20.08</v>
      </c>
      <c r="G87" s="5" t="n">
        <v>18.63</v>
      </c>
      <c r="H87" s="5" t="n">
        <v>42.45</v>
      </c>
      <c r="I87" s="5" t="n">
        <v>19.96</v>
      </c>
      <c r="J87" s="5" t="n">
        <v>17.62</v>
      </c>
      <c r="K87" s="5"/>
      <c r="L87" s="5" t="s">
        <v>160</v>
      </c>
      <c r="M87" s="5" t="s">
        <v>161</v>
      </c>
      <c r="N87" s="5" t="n">
        <v>14.46</v>
      </c>
      <c r="O87" s="5" t="n">
        <v>13.15</v>
      </c>
      <c r="P87" s="5" t="n">
        <v>12.16</v>
      </c>
      <c r="Q87" s="5" t="n">
        <v>11.55</v>
      </c>
      <c r="R87" s="5" t="n">
        <v>14.05</v>
      </c>
      <c r="S87" s="5" t="n">
        <v>11.47</v>
      </c>
      <c r="T87" s="5" t="n">
        <v>13.65</v>
      </c>
      <c r="U87" s="7"/>
    </row>
    <row r="88" customFormat="false" ht="15" hidden="false" customHeight="false" outlineLevel="0" collapsed="false">
      <c r="A88" s="5" t="s">
        <v>162</v>
      </c>
      <c r="B88" s="5" t="s">
        <v>163</v>
      </c>
      <c r="C88" s="5" t="n">
        <v>31.33</v>
      </c>
      <c r="D88" s="5" t="n">
        <v>75.65</v>
      </c>
      <c r="E88" s="5" t="n">
        <v>71.82</v>
      </c>
      <c r="F88" s="5" t="n">
        <v>29.31</v>
      </c>
      <c r="G88" s="5" t="n">
        <v>52.77</v>
      </c>
      <c r="H88" s="5" t="n">
        <v>120.89</v>
      </c>
      <c r="I88" s="5" t="n">
        <v>27.94</v>
      </c>
      <c r="J88" s="5" t="n">
        <v>56.66</v>
      </c>
      <c r="K88" s="5"/>
      <c r="L88" s="5" t="s">
        <v>162</v>
      </c>
      <c r="M88" s="5" t="s">
        <v>163</v>
      </c>
      <c r="N88" s="5" t="n">
        <v>24.33</v>
      </c>
      <c r="O88" s="5" t="n">
        <v>42.5</v>
      </c>
      <c r="P88" s="5" t="n">
        <v>25.31</v>
      </c>
      <c r="Q88" s="5" t="n">
        <v>19.71</v>
      </c>
      <c r="R88" s="5" t="n">
        <v>39.56</v>
      </c>
      <c r="S88" s="5" t="n">
        <v>26.15</v>
      </c>
      <c r="T88" s="5" t="n">
        <v>18.9</v>
      </c>
      <c r="U88" s="7"/>
    </row>
    <row r="89" customFormat="false" ht="15" hidden="false" customHeight="false" outlineLevel="0" collapsed="false">
      <c r="A89" s="5" t="s">
        <v>164</v>
      </c>
      <c r="B89" s="5" t="s">
        <v>165</v>
      </c>
      <c r="C89" s="5" t="n">
        <v>36.13</v>
      </c>
      <c r="D89" s="5" t="n">
        <v>30.42</v>
      </c>
      <c r="E89" s="5" t="n">
        <v>22.58</v>
      </c>
      <c r="F89" s="5" t="n">
        <v>30.73</v>
      </c>
      <c r="G89" s="5" t="n">
        <v>37.26</v>
      </c>
      <c r="H89" s="5" t="n">
        <v>17.9</v>
      </c>
      <c r="I89" s="5" t="n">
        <v>32.17</v>
      </c>
      <c r="J89" s="5" t="n">
        <v>41.9</v>
      </c>
      <c r="K89" s="5"/>
      <c r="L89" s="5" t="s">
        <v>164</v>
      </c>
      <c r="M89" s="5" t="s">
        <v>165</v>
      </c>
      <c r="N89" s="5" t="n">
        <v>62.19</v>
      </c>
      <c r="O89" s="5" t="n">
        <v>50.39</v>
      </c>
      <c r="P89" s="5" t="n">
        <v>57.58</v>
      </c>
      <c r="Q89" s="5" t="n">
        <v>55.46</v>
      </c>
      <c r="R89" s="5" t="n">
        <v>65.2</v>
      </c>
      <c r="S89" s="5" t="n">
        <v>58.61</v>
      </c>
      <c r="T89" s="5" t="n">
        <v>44.97</v>
      </c>
      <c r="U89" s="7"/>
    </row>
    <row r="90" customFormat="false" ht="15" hidden="false" customHeight="false" outlineLevel="0" collapsed="false">
      <c r="A90" s="5" t="s">
        <v>166</v>
      </c>
      <c r="B90" s="5" t="s">
        <v>167</v>
      </c>
      <c r="C90" s="5" t="n">
        <v>16.64</v>
      </c>
      <c r="D90" s="5" t="n">
        <v>51.94</v>
      </c>
      <c r="E90" s="5" t="n">
        <v>32.68</v>
      </c>
      <c r="F90" s="5" t="n">
        <v>18.96</v>
      </c>
      <c r="G90" s="5" t="n">
        <v>32.82</v>
      </c>
      <c r="H90" s="5" t="n">
        <v>35.41</v>
      </c>
      <c r="I90" s="5" t="n">
        <v>31.86</v>
      </c>
      <c r="J90" s="5" t="n">
        <v>49.29</v>
      </c>
      <c r="K90" s="5"/>
      <c r="L90" s="5" t="s">
        <v>166</v>
      </c>
      <c r="M90" s="5" t="s">
        <v>167</v>
      </c>
      <c r="N90" s="5" t="n">
        <v>28.74</v>
      </c>
      <c r="O90" s="5" t="n">
        <v>28.13</v>
      </c>
      <c r="P90" s="5" t="n">
        <v>23.45</v>
      </c>
      <c r="Q90" s="5" t="n">
        <v>26.01</v>
      </c>
      <c r="R90" s="5" t="n">
        <v>32.2</v>
      </c>
      <c r="S90" s="5" t="n">
        <v>27.47</v>
      </c>
      <c r="T90" s="5" t="n">
        <v>24.75</v>
      </c>
      <c r="U90" s="7"/>
    </row>
    <row r="91" customFormat="false" ht="15" hidden="false" customHeight="false" outlineLevel="0" collapsed="false">
      <c r="A91" s="5" t="s">
        <v>168</v>
      </c>
      <c r="B91" s="5" t="s">
        <v>169</v>
      </c>
      <c r="C91" s="5" t="n">
        <v>16.66</v>
      </c>
      <c r="D91" s="5" t="n">
        <v>6.37</v>
      </c>
      <c r="E91" s="5" t="n">
        <v>27.19</v>
      </c>
      <c r="F91" s="5" t="n">
        <v>20.06</v>
      </c>
      <c r="G91" s="5" t="n">
        <v>20.21</v>
      </c>
      <c r="H91" s="5" t="n">
        <v>6.66</v>
      </c>
      <c r="I91" s="5" t="n">
        <v>8.16</v>
      </c>
      <c r="J91" s="5" t="n">
        <v>22.96</v>
      </c>
      <c r="K91" s="5"/>
      <c r="L91" s="5" t="s">
        <v>168</v>
      </c>
      <c r="M91" s="5" t="s">
        <v>169</v>
      </c>
      <c r="N91" s="5" t="n">
        <v>11.35</v>
      </c>
      <c r="O91" s="5" t="n">
        <v>12.29</v>
      </c>
      <c r="P91" s="5" t="n">
        <v>13.84</v>
      </c>
      <c r="Q91" s="5" t="n">
        <v>10.5</v>
      </c>
      <c r="R91" s="5" t="n">
        <v>11.18</v>
      </c>
      <c r="S91" s="5" t="n">
        <v>11.59</v>
      </c>
      <c r="T91" s="5" t="n">
        <v>10.88</v>
      </c>
      <c r="U91" s="7"/>
    </row>
    <row r="92" customFormat="false" ht="15" hidden="false" customHeight="false" outlineLevel="0" collapsed="false">
      <c r="A92" s="5" t="s">
        <v>170</v>
      </c>
      <c r="B92" s="5" t="s">
        <v>171</v>
      </c>
      <c r="C92" s="5" t="n">
        <v>16.39</v>
      </c>
      <c r="D92" s="5" t="n">
        <v>5.99</v>
      </c>
      <c r="E92" s="5" t="n">
        <v>4.61</v>
      </c>
      <c r="F92" s="5" t="n">
        <v>16.26</v>
      </c>
      <c r="G92" s="5" t="n">
        <v>11.03</v>
      </c>
      <c r="H92" s="5" t="n">
        <v>7.08</v>
      </c>
      <c r="I92" s="5" t="n">
        <v>7.52</v>
      </c>
      <c r="J92" s="5" t="n">
        <v>15.32</v>
      </c>
      <c r="K92" s="5"/>
      <c r="L92" s="5" t="s">
        <v>170</v>
      </c>
      <c r="M92" s="5" t="s">
        <v>171</v>
      </c>
      <c r="N92" s="5" t="n">
        <v>11.37</v>
      </c>
      <c r="O92" s="5" t="n">
        <v>9.87</v>
      </c>
      <c r="P92" s="5" t="n">
        <v>9.86</v>
      </c>
      <c r="Q92" s="5" t="n">
        <v>5.03</v>
      </c>
      <c r="R92" s="5" t="n">
        <v>11.7</v>
      </c>
      <c r="S92" s="5" t="n">
        <v>11.54</v>
      </c>
      <c r="T92" s="5" t="n">
        <v>7.18</v>
      </c>
      <c r="U92" s="7"/>
    </row>
    <row r="93" customFormat="false" ht="15" hidden="false" customHeight="false" outlineLevel="0" collapsed="false">
      <c r="A93" s="5" t="s">
        <v>172</v>
      </c>
      <c r="B93" s="5" t="s">
        <v>173</v>
      </c>
      <c r="C93" s="5" t="n">
        <v>9.99</v>
      </c>
      <c r="D93" s="5" t="n">
        <v>13.08</v>
      </c>
      <c r="E93" s="5" t="n">
        <v>11.91</v>
      </c>
      <c r="F93" s="5" t="n">
        <v>8.42</v>
      </c>
      <c r="G93" s="5" t="n">
        <v>13.09</v>
      </c>
      <c r="H93" s="5" t="n">
        <v>12.6</v>
      </c>
      <c r="I93" s="5" t="n">
        <v>12.14</v>
      </c>
      <c r="J93" s="5" t="n">
        <v>11.07</v>
      </c>
      <c r="K93" s="5"/>
      <c r="L93" s="5" t="s">
        <v>172</v>
      </c>
      <c r="M93" s="5" t="s">
        <v>173</v>
      </c>
      <c r="N93" s="5" t="n">
        <v>23.93</v>
      </c>
      <c r="O93" s="5" t="n">
        <v>20.96</v>
      </c>
      <c r="P93" s="5" t="n">
        <v>16.32</v>
      </c>
      <c r="Q93" s="5" t="n">
        <v>17.23</v>
      </c>
      <c r="R93" s="5" t="n">
        <v>29.11</v>
      </c>
      <c r="S93" s="5" t="n">
        <v>24.14</v>
      </c>
      <c r="T93" s="5" t="n">
        <v>22.45</v>
      </c>
      <c r="U93" s="7"/>
    </row>
    <row r="94" customFormat="false" ht="15" hidden="false" customHeight="false" outlineLevel="0" collapsed="false">
      <c r="A94" s="5" t="s">
        <v>174</v>
      </c>
      <c r="B94" s="5" t="s">
        <v>175</v>
      </c>
      <c r="C94" s="5" t="n">
        <v>13.09</v>
      </c>
      <c r="D94" s="5" t="n">
        <v>1.87</v>
      </c>
      <c r="E94" s="5" t="n">
        <v>11.85</v>
      </c>
      <c r="F94" s="5" t="n">
        <v>9.45</v>
      </c>
      <c r="G94" s="5" t="n">
        <v>12.16</v>
      </c>
      <c r="H94" s="5" t="n">
        <v>3.71</v>
      </c>
      <c r="I94" s="5" t="n">
        <v>7.14</v>
      </c>
      <c r="J94" s="5" t="n">
        <v>9.15</v>
      </c>
      <c r="K94" s="5"/>
      <c r="L94" s="5" t="s">
        <v>174</v>
      </c>
      <c r="M94" s="5" t="s">
        <v>175</v>
      </c>
      <c r="N94" s="5" t="n">
        <v>6.49</v>
      </c>
      <c r="O94" s="5" t="n">
        <v>6.07</v>
      </c>
      <c r="P94" s="5" t="n">
        <v>5.59</v>
      </c>
      <c r="Q94" s="5" t="n">
        <v>8.06</v>
      </c>
      <c r="R94" s="5" t="n">
        <v>7.27</v>
      </c>
      <c r="S94" s="5" t="n">
        <v>6.31</v>
      </c>
      <c r="T94" s="5" t="n">
        <v>6.19</v>
      </c>
      <c r="U94" s="7"/>
    </row>
    <row r="95" customFormat="false" ht="15" hidden="false" customHeight="false" outlineLevel="0" collapsed="false">
      <c r="A95" s="5" t="s">
        <v>176</v>
      </c>
      <c r="B95" s="5" t="s">
        <v>177</v>
      </c>
      <c r="C95" s="5" t="n">
        <v>0.25</v>
      </c>
      <c r="D95" s="5" t="n">
        <v>0.15</v>
      </c>
      <c r="E95" s="5" t="n">
        <v>1.15</v>
      </c>
      <c r="F95" s="5" t="n">
        <v>0.08</v>
      </c>
      <c r="G95" s="5" t="n">
        <v>0.34</v>
      </c>
      <c r="H95" s="5" t="n">
        <v>0.05</v>
      </c>
      <c r="I95" s="5" t="n">
        <v>11.82</v>
      </c>
      <c r="J95" s="5" t="n">
        <v>0.88</v>
      </c>
      <c r="K95" s="5"/>
      <c r="L95" s="5" t="s">
        <v>176</v>
      </c>
      <c r="M95" s="5" t="s">
        <v>177</v>
      </c>
      <c r="N95" s="5" t="n">
        <v>4.86</v>
      </c>
      <c r="O95" s="5" t="n">
        <v>3.84</v>
      </c>
      <c r="P95" s="5" t="n">
        <v>2.56</v>
      </c>
      <c r="Q95" s="5" t="n">
        <v>2.26</v>
      </c>
      <c r="R95" s="5" t="n">
        <v>7.07</v>
      </c>
      <c r="S95" s="5" t="n">
        <v>4.14</v>
      </c>
      <c r="T95" s="5" t="n">
        <v>4.81</v>
      </c>
      <c r="U95" s="7"/>
    </row>
    <row r="96" customFormat="false" ht="15" hidden="false" customHeight="false" outlineLevel="0" collapsed="false">
      <c r="A96" s="5" t="s">
        <v>178</v>
      </c>
      <c r="B96" s="5" t="s">
        <v>179</v>
      </c>
      <c r="C96" s="5" t="n">
        <v>1.82</v>
      </c>
      <c r="D96" s="5" t="n">
        <v>2.36</v>
      </c>
      <c r="E96" s="5" t="n">
        <v>0.41</v>
      </c>
      <c r="F96" s="5" t="n">
        <v>2.14</v>
      </c>
      <c r="G96" s="5" t="n">
        <v>8.07</v>
      </c>
      <c r="H96" s="5" t="n">
        <v>20.72</v>
      </c>
      <c r="I96" s="5" t="n">
        <v>0.77</v>
      </c>
      <c r="J96" s="5" t="n">
        <v>2.37</v>
      </c>
      <c r="K96" s="5"/>
      <c r="L96" s="5" t="s">
        <v>178</v>
      </c>
      <c r="M96" s="5" t="s">
        <v>179</v>
      </c>
      <c r="N96" s="5" t="n">
        <v>3.16</v>
      </c>
      <c r="O96" s="5" t="n">
        <v>1.52</v>
      </c>
      <c r="P96" s="5" t="n">
        <v>1.39</v>
      </c>
      <c r="Q96" s="5" t="n">
        <v>3.88</v>
      </c>
      <c r="R96" s="5" t="n">
        <v>3.29</v>
      </c>
      <c r="S96" s="5" t="n">
        <v>1.72</v>
      </c>
      <c r="T96" s="5" t="n">
        <v>2.02</v>
      </c>
      <c r="U96" s="7"/>
    </row>
    <row r="97" customFormat="false" ht="15" hidden="false" customHeight="false" outlineLevel="0" collapsed="false">
      <c r="A97" s="5" t="s">
        <v>180</v>
      </c>
      <c r="B97" s="5" t="s">
        <v>181</v>
      </c>
      <c r="C97" s="5" t="n">
        <v>9.52</v>
      </c>
      <c r="D97" s="5" t="n">
        <v>3.09</v>
      </c>
      <c r="E97" s="5" t="n">
        <v>24.67</v>
      </c>
      <c r="F97" s="5" t="n">
        <v>11.86</v>
      </c>
      <c r="G97" s="5" t="n">
        <v>9.55</v>
      </c>
      <c r="H97" s="5" t="n">
        <v>3.72</v>
      </c>
      <c r="I97" s="5" t="n">
        <v>8.81</v>
      </c>
      <c r="J97" s="5" t="n">
        <v>6.67</v>
      </c>
      <c r="K97" s="5"/>
      <c r="L97" s="5"/>
      <c r="M97" s="5"/>
      <c r="N97" s="5"/>
      <c r="O97" s="5"/>
      <c r="P97" s="5"/>
      <c r="Q97" s="5"/>
      <c r="R97" s="5"/>
      <c r="S97" s="5"/>
      <c r="T97" s="5"/>
      <c r="U97" s="7"/>
    </row>
    <row r="98" customFormat="false" ht="15" hidden="false" customHeight="false" outlineLevel="0" collapsed="false">
      <c r="A98" s="5" t="s">
        <v>182</v>
      </c>
      <c r="B98" s="5" t="s">
        <v>183</v>
      </c>
      <c r="C98" s="5" t="n">
        <v>3.37</v>
      </c>
      <c r="D98" s="5" t="n">
        <v>0.94</v>
      </c>
      <c r="E98" s="5" t="n">
        <v>4.89</v>
      </c>
      <c r="F98" s="5" t="n">
        <v>3.95</v>
      </c>
      <c r="G98" s="5" t="n">
        <v>8.53</v>
      </c>
      <c r="H98" s="5" t="n">
        <v>1.42</v>
      </c>
      <c r="I98" s="5" t="n">
        <v>1.59</v>
      </c>
      <c r="J98" s="5" t="n">
        <v>5.06</v>
      </c>
      <c r="K98" s="5"/>
      <c r="L98" s="5"/>
      <c r="M98" s="5"/>
      <c r="N98" s="5"/>
      <c r="O98" s="5"/>
      <c r="P98" s="5"/>
      <c r="Q98" s="5"/>
      <c r="R98" s="5"/>
      <c r="S98" s="5"/>
      <c r="T98" s="5"/>
      <c r="U98" s="7"/>
    </row>
    <row r="99" customFormat="false" ht="15" hidden="false" customHeight="false" outlineLevel="0" collapsed="false">
      <c r="A99" s="5" t="s">
        <v>184</v>
      </c>
      <c r="B99" s="5" t="s">
        <v>185</v>
      </c>
      <c r="C99" s="5" t="n">
        <v>0.01</v>
      </c>
      <c r="D99" s="5" t="n">
        <v>0.09</v>
      </c>
      <c r="E99" s="5" t="n">
        <v>0</v>
      </c>
      <c r="F99" s="5" t="n">
        <v>0.02</v>
      </c>
      <c r="G99" s="5" t="n">
        <v>0.02</v>
      </c>
      <c r="H99" s="5" t="n">
        <v>0</v>
      </c>
      <c r="I99" s="5" t="n">
        <v>5.68</v>
      </c>
      <c r="J99" s="5" t="n">
        <v>0.17</v>
      </c>
      <c r="K99" s="5"/>
      <c r="L99" s="5"/>
      <c r="M99" s="5"/>
      <c r="N99" s="5"/>
      <c r="O99" s="5"/>
      <c r="P99" s="5"/>
      <c r="Q99" s="5"/>
      <c r="R99" s="5"/>
      <c r="S99" s="5"/>
      <c r="T99" s="5"/>
      <c r="U99" s="7"/>
    </row>
    <row r="100" customFormat="false" ht="15" hidden="false" customHeight="false" outlineLevel="0" collapsed="false">
      <c r="A100" s="5" t="s">
        <v>186</v>
      </c>
      <c r="B100" s="5" t="s">
        <v>187</v>
      </c>
      <c r="C100" s="5" t="n">
        <v>16.16</v>
      </c>
      <c r="D100" s="5" t="n">
        <v>32.71</v>
      </c>
      <c r="E100" s="5" t="n">
        <v>31.56</v>
      </c>
      <c r="F100" s="5" t="n">
        <v>15.19</v>
      </c>
      <c r="G100" s="5" t="n">
        <v>8.65</v>
      </c>
      <c r="H100" s="5" t="n">
        <v>1.15</v>
      </c>
      <c r="I100" s="5" t="n">
        <v>1.28</v>
      </c>
      <c r="J100" s="5" t="n">
        <v>16.35</v>
      </c>
      <c r="K100" s="5"/>
      <c r="L100" s="5"/>
      <c r="M100" s="5"/>
      <c r="N100" s="5"/>
      <c r="O100" s="5"/>
      <c r="P100" s="5"/>
      <c r="Q100" s="5"/>
      <c r="R100" s="5"/>
      <c r="S100" s="5"/>
      <c r="T100" s="5"/>
      <c r="U100" s="7"/>
    </row>
    <row r="101" customFormat="false" ht="15" hidden="false" customHeight="false" outlineLevel="0" collapsed="false">
      <c r="A101" s="5" t="s">
        <v>188</v>
      </c>
      <c r="B101" s="5" t="s">
        <v>189</v>
      </c>
      <c r="C101" s="5" t="n">
        <v>0.32</v>
      </c>
      <c r="D101" s="5" t="n">
        <v>3.79</v>
      </c>
      <c r="E101" s="5" t="n">
        <v>0.02</v>
      </c>
      <c r="F101" s="5" t="n">
        <v>0.09</v>
      </c>
      <c r="G101" s="5" t="n">
        <v>0.05</v>
      </c>
      <c r="H101" s="5" t="n">
        <v>0.12</v>
      </c>
      <c r="I101" s="5" t="n">
        <v>0.05</v>
      </c>
      <c r="J101" s="5" t="n">
        <v>0.18</v>
      </c>
      <c r="K101" s="5"/>
      <c r="L101" s="5"/>
      <c r="M101" s="5"/>
      <c r="N101" s="5"/>
      <c r="O101" s="5"/>
      <c r="P101" s="5"/>
      <c r="Q101" s="5"/>
      <c r="R101" s="5"/>
      <c r="S101" s="5"/>
      <c r="T101" s="5"/>
      <c r="U101" s="7"/>
    </row>
    <row r="102" customFormat="false" ht="15" hidden="false" customHeight="false" outlineLevel="0" collapsed="false">
      <c r="A102" s="5" t="s">
        <v>190</v>
      </c>
      <c r="B102" s="5" t="s">
        <v>191</v>
      </c>
      <c r="C102" s="5" t="n">
        <v>11.64</v>
      </c>
      <c r="D102" s="5" t="n">
        <v>0.05</v>
      </c>
      <c r="E102" s="5" t="n">
        <v>7.71</v>
      </c>
      <c r="F102" s="5" t="n">
        <v>9.24</v>
      </c>
      <c r="G102" s="5" t="n">
        <v>23.4</v>
      </c>
      <c r="H102" s="5" t="n">
        <v>1.12</v>
      </c>
      <c r="I102" s="5" t="n">
        <v>0.68</v>
      </c>
      <c r="J102" s="5" t="n">
        <v>12.76</v>
      </c>
      <c r="K102" s="5"/>
      <c r="L102" s="5"/>
      <c r="M102" s="5"/>
      <c r="N102" s="5"/>
      <c r="O102" s="5"/>
      <c r="P102" s="5"/>
      <c r="Q102" s="5"/>
      <c r="R102" s="5"/>
      <c r="S102" s="5"/>
      <c r="T102" s="5"/>
      <c r="U102" s="7"/>
    </row>
    <row r="103" customFormat="false" ht="15" hidden="false" customHeight="false" outlineLevel="0" collapsed="false">
      <c r="A103" s="5"/>
      <c r="B103" s="5"/>
      <c r="C103" s="5"/>
      <c r="D103" s="5"/>
      <c r="E103" s="5"/>
      <c r="F103" s="5"/>
      <c r="G103" s="5"/>
      <c r="H103" s="5"/>
      <c r="I103" s="5"/>
      <c r="J103" s="5"/>
      <c r="K103" s="5"/>
      <c r="L103" s="5"/>
      <c r="M103" s="5"/>
      <c r="N103" s="5"/>
      <c r="O103" s="5"/>
      <c r="P103" s="5"/>
      <c r="Q103" s="5"/>
      <c r="R103" s="5"/>
      <c r="S103" s="5"/>
      <c r="T103" s="5"/>
      <c r="U103" s="7"/>
    </row>
    <row r="104" customFormat="false" ht="15" hidden="false" customHeight="false" outlineLevel="0" collapsed="false">
      <c r="A104" s="5"/>
      <c r="B104" s="5"/>
      <c r="C104" s="5"/>
      <c r="D104" s="5"/>
      <c r="E104" s="5"/>
      <c r="F104" s="5"/>
      <c r="G104" s="5"/>
      <c r="H104" s="5"/>
      <c r="I104" s="5"/>
      <c r="J104" s="5"/>
      <c r="K104" s="5"/>
      <c r="L104" s="5" t="s">
        <v>192</v>
      </c>
      <c r="M104" s="5"/>
      <c r="N104" s="5"/>
      <c r="O104" s="5"/>
      <c r="P104" s="5"/>
      <c r="Q104" s="5"/>
      <c r="R104" s="5"/>
      <c r="S104" s="5"/>
      <c r="T104" s="5"/>
      <c r="U104" s="7"/>
    </row>
    <row r="105" customFormat="false" ht="15.75" hidden="false" customHeight="false" outlineLevel="0" collapsed="false">
      <c r="A105" s="5"/>
      <c r="B105" s="6" t="s">
        <v>193</v>
      </c>
      <c r="C105" s="5"/>
      <c r="D105" s="5"/>
      <c r="E105" s="5"/>
      <c r="F105" s="5"/>
      <c r="G105" s="5"/>
      <c r="H105" s="5"/>
      <c r="I105" s="5"/>
      <c r="J105" s="5"/>
      <c r="K105" s="5"/>
      <c r="L105" s="5"/>
      <c r="M105" s="5"/>
      <c r="N105" s="5" t="n">
        <v>0</v>
      </c>
      <c r="O105" s="5" t="n">
        <v>12</v>
      </c>
      <c r="P105" s="5" t="n">
        <v>24</v>
      </c>
      <c r="Q105" s="5" t="n">
        <v>48</v>
      </c>
      <c r="R105" s="5" t="n">
        <v>12</v>
      </c>
      <c r="S105" s="5" t="n">
        <v>24</v>
      </c>
      <c r="T105" s="5" t="n">
        <v>48</v>
      </c>
      <c r="U105" s="7"/>
    </row>
    <row r="106" customFormat="false" ht="15" hidden="false" customHeight="false" outlineLevel="0" collapsed="false">
      <c r="A106" s="5"/>
      <c r="B106" s="5"/>
      <c r="C106" s="5" t="s">
        <v>2</v>
      </c>
      <c r="D106" s="5" t="s">
        <v>3</v>
      </c>
      <c r="E106" s="5" t="s">
        <v>4</v>
      </c>
      <c r="F106" s="5" t="s">
        <v>5</v>
      </c>
      <c r="G106" s="5" t="s">
        <v>6</v>
      </c>
      <c r="H106" s="5" t="s">
        <v>7</v>
      </c>
      <c r="I106" s="5" t="s">
        <v>8</v>
      </c>
      <c r="J106" s="5" t="s">
        <v>9</v>
      </c>
      <c r="K106" s="5"/>
      <c r="L106" s="5" t="s">
        <v>194</v>
      </c>
      <c r="M106" s="5" t="s">
        <v>195</v>
      </c>
      <c r="N106" s="5" t="n">
        <v>8.6</v>
      </c>
      <c r="O106" s="5" t="n">
        <v>3.68</v>
      </c>
      <c r="P106" s="5" t="n">
        <v>2.85</v>
      </c>
      <c r="Q106" s="5" t="n">
        <v>4.17</v>
      </c>
      <c r="R106" s="5" t="n">
        <v>10.57</v>
      </c>
      <c r="S106" s="5" t="n">
        <v>4.48</v>
      </c>
      <c r="T106" s="5" t="n">
        <v>1.99</v>
      </c>
      <c r="U106" s="7"/>
    </row>
    <row r="107" customFormat="false" ht="15" hidden="false" customHeight="false" outlineLevel="0" collapsed="false">
      <c r="A107" s="5" t="s">
        <v>194</v>
      </c>
      <c r="B107" s="5" t="s">
        <v>195</v>
      </c>
      <c r="C107" s="5" t="n">
        <v>4.9</v>
      </c>
      <c r="D107" s="5" t="n">
        <v>2.29</v>
      </c>
      <c r="E107" s="5" t="n">
        <v>4.14</v>
      </c>
      <c r="F107" s="5" t="n">
        <v>3.85</v>
      </c>
      <c r="G107" s="5" t="n">
        <v>1.7</v>
      </c>
      <c r="H107" s="5" t="n">
        <v>1.21</v>
      </c>
      <c r="I107" s="5" t="n">
        <v>3.89</v>
      </c>
      <c r="J107" s="5" t="n">
        <v>0.85</v>
      </c>
      <c r="K107" s="5"/>
      <c r="L107" s="5" t="s">
        <v>196</v>
      </c>
      <c r="M107" s="5" t="s">
        <v>197</v>
      </c>
      <c r="N107" s="5" t="n">
        <v>8.65</v>
      </c>
      <c r="O107" s="5" t="n">
        <v>9.87</v>
      </c>
      <c r="P107" s="5" t="n">
        <v>9.48</v>
      </c>
      <c r="Q107" s="5" t="n">
        <v>8.31</v>
      </c>
      <c r="R107" s="5" t="n">
        <v>10.33</v>
      </c>
      <c r="S107" s="5" t="n">
        <v>10.59</v>
      </c>
      <c r="T107" s="5" t="n">
        <v>9.15</v>
      </c>
      <c r="U107" s="7"/>
    </row>
    <row r="108" customFormat="false" ht="15" hidden="false" customHeight="false" outlineLevel="0" collapsed="false">
      <c r="A108" s="5" t="s">
        <v>196</v>
      </c>
      <c r="B108" s="5" t="s">
        <v>197</v>
      </c>
      <c r="C108" s="5" t="n">
        <v>22.06</v>
      </c>
      <c r="D108" s="5" t="n">
        <v>18.87</v>
      </c>
      <c r="E108" s="5" t="n">
        <v>26.77</v>
      </c>
      <c r="F108" s="5" t="n">
        <v>22.42</v>
      </c>
      <c r="G108" s="5" t="n">
        <v>43.24</v>
      </c>
      <c r="H108" s="5" t="n">
        <v>57.65</v>
      </c>
      <c r="I108" s="5" t="n">
        <v>19.84</v>
      </c>
      <c r="J108" s="5" t="n">
        <v>26.21</v>
      </c>
      <c r="K108" s="5"/>
      <c r="L108" s="5" t="s">
        <v>198</v>
      </c>
      <c r="M108" s="5" t="s">
        <v>199</v>
      </c>
      <c r="N108" s="5" t="n">
        <v>7.27</v>
      </c>
      <c r="O108" s="5" t="n">
        <v>5.54</v>
      </c>
      <c r="P108" s="5" t="n">
        <v>6.35</v>
      </c>
      <c r="Q108" s="5" t="n">
        <v>5.12</v>
      </c>
      <c r="R108" s="5" t="n">
        <v>6.5</v>
      </c>
      <c r="S108" s="5" t="n">
        <v>9.4</v>
      </c>
      <c r="T108" s="5" t="n">
        <v>6.12</v>
      </c>
      <c r="U108" s="7"/>
    </row>
    <row r="109" customFormat="false" ht="15" hidden="false" customHeight="false" outlineLevel="0" collapsed="false">
      <c r="A109" s="5" t="s">
        <v>198</v>
      </c>
      <c r="B109" s="5" t="s">
        <v>199</v>
      </c>
      <c r="C109" s="5" t="n">
        <v>2.56</v>
      </c>
      <c r="D109" s="5" t="n">
        <v>0.16</v>
      </c>
      <c r="E109" s="5" t="n">
        <v>0.03</v>
      </c>
      <c r="F109" s="5" t="n">
        <v>0.75</v>
      </c>
      <c r="G109" s="5" t="n">
        <v>0.42</v>
      </c>
      <c r="H109" s="5" t="n">
        <v>0.12</v>
      </c>
      <c r="I109" s="5" t="n">
        <v>3.12</v>
      </c>
      <c r="J109" s="5" t="n">
        <v>0.63</v>
      </c>
      <c r="K109" s="5"/>
      <c r="L109" s="5" t="s">
        <v>200</v>
      </c>
      <c r="M109" s="5" t="s">
        <v>201</v>
      </c>
      <c r="N109" s="5" t="n">
        <v>4.37</v>
      </c>
      <c r="O109" s="5" t="n">
        <v>4.07</v>
      </c>
      <c r="P109" s="5" t="n">
        <v>2.66</v>
      </c>
      <c r="Q109" s="5" t="n">
        <v>3.08</v>
      </c>
      <c r="R109" s="5" t="n">
        <v>5.7</v>
      </c>
      <c r="S109" s="5" t="n">
        <v>5.58</v>
      </c>
      <c r="T109" s="5" t="n">
        <v>3.67</v>
      </c>
      <c r="U109" s="7"/>
    </row>
    <row r="110" customFormat="false" ht="15" hidden="false" customHeight="false" outlineLevel="0" collapsed="false">
      <c r="A110" s="5" t="s">
        <v>200</v>
      </c>
      <c r="B110" s="5" t="s">
        <v>201</v>
      </c>
      <c r="C110" s="5" t="n">
        <v>14.09</v>
      </c>
      <c r="D110" s="5" t="n">
        <v>10.49</v>
      </c>
      <c r="E110" s="5" t="n">
        <v>6.62</v>
      </c>
      <c r="F110" s="5" t="n">
        <v>13.05</v>
      </c>
      <c r="G110" s="5" t="n">
        <v>9.25</v>
      </c>
      <c r="H110" s="5" t="n">
        <v>10.41</v>
      </c>
      <c r="I110" s="5" t="n">
        <v>5.71</v>
      </c>
      <c r="J110" s="5" t="n">
        <v>8.49</v>
      </c>
      <c r="K110" s="5"/>
      <c r="L110" s="5" t="s">
        <v>202</v>
      </c>
      <c r="M110" s="5" t="s">
        <v>203</v>
      </c>
      <c r="N110" s="5" t="n">
        <v>4.13</v>
      </c>
      <c r="O110" s="5" t="n">
        <v>5.5</v>
      </c>
      <c r="P110" s="5" t="n">
        <v>6.08</v>
      </c>
      <c r="Q110" s="5" t="n">
        <v>2.81</v>
      </c>
      <c r="R110" s="5" t="n">
        <v>4.71</v>
      </c>
      <c r="S110" s="5" t="n">
        <v>6.24</v>
      </c>
      <c r="T110" s="5" t="n">
        <v>4.17</v>
      </c>
      <c r="U110" s="7"/>
    </row>
    <row r="111" customFormat="false" ht="15" hidden="false" customHeight="false" outlineLevel="0" collapsed="false">
      <c r="A111" s="5" t="s">
        <v>202</v>
      </c>
      <c r="B111" s="5" t="s">
        <v>203</v>
      </c>
      <c r="C111" s="5" t="n">
        <v>7.92</v>
      </c>
      <c r="D111" s="5" t="n">
        <v>2.14</v>
      </c>
      <c r="E111" s="5" t="n">
        <v>5.38</v>
      </c>
      <c r="F111" s="5" t="n">
        <v>6.23</v>
      </c>
      <c r="G111" s="5" t="n">
        <v>14.15</v>
      </c>
      <c r="H111" s="5" t="n">
        <v>17.62</v>
      </c>
      <c r="I111" s="5" t="n">
        <v>4.33</v>
      </c>
      <c r="J111" s="5" t="n">
        <v>8.57</v>
      </c>
      <c r="K111" s="5"/>
      <c r="L111" s="5" t="s">
        <v>204</v>
      </c>
      <c r="M111" s="5" t="s">
        <v>205</v>
      </c>
      <c r="N111" s="5" t="n">
        <v>5.26</v>
      </c>
      <c r="O111" s="5" t="n">
        <v>9</v>
      </c>
      <c r="P111" s="5" t="n">
        <v>6.52</v>
      </c>
      <c r="Q111" s="5" t="n">
        <v>7.92</v>
      </c>
      <c r="R111" s="5" t="n">
        <v>3.28</v>
      </c>
      <c r="S111" s="5" t="n">
        <v>6.68</v>
      </c>
      <c r="T111" s="5" t="n">
        <v>7.79</v>
      </c>
      <c r="U111" s="7"/>
    </row>
    <row r="112" customFormat="false" ht="15" hidden="false" customHeight="false" outlineLevel="0" collapsed="false">
      <c r="A112" s="5" t="s">
        <v>204</v>
      </c>
      <c r="B112" s="5" t="s">
        <v>205</v>
      </c>
      <c r="C112" s="5" t="n">
        <v>4.09</v>
      </c>
      <c r="D112" s="5" t="n">
        <v>1.16</v>
      </c>
      <c r="E112" s="5" t="n">
        <v>7.74</v>
      </c>
      <c r="F112" s="5" t="n">
        <v>2.84</v>
      </c>
      <c r="G112" s="5" t="n">
        <v>6</v>
      </c>
      <c r="H112" s="5" t="n">
        <v>0.65</v>
      </c>
      <c r="I112" s="5" t="n">
        <v>2.17</v>
      </c>
      <c r="J112" s="5" t="n">
        <v>20.79</v>
      </c>
      <c r="K112" s="5"/>
      <c r="L112" s="5" t="s">
        <v>206</v>
      </c>
      <c r="M112" s="5" t="s">
        <v>207</v>
      </c>
      <c r="N112" s="5" t="n">
        <v>2.01</v>
      </c>
      <c r="O112" s="5" t="n">
        <v>3.65</v>
      </c>
      <c r="P112" s="5" t="n">
        <v>3.25</v>
      </c>
      <c r="Q112" s="5" t="n">
        <v>1.95</v>
      </c>
      <c r="R112" s="5" t="n">
        <v>1.93</v>
      </c>
      <c r="S112" s="5" t="n">
        <v>1.78</v>
      </c>
      <c r="T112" s="5" t="n">
        <v>3.25</v>
      </c>
      <c r="U112" s="7"/>
    </row>
    <row r="113" customFormat="false" ht="15" hidden="false" customHeight="false" outlineLevel="0" collapsed="false">
      <c r="A113" s="5" t="s">
        <v>206</v>
      </c>
      <c r="B113" s="5" t="s">
        <v>207</v>
      </c>
      <c r="C113" s="5" t="n">
        <v>1.64</v>
      </c>
      <c r="D113" s="5" t="n">
        <v>2.05</v>
      </c>
      <c r="E113" s="5" t="n">
        <v>1.39</v>
      </c>
      <c r="F113" s="5" t="n">
        <v>1.16</v>
      </c>
      <c r="G113" s="5" t="n">
        <v>1.6</v>
      </c>
      <c r="H113" s="5" t="n">
        <v>1.01</v>
      </c>
      <c r="I113" s="5" t="n">
        <v>1.25</v>
      </c>
      <c r="J113" s="5" t="n">
        <v>4.92</v>
      </c>
      <c r="K113" s="5"/>
      <c r="L113" s="5" t="s">
        <v>208</v>
      </c>
      <c r="M113" s="5" t="s">
        <v>209</v>
      </c>
      <c r="N113" s="5" t="n">
        <v>4.07</v>
      </c>
      <c r="O113" s="5" t="n">
        <v>5.95</v>
      </c>
      <c r="P113" s="5" t="n">
        <v>1.98</v>
      </c>
      <c r="Q113" s="5" t="n">
        <v>1.63</v>
      </c>
      <c r="R113" s="5" t="n">
        <v>1.43</v>
      </c>
      <c r="S113" s="5" t="n">
        <v>1.77</v>
      </c>
      <c r="T113" s="5" t="n">
        <v>1.45</v>
      </c>
      <c r="U113" s="7"/>
    </row>
    <row r="114" customFormat="false" ht="15" hidden="false" customHeight="false" outlineLevel="0" collapsed="false">
      <c r="A114" s="5" t="s">
        <v>208</v>
      </c>
      <c r="B114" s="5" t="s">
        <v>209</v>
      </c>
      <c r="C114" s="5" t="n">
        <v>0.32</v>
      </c>
      <c r="D114" s="5" t="n">
        <v>0.25</v>
      </c>
      <c r="E114" s="5" t="n">
        <v>0.08</v>
      </c>
      <c r="F114" s="5" t="n">
        <v>0.34</v>
      </c>
      <c r="G114" s="5" t="n">
        <v>1.38</v>
      </c>
      <c r="H114" s="5" t="n">
        <v>1.89</v>
      </c>
      <c r="I114" s="5" t="n">
        <v>0.31</v>
      </c>
      <c r="J114" s="5" t="n">
        <v>1.92</v>
      </c>
      <c r="K114" s="5"/>
      <c r="L114" s="5" t="s">
        <v>210</v>
      </c>
      <c r="M114" s="5" t="s">
        <v>211</v>
      </c>
      <c r="N114" s="5" t="n">
        <v>7.97</v>
      </c>
      <c r="O114" s="5" t="n">
        <v>8.07</v>
      </c>
      <c r="P114" s="5" t="n">
        <v>10.08</v>
      </c>
      <c r="Q114" s="5" t="n">
        <v>4.94</v>
      </c>
      <c r="R114" s="5" t="n">
        <v>7.91</v>
      </c>
      <c r="S114" s="5" t="n">
        <v>12.93</v>
      </c>
      <c r="T114" s="5" t="n">
        <v>10.52</v>
      </c>
      <c r="U114" s="7"/>
    </row>
    <row r="115" customFormat="false" ht="15" hidden="false" customHeight="false" outlineLevel="0" collapsed="false">
      <c r="A115" s="5" t="s">
        <v>210</v>
      </c>
      <c r="B115" s="5" t="s">
        <v>211</v>
      </c>
      <c r="C115" s="5" t="n">
        <v>8.35</v>
      </c>
      <c r="D115" s="5" t="n">
        <v>45.05</v>
      </c>
      <c r="E115" s="5" t="n">
        <v>2.05</v>
      </c>
      <c r="F115" s="5" t="n">
        <v>6.72</v>
      </c>
      <c r="G115" s="5" t="n">
        <v>0.55</v>
      </c>
      <c r="H115" s="5" t="n">
        <v>0.17</v>
      </c>
      <c r="I115" s="5" t="n">
        <v>29.23</v>
      </c>
      <c r="J115" s="5" t="n">
        <v>6.25</v>
      </c>
      <c r="K115" s="5"/>
      <c r="L115" s="5"/>
      <c r="M115" s="5"/>
      <c r="N115" s="5"/>
      <c r="O115" s="5"/>
      <c r="P115" s="5"/>
      <c r="Q115" s="5"/>
      <c r="R115" s="5"/>
      <c r="S115" s="5"/>
      <c r="T115" s="5"/>
      <c r="U115" s="7"/>
    </row>
    <row r="116" customFormat="false" ht="15" hidden="false" customHeight="false" outlineLevel="0" collapsed="false">
      <c r="A116" s="5" t="s">
        <v>212</v>
      </c>
      <c r="B116" s="5" t="s">
        <v>213</v>
      </c>
      <c r="C116" s="5" t="n">
        <v>1.1</v>
      </c>
      <c r="D116" s="5" t="n">
        <v>0.27</v>
      </c>
      <c r="E116" s="5" t="n">
        <v>0.35</v>
      </c>
      <c r="F116" s="5" t="n">
        <v>0.88</v>
      </c>
      <c r="G116" s="5" t="n">
        <v>1</v>
      </c>
      <c r="H116" s="5" t="n">
        <v>0.09</v>
      </c>
      <c r="I116" s="5" t="n">
        <v>5.55</v>
      </c>
      <c r="J116" s="5" t="n">
        <v>9.39</v>
      </c>
      <c r="K116" s="5"/>
      <c r="L116" s="5"/>
      <c r="M116" s="5"/>
      <c r="N116" s="5"/>
      <c r="O116" s="5"/>
      <c r="P116" s="5"/>
      <c r="Q116" s="5"/>
      <c r="R116" s="5"/>
      <c r="S116" s="5"/>
      <c r="T116" s="5"/>
      <c r="U116" s="7"/>
    </row>
    <row r="117" customFormat="false" ht="15" hidden="false" customHeight="false" outlineLevel="0" collapsed="false">
      <c r="A117" s="5"/>
      <c r="B117" s="5"/>
      <c r="C117" s="5"/>
      <c r="D117" s="5"/>
      <c r="E117" s="5"/>
      <c r="F117" s="5"/>
      <c r="G117" s="5"/>
      <c r="H117" s="5"/>
      <c r="I117" s="5"/>
      <c r="J117" s="5"/>
      <c r="K117" s="5"/>
      <c r="L117" s="5"/>
      <c r="M117" s="5"/>
      <c r="N117" s="5"/>
      <c r="O117" s="5"/>
      <c r="P117" s="5"/>
      <c r="Q117" s="5"/>
      <c r="R117" s="5"/>
      <c r="S117" s="5"/>
      <c r="T117" s="5"/>
      <c r="U117" s="7"/>
    </row>
    <row r="118" customFormat="false" ht="15.75" hidden="false" customHeight="false" outlineLevel="0" collapsed="false">
      <c r="A118" s="5"/>
      <c r="B118" s="6" t="s">
        <v>214</v>
      </c>
      <c r="C118" s="5"/>
      <c r="D118" s="5"/>
      <c r="E118" s="5"/>
      <c r="F118" s="5"/>
      <c r="G118" s="5"/>
      <c r="H118" s="5"/>
      <c r="I118" s="5"/>
      <c r="J118" s="5"/>
      <c r="K118" s="5"/>
      <c r="L118" s="5" t="s">
        <v>215</v>
      </c>
      <c r="M118" s="5"/>
      <c r="N118" s="5"/>
      <c r="O118" s="5"/>
      <c r="P118" s="5"/>
      <c r="Q118" s="5"/>
      <c r="R118" s="5"/>
      <c r="S118" s="5"/>
      <c r="T118" s="5"/>
      <c r="U118" s="7"/>
    </row>
    <row r="119" customFormat="false" ht="15" hidden="false" customHeight="false" outlineLevel="0" collapsed="false">
      <c r="A119" s="5"/>
      <c r="B119" s="5"/>
      <c r="C119" s="5" t="s">
        <v>2</v>
      </c>
      <c r="D119" s="5" t="s">
        <v>3</v>
      </c>
      <c r="E119" s="5" t="s">
        <v>4</v>
      </c>
      <c r="F119" s="5" t="s">
        <v>5</v>
      </c>
      <c r="G119" s="5" t="s">
        <v>6</v>
      </c>
      <c r="H119" s="5" t="s">
        <v>7</v>
      </c>
      <c r="I119" s="5" t="s">
        <v>8</v>
      </c>
      <c r="J119" s="5" t="s">
        <v>9</v>
      </c>
      <c r="K119" s="5"/>
      <c r="L119" s="5"/>
      <c r="M119" s="5"/>
      <c r="N119" s="5" t="n">
        <v>0</v>
      </c>
      <c r="O119" s="5" t="n">
        <v>12</v>
      </c>
      <c r="P119" s="5" t="n">
        <v>24</v>
      </c>
      <c r="Q119" s="5" t="n">
        <v>48</v>
      </c>
      <c r="R119" s="5" t="n">
        <v>12</v>
      </c>
      <c r="S119" s="5" t="n">
        <v>24</v>
      </c>
      <c r="T119" s="5" t="n">
        <v>48</v>
      </c>
      <c r="U119" s="7"/>
    </row>
    <row r="120" customFormat="false" ht="15" hidden="false" customHeight="false" outlineLevel="0" collapsed="false">
      <c r="A120" s="5" t="s">
        <v>216</v>
      </c>
      <c r="B120" s="5" t="s">
        <v>217</v>
      </c>
      <c r="C120" s="5" t="n">
        <v>109.49</v>
      </c>
      <c r="D120" s="5" t="n">
        <v>28.29</v>
      </c>
      <c r="E120" s="5" t="n">
        <v>9.49</v>
      </c>
      <c r="F120" s="5" t="n">
        <v>83.56</v>
      </c>
      <c r="G120" s="5" t="n">
        <v>14.67</v>
      </c>
      <c r="H120" s="5" t="n">
        <v>4.34</v>
      </c>
      <c r="I120" s="5" t="n">
        <v>122.89</v>
      </c>
      <c r="J120" s="5" t="n">
        <v>115.42</v>
      </c>
      <c r="K120" s="5"/>
      <c r="L120" s="5" t="s">
        <v>216</v>
      </c>
      <c r="M120" s="5" t="s">
        <v>217</v>
      </c>
      <c r="N120" s="5" t="n">
        <v>105.89</v>
      </c>
      <c r="O120" s="5" t="n">
        <v>119.87</v>
      </c>
      <c r="P120" s="5" t="n">
        <v>105.72</v>
      </c>
      <c r="Q120" s="5" t="n">
        <v>95.26</v>
      </c>
      <c r="R120" s="5" t="n">
        <v>99.65</v>
      </c>
      <c r="S120" s="5" t="n">
        <v>129.77</v>
      </c>
      <c r="T120" s="5" t="n">
        <v>127.77</v>
      </c>
      <c r="U120" s="7"/>
    </row>
    <row r="121" customFormat="false" ht="15" hidden="false" customHeight="false" outlineLevel="0" collapsed="false">
      <c r="A121" s="5" t="s">
        <v>218</v>
      </c>
      <c r="B121" s="5" t="s">
        <v>219</v>
      </c>
      <c r="C121" s="5" t="n">
        <v>354.81</v>
      </c>
      <c r="D121" s="5" t="n">
        <v>316.69</v>
      </c>
      <c r="E121" s="5" t="n">
        <v>305.88</v>
      </c>
      <c r="F121" s="5" t="n">
        <v>222.57</v>
      </c>
      <c r="G121" s="5" t="n">
        <v>159.19</v>
      </c>
      <c r="H121" s="5" t="n">
        <v>225.71</v>
      </c>
      <c r="I121" s="5" t="n">
        <v>357.21</v>
      </c>
      <c r="J121" s="5" t="n">
        <v>487.11</v>
      </c>
      <c r="K121" s="5"/>
      <c r="L121" s="5" t="s">
        <v>218</v>
      </c>
      <c r="M121" s="5" t="s">
        <v>219</v>
      </c>
      <c r="N121" s="5" t="n">
        <v>265.03</v>
      </c>
      <c r="O121" s="5" t="n">
        <v>276.66</v>
      </c>
      <c r="P121" s="5" t="n">
        <v>258.03</v>
      </c>
      <c r="Q121" s="5" t="n">
        <v>293.99</v>
      </c>
      <c r="R121" s="5" t="n">
        <v>202.25</v>
      </c>
      <c r="S121" s="5" t="n">
        <v>245.96</v>
      </c>
      <c r="T121" s="5" t="n">
        <v>303.82</v>
      </c>
      <c r="U121" s="7"/>
    </row>
    <row r="122" customFormat="false" ht="15" hidden="false" customHeight="false" outlineLevel="0" collapsed="false">
      <c r="A122" s="5" t="s">
        <v>220</v>
      </c>
      <c r="B122" s="5" t="s">
        <v>221</v>
      </c>
      <c r="C122" s="5" t="n">
        <v>3.15</v>
      </c>
      <c r="D122" s="5" t="n">
        <v>6.61</v>
      </c>
      <c r="E122" s="5" t="n">
        <v>36.02</v>
      </c>
      <c r="F122" s="5" t="n">
        <v>2.31</v>
      </c>
      <c r="G122" s="5" t="n">
        <v>1.51</v>
      </c>
      <c r="H122" s="5" t="n">
        <v>0.22</v>
      </c>
      <c r="I122" s="5" t="n">
        <v>343.83</v>
      </c>
      <c r="J122" s="5" t="n">
        <v>46.39</v>
      </c>
      <c r="K122" s="5"/>
      <c r="L122" s="5" t="s">
        <v>220</v>
      </c>
      <c r="M122" s="5" t="s">
        <v>221</v>
      </c>
      <c r="N122" s="5" t="n">
        <v>27.99</v>
      </c>
      <c r="O122" s="5" t="n">
        <v>39.47</v>
      </c>
      <c r="P122" s="5" t="n">
        <v>22.74</v>
      </c>
      <c r="Q122" s="5" t="n">
        <v>31.9</v>
      </c>
      <c r="R122" s="5" t="n">
        <v>10.89</v>
      </c>
      <c r="S122" s="5" t="n">
        <v>21.36</v>
      </c>
      <c r="T122" s="5" t="n">
        <v>30.22</v>
      </c>
      <c r="U122" s="7"/>
    </row>
    <row r="123" customFormat="false" ht="15" hidden="false" customHeight="false" outlineLevel="0" collapsed="false">
      <c r="A123" s="5" t="s">
        <v>222</v>
      </c>
      <c r="B123" s="5" t="s">
        <v>223</v>
      </c>
      <c r="C123" s="5" t="n">
        <v>77.61</v>
      </c>
      <c r="D123" s="5" t="n">
        <v>36.33</v>
      </c>
      <c r="E123" s="5" t="n">
        <v>116.4</v>
      </c>
      <c r="F123" s="5" t="n">
        <v>108.76</v>
      </c>
      <c r="G123" s="5" t="n">
        <v>82.66</v>
      </c>
      <c r="H123" s="5" t="n">
        <v>32</v>
      </c>
      <c r="I123" s="5" t="n">
        <v>95.8</v>
      </c>
      <c r="J123" s="5" t="n">
        <v>91.73</v>
      </c>
      <c r="K123" s="5"/>
      <c r="L123" s="5" t="s">
        <v>222</v>
      </c>
      <c r="M123" s="5" t="s">
        <v>223</v>
      </c>
      <c r="N123" s="5" t="n">
        <v>40.72</v>
      </c>
      <c r="O123" s="5" t="n">
        <v>32.76</v>
      </c>
      <c r="P123" s="5" t="n">
        <v>31</v>
      </c>
      <c r="Q123" s="5" t="n">
        <v>37.15</v>
      </c>
      <c r="R123" s="5" t="n">
        <v>44.92</v>
      </c>
      <c r="S123" s="5" t="n">
        <v>36.25</v>
      </c>
      <c r="T123" s="5" t="n">
        <v>36.85</v>
      </c>
      <c r="U123" s="7"/>
    </row>
    <row r="124" customFormat="false" ht="15" hidden="false" customHeight="false" outlineLevel="0" collapsed="false">
      <c r="A124" s="5" t="s">
        <v>224</v>
      </c>
      <c r="B124" s="5" t="s">
        <v>225</v>
      </c>
      <c r="C124" s="5" t="n">
        <v>68.08</v>
      </c>
      <c r="D124" s="5" t="n">
        <v>4.85</v>
      </c>
      <c r="E124" s="5" t="n">
        <v>30.35</v>
      </c>
      <c r="F124" s="5" t="n">
        <v>119.7</v>
      </c>
      <c r="G124" s="5" t="n">
        <v>74.24</v>
      </c>
      <c r="H124" s="5" t="n">
        <v>8.32</v>
      </c>
      <c r="I124" s="5" t="n">
        <v>4.47</v>
      </c>
      <c r="J124" s="5" t="n">
        <v>28.87</v>
      </c>
      <c r="K124" s="5"/>
      <c r="L124" s="5" t="s">
        <v>224</v>
      </c>
      <c r="M124" s="5" t="s">
        <v>225</v>
      </c>
      <c r="N124" s="5" t="n">
        <v>11.84</v>
      </c>
      <c r="O124" s="5" t="n">
        <v>7.81</v>
      </c>
      <c r="P124" s="5" t="n">
        <v>10.12</v>
      </c>
      <c r="Q124" s="5" t="n">
        <v>21.22</v>
      </c>
      <c r="R124" s="5" t="n">
        <v>12.66</v>
      </c>
      <c r="S124" s="5" t="n">
        <v>10.52</v>
      </c>
      <c r="T124" s="5" t="n">
        <v>8.79</v>
      </c>
      <c r="U124" s="7"/>
    </row>
    <row r="125" customFormat="false" ht="15" hidden="false" customHeight="false" outlineLevel="0" collapsed="false">
      <c r="A125" s="5" t="s">
        <v>226</v>
      </c>
      <c r="B125" s="5" t="s">
        <v>227</v>
      </c>
      <c r="C125" s="5" t="n">
        <v>21.17</v>
      </c>
      <c r="D125" s="5" t="n">
        <v>22</v>
      </c>
      <c r="E125" s="5" t="n">
        <v>7.5</v>
      </c>
      <c r="F125" s="5" t="n">
        <v>30.61</v>
      </c>
      <c r="G125" s="5" t="n">
        <v>19.95</v>
      </c>
      <c r="H125" s="5" t="n">
        <v>6.33</v>
      </c>
      <c r="I125" s="5" t="n">
        <v>23.1</v>
      </c>
      <c r="J125" s="5" t="n">
        <v>19.9</v>
      </c>
      <c r="K125" s="5"/>
      <c r="L125" s="5" t="s">
        <v>226</v>
      </c>
      <c r="M125" s="5" t="s">
        <v>227</v>
      </c>
      <c r="N125" s="5" t="n">
        <v>10.58</v>
      </c>
      <c r="O125" s="5" t="n">
        <v>7.89</v>
      </c>
      <c r="P125" s="5" t="n">
        <v>9.4</v>
      </c>
      <c r="Q125" s="5" t="n">
        <v>7.4</v>
      </c>
      <c r="R125" s="5" t="n">
        <v>8.22</v>
      </c>
      <c r="S125" s="5" t="n">
        <v>13.75</v>
      </c>
      <c r="T125" s="5" t="n">
        <v>9.66</v>
      </c>
      <c r="U125" s="7"/>
    </row>
    <row r="126" customFormat="false" ht="15" hidden="false" customHeight="false" outlineLevel="0" collapsed="false">
      <c r="A126" s="5" t="s">
        <v>228</v>
      </c>
      <c r="B126" s="5" t="s">
        <v>229</v>
      </c>
      <c r="C126" s="5" t="n">
        <v>2.71</v>
      </c>
      <c r="D126" s="5" t="n">
        <v>1.85</v>
      </c>
      <c r="E126" s="5" t="n">
        <v>2.65</v>
      </c>
      <c r="F126" s="5" t="n">
        <v>1.81</v>
      </c>
      <c r="G126" s="5" t="n">
        <v>1.68</v>
      </c>
      <c r="H126" s="5" t="n">
        <v>1.05</v>
      </c>
      <c r="I126" s="5" t="n">
        <v>2.18</v>
      </c>
      <c r="J126" s="5" t="n">
        <v>4.42</v>
      </c>
      <c r="K126" s="5"/>
      <c r="L126" s="5"/>
      <c r="M126" s="5"/>
      <c r="N126" s="5"/>
      <c r="O126" s="5"/>
      <c r="P126" s="5"/>
      <c r="Q126" s="5"/>
      <c r="R126" s="5"/>
      <c r="S126" s="5"/>
      <c r="T126" s="5"/>
      <c r="U126" s="7"/>
    </row>
    <row r="127" customFormat="false" ht="15" hidden="false" customHeight="false" outlineLevel="0" collapsed="false">
      <c r="A127" s="5" t="s">
        <v>230</v>
      </c>
      <c r="B127" s="5" t="s">
        <v>231</v>
      </c>
      <c r="C127" s="5" t="n">
        <v>7.84</v>
      </c>
      <c r="D127" s="5" t="n">
        <v>21.09</v>
      </c>
      <c r="E127" s="5" t="n">
        <v>0</v>
      </c>
      <c r="F127" s="5" t="n">
        <v>8.17</v>
      </c>
      <c r="G127" s="5" t="n">
        <v>0.26</v>
      </c>
      <c r="H127" s="5" t="n">
        <v>0.14</v>
      </c>
      <c r="I127" s="5" t="n">
        <v>1.5</v>
      </c>
      <c r="J127" s="5" t="n">
        <v>1.47</v>
      </c>
      <c r="K127" s="5"/>
      <c r="L127" s="5"/>
      <c r="M127" s="5"/>
      <c r="N127" s="5"/>
      <c r="O127" s="5"/>
      <c r="P127" s="5"/>
      <c r="Q127" s="5"/>
      <c r="R127" s="5"/>
      <c r="S127" s="5"/>
      <c r="T127" s="5"/>
      <c r="U127" s="7"/>
    </row>
    <row r="128" customFormat="false" ht="15" hidden="false" customHeight="false" outlineLevel="0" collapsed="false">
      <c r="A128" s="5" t="s">
        <v>232</v>
      </c>
      <c r="B128" s="5" t="s">
        <v>233</v>
      </c>
      <c r="C128" s="5" t="n">
        <v>247.32</v>
      </c>
      <c r="D128" s="5" t="n">
        <v>0.8</v>
      </c>
      <c r="E128" s="5" t="n">
        <v>0.4</v>
      </c>
      <c r="F128" s="5" t="n">
        <v>253.85</v>
      </c>
      <c r="G128" s="5" t="n">
        <v>6.67</v>
      </c>
      <c r="H128" s="5" t="n">
        <v>0.14</v>
      </c>
      <c r="I128" s="5" t="n">
        <v>0.26</v>
      </c>
      <c r="J128" s="5" t="n">
        <v>22.84</v>
      </c>
      <c r="K128" s="5"/>
      <c r="L128" s="5"/>
      <c r="M128" s="5"/>
      <c r="N128" s="5"/>
      <c r="O128" s="5"/>
      <c r="P128" s="5"/>
      <c r="Q128" s="5"/>
      <c r="R128" s="5"/>
      <c r="S128" s="5"/>
      <c r="T128" s="5"/>
      <c r="U128" s="7"/>
    </row>
    <row r="129" customFormat="false" ht="15" hidden="false" customHeight="false" outlineLevel="0" collapsed="false">
      <c r="A129" s="5" t="s">
        <v>234</v>
      </c>
      <c r="B129" s="5" t="s">
        <v>235</v>
      </c>
      <c r="C129" s="5" t="n">
        <v>1.33</v>
      </c>
      <c r="D129" s="5" t="n">
        <v>0.23</v>
      </c>
      <c r="E129" s="5" t="n">
        <v>1.33</v>
      </c>
      <c r="F129" s="5" t="n">
        <v>1.73</v>
      </c>
      <c r="G129" s="5" t="n">
        <v>0.8</v>
      </c>
      <c r="H129" s="5" t="n">
        <v>0</v>
      </c>
      <c r="I129" s="5" t="n">
        <v>2.06</v>
      </c>
      <c r="J129" s="5" t="n">
        <v>3.13</v>
      </c>
      <c r="K129" s="5"/>
      <c r="L129" s="5"/>
      <c r="M129" s="5"/>
      <c r="N129" s="5"/>
      <c r="O129" s="5"/>
      <c r="P129" s="5"/>
      <c r="Q129" s="5"/>
      <c r="R129" s="5"/>
      <c r="S129" s="5"/>
      <c r="T129" s="5"/>
      <c r="U129" s="7"/>
    </row>
    <row r="130" customFormat="false" ht="15" hidden="false" customHeight="false" outlineLevel="0" collapsed="false">
      <c r="A130" s="5" t="s">
        <v>236</v>
      </c>
      <c r="B130" s="5" t="s">
        <v>237</v>
      </c>
      <c r="C130" s="5" t="n">
        <v>1.27</v>
      </c>
      <c r="D130" s="5" t="n">
        <v>0.45</v>
      </c>
      <c r="E130" s="5" t="n">
        <v>0.63</v>
      </c>
      <c r="F130" s="5" t="n">
        <v>0.4</v>
      </c>
      <c r="G130" s="5" t="n">
        <v>0.76</v>
      </c>
      <c r="H130" s="5" t="n">
        <v>0.08</v>
      </c>
      <c r="I130" s="5" t="n">
        <v>0.88</v>
      </c>
      <c r="J130" s="5" t="n">
        <v>1.01</v>
      </c>
      <c r="K130" s="5"/>
      <c r="L130" s="5"/>
      <c r="M130" s="5"/>
      <c r="N130" s="5"/>
      <c r="O130" s="5"/>
      <c r="P130" s="5"/>
      <c r="Q130" s="5"/>
      <c r="R130" s="5"/>
      <c r="S130" s="5"/>
      <c r="T130" s="5"/>
      <c r="U130" s="7"/>
    </row>
    <row r="131" customFormat="false" ht="15" hidden="false" customHeight="false" outlineLevel="0" collapsed="false">
      <c r="A131" s="5"/>
      <c r="B131" s="5"/>
      <c r="C131" s="5"/>
      <c r="D131" s="5"/>
      <c r="E131" s="5"/>
      <c r="F131" s="5"/>
      <c r="G131" s="5"/>
      <c r="H131" s="5"/>
      <c r="I131" s="5"/>
      <c r="J131" s="5"/>
      <c r="K131" s="5"/>
      <c r="L131" s="5"/>
      <c r="M131" s="5"/>
      <c r="N131" s="5"/>
      <c r="O131" s="5"/>
      <c r="P131" s="5"/>
      <c r="Q131" s="5"/>
      <c r="R131" s="5"/>
      <c r="S131" s="5"/>
      <c r="T131" s="5"/>
      <c r="U131" s="7"/>
    </row>
    <row r="132" customFormat="false" ht="15" hidden="false" customHeight="false" outlineLevel="0" collapsed="false">
      <c r="A132" s="5"/>
      <c r="B132" s="5"/>
      <c r="C132" s="5"/>
      <c r="D132" s="5"/>
      <c r="E132" s="5"/>
      <c r="F132" s="5"/>
      <c r="G132" s="5"/>
      <c r="H132" s="5"/>
      <c r="I132" s="5"/>
      <c r="J132" s="5"/>
      <c r="K132" s="5"/>
      <c r="L132" s="5"/>
      <c r="M132" s="5"/>
      <c r="N132" s="5"/>
      <c r="O132" s="5"/>
      <c r="P132" s="5"/>
      <c r="Q132" s="5"/>
      <c r="R132" s="5"/>
      <c r="S132" s="5"/>
      <c r="T132" s="5"/>
      <c r="U132" s="7"/>
    </row>
    <row r="133" customFormat="false" ht="15" hidden="false" customHeight="false" outlineLevel="0" collapsed="false">
      <c r="A133" s="5"/>
      <c r="B133" s="5"/>
      <c r="C133" s="5"/>
      <c r="D133" s="5"/>
      <c r="E133" s="5"/>
      <c r="F133" s="5"/>
      <c r="G133" s="5"/>
      <c r="H133" s="5"/>
      <c r="I133" s="5"/>
      <c r="J133" s="5"/>
      <c r="K133" s="5"/>
      <c r="L133" s="5"/>
      <c r="M133" s="5"/>
      <c r="N133" s="5"/>
      <c r="O133" s="5"/>
      <c r="P133" s="5"/>
      <c r="Q133" s="5"/>
      <c r="R133" s="5"/>
      <c r="S133" s="5"/>
      <c r="T133" s="5"/>
      <c r="U133" s="7"/>
    </row>
    <row r="134" customFormat="false" ht="15.75" hidden="false" customHeight="false" outlineLevel="0" collapsed="false">
      <c r="A134" s="5"/>
      <c r="B134" s="6" t="s">
        <v>238</v>
      </c>
      <c r="C134" s="5"/>
      <c r="D134" s="5"/>
      <c r="E134" s="5"/>
      <c r="F134" s="5"/>
      <c r="G134" s="5"/>
      <c r="H134" s="5"/>
      <c r="I134" s="5"/>
      <c r="J134" s="5"/>
      <c r="K134" s="5"/>
      <c r="L134" s="5"/>
      <c r="M134" s="5"/>
      <c r="N134" s="5"/>
      <c r="O134" s="5"/>
      <c r="P134" s="5"/>
      <c r="Q134" s="5"/>
      <c r="R134" s="5"/>
      <c r="S134" s="5"/>
      <c r="T134" s="5"/>
      <c r="U134" s="7"/>
    </row>
    <row r="135" customFormat="false" ht="15" hidden="false" customHeight="false" outlineLevel="0" collapsed="false">
      <c r="A135" s="5"/>
      <c r="B135" s="5"/>
      <c r="C135" s="5" t="s">
        <v>2</v>
      </c>
      <c r="D135" s="5" t="s">
        <v>3</v>
      </c>
      <c r="E135" s="5" t="s">
        <v>4</v>
      </c>
      <c r="F135" s="5" t="s">
        <v>5</v>
      </c>
      <c r="G135" s="5" t="s">
        <v>6</v>
      </c>
      <c r="H135" s="5" t="s">
        <v>7</v>
      </c>
      <c r="I135" s="5" t="s">
        <v>8</v>
      </c>
      <c r="J135" s="5" t="s">
        <v>9</v>
      </c>
      <c r="K135" s="5"/>
      <c r="L135" s="5" t="s">
        <v>239</v>
      </c>
      <c r="M135" s="5"/>
      <c r="N135" s="5"/>
      <c r="O135" s="5"/>
      <c r="P135" s="5"/>
      <c r="Q135" s="5"/>
      <c r="R135" s="5"/>
      <c r="S135" s="5"/>
      <c r="T135" s="5"/>
      <c r="U135" s="7"/>
    </row>
    <row r="136" customFormat="false" ht="15" hidden="false" customHeight="false" outlineLevel="0" collapsed="false">
      <c r="A136" s="5" t="s">
        <v>240</v>
      </c>
      <c r="B136" s="5" t="s">
        <v>241</v>
      </c>
      <c r="C136" s="5" t="n">
        <v>52.12</v>
      </c>
      <c r="D136" s="5" t="n">
        <v>21.94</v>
      </c>
      <c r="E136" s="5" t="n">
        <v>33.27</v>
      </c>
      <c r="F136" s="5" t="n">
        <v>39.84</v>
      </c>
      <c r="G136" s="5" t="n">
        <v>27.79</v>
      </c>
      <c r="H136" s="5" t="n">
        <v>24.79</v>
      </c>
      <c r="I136" s="5" t="n">
        <v>13.35</v>
      </c>
      <c r="J136" s="5" t="n">
        <v>26.22</v>
      </c>
      <c r="K136" s="5"/>
      <c r="L136" s="5"/>
      <c r="M136" s="5"/>
      <c r="N136" s="5" t="n">
        <v>0</v>
      </c>
      <c r="O136" s="5" t="n">
        <v>12</v>
      </c>
      <c r="P136" s="5" t="n">
        <v>24</v>
      </c>
      <c r="Q136" s="5" t="n">
        <v>48</v>
      </c>
      <c r="R136" s="5" t="n">
        <v>12</v>
      </c>
      <c r="S136" s="5" t="n">
        <v>24</v>
      </c>
      <c r="T136" s="5" t="n">
        <v>48</v>
      </c>
      <c r="U136" s="7"/>
    </row>
    <row r="137" customFormat="false" ht="15" hidden="false" customHeight="false" outlineLevel="0" collapsed="false">
      <c r="A137" s="5" t="s">
        <v>242</v>
      </c>
      <c r="B137" s="5" t="s">
        <v>243</v>
      </c>
      <c r="C137" s="5" t="n">
        <v>27.98</v>
      </c>
      <c r="D137" s="5" t="n">
        <v>41.9</v>
      </c>
      <c r="E137" s="5" t="n">
        <v>2.11</v>
      </c>
      <c r="F137" s="5" t="n">
        <v>17.34</v>
      </c>
      <c r="G137" s="5" t="n">
        <v>2.01</v>
      </c>
      <c r="H137" s="5" t="n">
        <v>8.31</v>
      </c>
      <c r="I137" s="5" t="n">
        <v>22.01</v>
      </c>
      <c r="J137" s="5" t="n">
        <v>15.04</v>
      </c>
      <c r="K137" s="5"/>
      <c r="L137" s="5" t="s">
        <v>240</v>
      </c>
      <c r="M137" s="5" t="s">
        <v>241</v>
      </c>
      <c r="N137" s="5" t="n">
        <v>14.53</v>
      </c>
      <c r="O137" s="5" t="n">
        <v>9.73</v>
      </c>
      <c r="P137" s="5" t="n">
        <v>10.31</v>
      </c>
      <c r="Q137" s="5" t="n">
        <v>11.06</v>
      </c>
      <c r="R137" s="5" t="n">
        <v>10.62</v>
      </c>
      <c r="S137" s="5" t="n">
        <v>13.9</v>
      </c>
      <c r="T137" s="5" t="n">
        <v>6.77</v>
      </c>
      <c r="U137" s="7"/>
    </row>
    <row r="138" customFormat="false" ht="15" hidden="false" customHeight="false" outlineLevel="0" collapsed="false">
      <c r="A138" s="5" t="s">
        <v>244</v>
      </c>
      <c r="B138" s="5" t="s">
        <v>245</v>
      </c>
      <c r="C138" s="5" t="n">
        <v>31</v>
      </c>
      <c r="D138" s="5" t="n">
        <v>45.38</v>
      </c>
      <c r="E138" s="5" t="n">
        <v>272.67</v>
      </c>
      <c r="F138" s="5" t="n">
        <v>21.21</v>
      </c>
      <c r="G138" s="5" t="n">
        <v>10.15</v>
      </c>
      <c r="H138" s="5" t="n">
        <v>3.47</v>
      </c>
      <c r="I138" s="5" t="n">
        <v>24.44</v>
      </c>
      <c r="J138" s="5" t="n">
        <v>20.39</v>
      </c>
      <c r="K138" s="5"/>
      <c r="L138" s="5" t="s">
        <v>242</v>
      </c>
      <c r="M138" s="5" t="s">
        <v>243</v>
      </c>
      <c r="N138" s="5" t="n">
        <v>10.5</v>
      </c>
      <c r="O138" s="5" t="n">
        <v>9.55</v>
      </c>
      <c r="P138" s="5" t="n">
        <v>9.79</v>
      </c>
      <c r="Q138" s="5" t="n">
        <v>5.84</v>
      </c>
      <c r="R138" s="5" t="n">
        <v>82.33</v>
      </c>
      <c r="S138" s="5" t="n">
        <v>23.37</v>
      </c>
      <c r="T138" s="5" t="n">
        <v>9.66</v>
      </c>
      <c r="U138" s="7"/>
    </row>
    <row r="139" customFormat="false" ht="15" hidden="false" customHeight="false" outlineLevel="0" collapsed="false">
      <c r="A139" s="5" t="s">
        <v>246</v>
      </c>
      <c r="B139" s="5" t="s">
        <v>247</v>
      </c>
      <c r="C139" s="5" t="n">
        <v>9.36</v>
      </c>
      <c r="D139" s="5" t="n">
        <v>3.85</v>
      </c>
      <c r="E139" s="5" t="n">
        <v>10.02</v>
      </c>
      <c r="F139" s="5" t="n">
        <v>7.89</v>
      </c>
      <c r="G139" s="5" t="n">
        <v>7.94</v>
      </c>
      <c r="H139" s="5" t="n">
        <v>5.83</v>
      </c>
      <c r="I139" s="5" t="n">
        <v>14.58</v>
      </c>
      <c r="J139" s="5" t="n">
        <v>8.11</v>
      </c>
      <c r="K139" s="5"/>
      <c r="L139" s="5" t="s">
        <v>244</v>
      </c>
      <c r="M139" s="5" t="s">
        <v>245</v>
      </c>
      <c r="N139" s="5" t="n">
        <v>10.13</v>
      </c>
      <c r="O139" s="5" t="n">
        <v>18.07</v>
      </c>
      <c r="P139" s="5" t="n">
        <v>12.49</v>
      </c>
      <c r="Q139" s="5" t="n">
        <v>11.66</v>
      </c>
      <c r="R139" s="5" t="n">
        <v>12.54</v>
      </c>
      <c r="S139" s="5" t="n">
        <v>12.91</v>
      </c>
      <c r="T139" s="5" t="n">
        <v>11.19</v>
      </c>
      <c r="U139" s="7"/>
    </row>
    <row r="140" customFormat="false" ht="15" hidden="false" customHeight="false" outlineLevel="0" collapsed="false">
      <c r="A140" s="5" t="s">
        <v>248</v>
      </c>
      <c r="B140" s="5" t="s">
        <v>249</v>
      </c>
      <c r="C140" s="5" t="n">
        <v>4.24</v>
      </c>
      <c r="D140" s="5" t="n">
        <v>9.11</v>
      </c>
      <c r="E140" s="5" t="n">
        <v>6.51</v>
      </c>
      <c r="F140" s="5" t="n">
        <v>3.35</v>
      </c>
      <c r="G140" s="5" t="n">
        <v>1.7</v>
      </c>
      <c r="H140" s="5" t="n">
        <v>2.89</v>
      </c>
      <c r="I140" s="5" t="n">
        <v>2.35</v>
      </c>
      <c r="J140" s="5" t="n">
        <v>2.86</v>
      </c>
      <c r="K140" s="5"/>
      <c r="L140" s="5" t="s">
        <v>246</v>
      </c>
      <c r="M140" s="5" t="s">
        <v>247</v>
      </c>
      <c r="N140" s="5" t="n">
        <v>11.41</v>
      </c>
      <c r="O140" s="5" t="n">
        <v>10.76</v>
      </c>
      <c r="P140" s="5" t="n">
        <v>11.49</v>
      </c>
      <c r="Q140" s="5" t="n">
        <v>14.8</v>
      </c>
      <c r="R140" s="5" t="n">
        <v>12.49</v>
      </c>
      <c r="S140" s="5" t="n">
        <v>10.66</v>
      </c>
      <c r="T140" s="5" t="n">
        <v>16.14</v>
      </c>
      <c r="U140" s="7"/>
    </row>
    <row r="141" customFormat="false" ht="15" hidden="false" customHeight="false" outlineLevel="0" collapsed="false">
      <c r="A141" s="5" t="s">
        <v>250</v>
      </c>
      <c r="B141" s="5" t="s">
        <v>251</v>
      </c>
      <c r="C141" s="5" t="n">
        <v>8.75</v>
      </c>
      <c r="D141" s="5" t="n">
        <v>2.51</v>
      </c>
      <c r="E141" s="5" t="n">
        <v>0.72</v>
      </c>
      <c r="F141" s="5" t="n">
        <v>8.6</v>
      </c>
      <c r="G141" s="5" t="n">
        <v>0.64</v>
      </c>
      <c r="H141" s="5" t="n">
        <v>0.42</v>
      </c>
      <c r="I141" s="5" t="n">
        <v>103.25</v>
      </c>
      <c r="J141" s="5" t="n">
        <v>5.49</v>
      </c>
      <c r="K141" s="5"/>
      <c r="L141" s="5"/>
      <c r="M141" s="5"/>
      <c r="N141" s="5"/>
      <c r="O141" s="5"/>
      <c r="P141" s="5"/>
      <c r="Q141" s="5"/>
      <c r="R141" s="5"/>
      <c r="S141" s="5"/>
      <c r="T141" s="5"/>
      <c r="U141" s="7"/>
    </row>
  </sheetData>
  <mergeCells count="2">
    <mergeCell ref="O3:Q3"/>
    <mergeCell ref="R3:T3"/>
  </mergeCells>
  <conditionalFormatting sqref="U2:U141">
    <cfRule type="expression" priority="2" aboveAverage="0" equalAverage="0" bottom="0" percent="0" rank="0" text="" dxfId="0">
      <formula>AND(COUNTIF($U$2:$U$141,U2)&gt;1,NOT(ISBLANK(U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12"/>
  <sheetViews>
    <sheetView showFormulas="false" showGridLines="true" showRowColHeaders="true" showZeros="true" rightToLeft="false" tabSelected="false" showOutlineSymbols="true" defaultGridColor="true" view="normal" topLeftCell="A1" colorId="64" zoomScale="69" zoomScaleNormal="69" zoomScalePageLayoutView="100" workbookViewId="0">
      <selection pane="topLeft" activeCell="T18" activeCellId="0" sqref="T18"/>
    </sheetView>
  </sheetViews>
  <sheetFormatPr defaultColWidth="8.9921875" defaultRowHeight="14.25" zeroHeight="false" outlineLevelRow="0" outlineLevelCol="0"/>
  <cols>
    <col collapsed="false" customWidth="true" hidden="false" outlineLevel="0" max="1" min="1" style="62" width="11.62"/>
    <col collapsed="false" customWidth="true" hidden="false" outlineLevel="0" max="2" min="2" style="62" width="12.49"/>
    <col collapsed="false" customWidth="false" hidden="false" outlineLevel="0" max="18" min="3" style="63" width="8.99"/>
    <col collapsed="false" customWidth="false" hidden="false" outlineLevel="0" max="257" min="19" style="62" width="8.99"/>
  </cols>
  <sheetData>
    <row r="1" s="64" customFormat="true" ht="18" hidden="false" customHeight="true" outlineLevel="0" collapsed="false">
      <c r="A1" s="64" t="s">
        <v>1129</v>
      </c>
    </row>
    <row r="2" customFormat="false" ht="15" hidden="false" customHeight="false" outlineLevel="0" collapsed="false">
      <c r="A2" s="65" t="s">
        <v>1130</v>
      </c>
      <c r="B2" s="65" t="s">
        <v>1131</v>
      </c>
      <c r="C2" s="66" t="s">
        <v>1132</v>
      </c>
      <c r="D2" s="66" t="s">
        <v>1133</v>
      </c>
      <c r="E2" s="67" t="s">
        <v>1134</v>
      </c>
      <c r="F2" s="67" t="s">
        <v>1135</v>
      </c>
      <c r="G2" s="67" t="s">
        <v>1136</v>
      </c>
      <c r="H2" s="67" t="s">
        <v>1137</v>
      </c>
      <c r="I2" s="67" t="s">
        <v>1138</v>
      </c>
      <c r="J2" s="67" t="s">
        <v>1139</v>
      </c>
      <c r="K2" s="67" t="s">
        <v>1140</v>
      </c>
      <c r="L2" s="67" t="s">
        <v>1141</v>
      </c>
      <c r="M2" s="67" t="s">
        <v>1142</v>
      </c>
      <c r="N2" s="67" t="s">
        <v>1143</v>
      </c>
      <c r="O2" s="67" t="s">
        <v>1144</v>
      </c>
      <c r="P2" s="67" t="s">
        <v>1145</v>
      </c>
      <c r="Q2" s="67" t="s">
        <v>1146</v>
      </c>
      <c r="R2" s="67" t="s">
        <v>1147</v>
      </c>
    </row>
    <row r="3" customFormat="false" ht="15" hidden="false" customHeight="false" outlineLevel="0" collapsed="false">
      <c r="A3" s="65" t="s">
        <v>945</v>
      </c>
      <c r="B3" s="65" t="s">
        <v>946</v>
      </c>
      <c r="C3" s="66" t="n">
        <v>0.777892</v>
      </c>
      <c r="D3" s="66" t="n">
        <v>0.03945766</v>
      </c>
      <c r="E3" s="67" t="n">
        <v>0</v>
      </c>
      <c r="F3" s="67" t="n">
        <v>0</v>
      </c>
      <c r="G3" s="67" t="n">
        <v>-0.8836197</v>
      </c>
      <c r="H3" s="67" t="n">
        <v>0.008327681</v>
      </c>
      <c r="I3" s="67" t="n">
        <v>-0.8246776</v>
      </c>
      <c r="J3" s="67" t="n">
        <v>0.02243825</v>
      </c>
      <c r="K3" s="67" t="n">
        <v>0</v>
      </c>
      <c r="L3" s="67" t="n">
        <v>0</v>
      </c>
      <c r="M3" s="67" t="n">
        <v>0</v>
      </c>
      <c r="N3" s="67" t="n">
        <v>0</v>
      </c>
      <c r="O3" s="67" t="n">
        <v>0</v>
      </c>
      <c r="P3" s="67" t="n">
        <v>0</v>
      </c>
      <c r="Q3" s="67" t="n">
        <v>-0.8591165</v>
      </c>
      <c r="R3" s="67" t="n">
        <v>0.01324384</v>
      </c>
      <c r="T3" s="68"/>
      <c r="U3" s="68"/>
      <c r="V3" s="68"/>
      <c r="W3" s="68"/>
    </row>
    <row r="4" customFormat="false" ht="15" hidden="false" customHeight="false" outlineLevel="0" collapsed="false">
      <c r="A4" s="65" t="s">
        <v>798</v>
      </c>
      <c r="B4" s="65" t="s">
        <v>799</v>
      </c>
      <c r="C4" s="67" t="n">
        <v>0</v>
      </c>
      <c r="D4" s="67" t="n">
        <v>0</v>
      </c>
      <c r="E4" s="67" t="n">
        <v>0</v>
      </c>
      <c r="F4" s="67" t="n">
        <v>0</v>
      </c>
      <c r="G4" s="67" t="n">
        <v>0</v>
      </c>
      <c r="H4" s="67" t="n">
        <v>0</v>
      </c>
      <c r="I4" s="67" t="n">
        <v>0</v>
      </c>
      <c r="J4" s="67" t="n">
        <v>0</v>
      </c>
      <c r="K4" s="67" t="n">
        <v>0</v>
      </c>
      <c r="L4" s="67" t="n">
        <v>0</v>
      </c>
      <c r="M4" s="67" t="n">
        <v>0</v>
      </c>
      <c r="N4" s="67" t="n">
        <v>0</v>
      </c>
      <c r="O4" s="67" t="n">
        <v>-0.7819862</v>
      </c>
      <c r="P4" s="67" t="n">
        <v>0.0377538</v>
      </c>
      <c r="Q4" s="67" t="n">
        <v>0</v>
      </c>
      <c r="R4" s="67" t="n">
        <v>0</v>
      </c>
      <c r="T4" s="68"/>
      <c r="U4" s="68"/>
      <c r="V4" s="68"/>
      <c r="W4" s="68"/>
    </row>
    <row r="5" customFormat="false" ht="15" hidden="false" customHeight="false" outlineLevel="0" collapsed="false">
      <c r="A5" s="65" t="s">
        <v>939</v>
      </c>
      <c r="B5" s="65" t="s">
        <v>940</v>
      </c>
      <c r="C5" s="67" t="n">
        <v>0</v>
      </c>
      <c r="D5" s="67" t="n">
        <v>0</v>
      </c>
      <c r="E5" s="67" t="n">
        <v>0</v>
      </c>
      <c r="F5" s="67" t="n">
        <v>0</v>
      </c>
      <c r="G5" s="67" t="n">
        <v>0</v>
      </c>
      <c r="H5" s="67" t="n">
        <v>0</v>
      </c>
      <c r="I5" s="67" t="n">
        <v>0</v>
      </c>
      <c r="J5" s="67" t="n">
        <v>0</v>
      </c>
      <c r="K5" s="67" t="n">
        <v>0</v>
      </c>
      <c r="L5" s="67" t="n">
        <v>0</v>
      </c>
      <c r="M5" s="67" t="n">
        <v>0.7857977</v>
      </c>
      <c r="N5" s="67" t="n">
        <v>0.03620495</v>
      </c>
      <c r="O5" s="67" t="n">
        <v>0</v>
      </c>
      <c r="P5" s="67" t="n">
        <v>0</v>
      </c>
      <c r="Q5" s="67" t="n">
        <v>0</v>
      </c>
      <c r="R5" s="67" t="n">
        <v>0</v>
      </c>
      <c r="T5" s="68"/>
      <c r="U5" s="68"/>
      <c r="V5" s="68"/>
      <c r="W5" s="68"/>
    </row>
    <row r="6" customFormat="false" ht="15" hidden="false" customHeight="false" outlineLevel="0" collapsed="false">
      <c r="A6" s="65" t="s">
        <v>297</v>
      </c>
      <c r="B6" s="65" t="s">
        <v>298</v>
      </c>
      <c r="C6" s="66" t="n">
        <v>0.8434586</v>
      </c>
      <c r="D6" s="66" t="n">
        <v>0.01708437</v>
      </c>
      <c r="E6" s="67" t="n">
        <v>0.8056338</v>
      </c>
      <c r="F6" s="67" t="n">
        <v>0.0287223</v>
      </c>
      <c r="G6" s="67" t="n">
        <v>-0.8217145</v>
      </c>
      <c r="H6" s="67" t="n">
        <v>0.02335887</v>
      </c>
      <c r="I6" s="67" t="n">
        <v>0</v>
      </c>
      <c r="J6" s="67" t="n">
        <v>0</v>
      </c>
      <c r="K6" s="67" t="n">
        <v>0.8760362</v>
      </c>
      <c r="L6" s="67" t="n">
        <v>0.009710086</v>
      </c>
      <c r="M6" s="67" t="n">
        <v>0</v>
      </c>
      <c r="N6" s="67" t="n">
        <v>0</v>
      </c>
      <c r="O6" s="67" t="n">
        <v>0</v>
      </c>
      <c r="P6" s="67" t="n">
        <v>0</v>
      </c>
      <c r="Q6" s="67" t="n">
        <v>0</v>
      </c>
      <c r="R6" s="67" t="n">
        <v>0</v>
      </c>
      <c r="T6" s="68"/>
      <c r="U6" s="68"/>
      <c r="V6" s="68"/>
      <c r="W6" s="68"/>
    </row>
    <row r="7" customFormat="false" ht="15" hidden="false" customHeight="false" outlineLevel="0" collapsed="false">
      <c r="A7" s="65" t="s">
        <v>100</v>
      </c>
      <c r="B7" s="65" t="s">
        <v>101</v>
      </c>
      <c r="C7" s="67" t="n">
        <v>0.851567</v>
      </c>
      <c r="D7" s="67" t="n">
        <v>0.01502595</v>
      </c>
      <c r="E7" s="67" t="n">
        <v>0</v>
      </c>
      <c r="F7" s="67" t="n">
        <v>0</v>
      </c>
      <c r="G7" s="67" t="n">
        <v>0</v>
      </c>
      <c r="H7" s="67" t="n">
        <v>0</v>
      </c>
      <c r="I7" s="67" t="n">
        <v>0</v>
      </c>
      <c r="J7" s="67" t="n">
        <v>0</v>
      </c>
      <c r="K7" s="67" t="n">
        <v>0</v>
      </c>
      <c r="L7" s="67" t="n">
        <v>0</v>
      </c>
      <c r="M7" s="67" t="n">
        <v>0</v>
      </c>
      <c r="N7" s="67" t="n">
        <v>0</v>
      </c>
      <c r="O7" s="67" t="n">
        <v>0</v>
      </c>
      <c r="P7" s="67" t="n">
        <v>0</v>
      </c>
      <c r="Q7" s="67" t="n">
        <v>0</v>
      </c>
      <c r="R7" s="67" t="n">
        <v>0</v>
      </c>
      <c r="T7" s="68"/>
      <c r="U7" s="68"/>
      <c r="V7" s="68"/>
      <c r="W7" s="68"/>
    </row>
    <row r="8" customFormat="false" ht="15" hidden="false" customHeight="false" outlineLevel="0" collapsed="false">
      <c r="A8" s="65" t="s">
        <v>398</v>
      </c>
      <c r="B8" s="65" t="s">
        <v>399</v>
      </c>
      <c r="C8" s="67" t="n">
        <v>0</v>
      </c>
      <c r="D8" s="67" t="n">
        <v>0</v>
      </c>
      <c r="E8" s="67" t="n">
        <v>0</v>
      </c>
      <c r="F8" s="67" t="n">
        <v>0</v>
      </c>
      <c r="G8" s="67" t="n">
        <v>0</v>
      </c>
      <c r="H8" s="67" t="n">
        <v>0</v>
      </c>
      <c r="I8" s="67" t="n">
        <v>0</v>
      </c>
      <c r="J8" s="67" t="n">
        <v>0</v>
      </c>
      <c r="K8" s="67" t="n">
        <v>0</v>
      </c>
      <c r="L8" s="67" t="n">
        <v>0</v>
      </c>
      <c r="M8" s="67" t="n">
        <v>-0.9027031</v>
      </c>
      <c r="N8" s="67" t="n">
        <v>0.005378741</v>
      </c>
      <c r="O8" s="67" t="n">
        <v>0</v>
      </c>
      <c r="P8" s="67" t="n">
        <v>0</v>
      </c>
      <c r="Q8" s="67" t="n">
        <v>0</v>
      </c>
      <c r="R8" s="67" t="n">
        <v>0</v>
      </c>
    </row>
    <row r="9" customFormat="false" ht="15" hidden="false" customHeight="false" outlineLevel="0" collapsed="false">
      <c r="A9" s="65" t="s">
        <v>923</v>
      </c>
      <c r="B9" s="65" t="s">
        <v>924</v>
      </c>
      <c r="C9" s="67" t="n">
        <v>0</v>
      </c>
      <c r="D9" s="67" t="n">
        <v>0</v>
      </c>
      <c r="E9" s="67" t="n">
        <v>0</v>
      </c>
      <c r="F9" s="67" t="n">
        <v>0</v>
      </c>
      <c r="G9" s="67" t="n">
        <v>0</v>
      </c>
      <c r="H9" s="67" t="n">
        <v>0</v>
      </c>
      <c r="I9" s="67" t="n">
        <v>0</v>
      </c>
      <c r="J9" s="67" t="n">
        <v>0</v>
      </c>
      <c r="K9" s="67" t="n">
        <v>0</v>
      </c>
      <c r="L9" s="67" t="n">
        <v>0</v>
      </c>
      <c r="M9" s="67" t="n">
        <v>0.7668297</v>
      </c>
      <c r="N9" s="67" t="n">
        <v>0.0442705</v>
      </c>
      <c r="O9" s="67" t="n">
        <v>0</v>
      </c>
      <c r="P9" s="67" t="n">
        <v>0</v>
      </c>
      <c r="Q9" s="67" t="n">
        <v>0</v>
      </c>
      <c r="R9" s="67" t="n">
        <v>0</v>
      </c>
    </row>
    <row r="10" customFormat="false" ht="15" hidden="false" customHeight="false" outlineLevel="0" collapsed="false">
      <c r="A10" s="65" t="s">
        <v>108</v>
      </c>
      <c r="B10" s="65" t="s">
        <v>109</v>
      </c>
      <c r="C10" s="67" t="n">
        <v>0.86362</v>
      </c>
      <c r="D10" s="67" t="n">
        <v>0.01710086</v>
      </c>
      <c r="E10" s="67" t="n">
        <v>0</v>
      </c>
      <c r="F10" s="67" t="n">
        <v>0</v>
      </c>
      <c r="G10" s="67" t="n">
        <v>0</v>
      </c>
      <c r="H10" s="67" t="n">
        <v>0</v>
      </c>
      <c r="I10" s="67" t="n">
        <v>0</v>
      </c>
      <c r="J10" s="67" t="n">
        <v>0</v>
      </c>
      <c r="K10" s="67" t="n">
        <v>0</v>
      </c>
      <c r="L10" s="67" t="n">
        <v>0</v>
      </c>
      <c r="M10" s="67" t="n">
        <v>0</v>
      </c>
      <c r="N10" s="67" t="n">
        <v>0</v>
      </c>
      <c r="O10" s="67" t="n">
        <v>-0.9038343</v>
      </c>
      <c r="P10" s="67" t="n">
        <v>0.00522704</v>
      </c>
      <c r="Q10" s="67" t="n">
        <v>-0.7731791</v>
      </c>
      <c r="R10" s="67" t="n">
        <v>0.04147072</v>
      </c>
    </row>
    <row r="11" customFormat="false" ht="15" hidden="false" customHeight="false" outlineLevel="0" collapsed="false">
      <c r="A11" s="65" t="s">
        <v>802</v>
      </c>
      <c r="B11" s="65" t="s">
        <v>803</v>
      </c>
      <c r="C11" s="67" t="n">
        <v>0</v>
      </c>
      <c r="D11" s="67" t="n">
        <v>0</v>
      </c>
      <c r="E11" s="67" t="n">
        <v>0</v>
      </c>
      <c r="F11" s="67" t="n">
        <v>0</v>
      </c>
      <c r="G11" s="67" t="n">
        <v>0</v>
      </c>
      <c r="H11" s="67" t="n">
        <v>0</v>
      </c>
      <c r="I11" s="67" t="n">
        <v>0</v>
      </c>
      <c r="J11" s="67" t="n">
        <v>0</v>
      </c>
      <c r="K11" s="67" t="n">
        <v>0</v>
      </c>
      <c r="L11" s="67" t="n">
        <v>0</v>
      </c>
      <c r="M11" s="67" t="n">
        <v>-0.793262</v>
      </c>
      <c r="N11" s="67" t="n">
        <v>0.03327582</v>
      </c>
      <c r="O11" s="67" t="n">
        <v>0</v>
      </c>
      <c r="P11" s="67" t="n">
        <v>0</v>
      </c>
      <c r="Q11" s="67" t="n">
        <v>0</v>
      </c>
      <c r="R11" s="67" t="n">
        <v>0</v>
      </c>
    </row>
    <row r="12" customFormat="false" ht="15" hidden="false" customHeight="false" outlineLevel="0" collapsed="false">
      <c r="A12" s="65" t="s">
        <v>806</v>
      </c>
      <c r="B12" s="65" t="s">
        <v>807</v>
      </c>
      <c r="C12" s="67" t="n">
        <v>0</v>
      </c>
      <c r="D12" s="67" t="n">
        <v>0</v>
      </c>
      <c r="E12" s="67" t="n">
        <v>0</v>
      </c>
      <c r="F12" s="67" t="n">
        <v>0</v>
      </c>
      <c r="G12" s="67" t="n">
        <v>0</v>
      </c>
      <c r="H12" s="67" t="n">
        <v>0</v>
      </c>
      <c r="I12" s="67" t="n">
        <v>0.790548</v>
      </c>
      <c r="J12" s="67" t="n">
        <v>0.03432494</v>
      </c>
      <c r="K12" s="67" t="n">
        <v>0</v>
      </c>
      <c r="L12" s="67" t="n">
        <v>0</v>
      </c>
      <c r="M12" s="67" t="n">
        <v>0</v>
      </c>
      <c r="N12" s="67" t="n">
        <v>0</v>
      </c>
      <c r="O12" s="67" t="n">
        <v>0</v>
      </c>
      <c r="P12" s="67" t="n">
        <v>0</v>
      </c>
      <c r="Q12" s="67" t="n">
        <v>0</v>
      </c>
      <c r="R12" s="67" t="n">
        <v>0</v>
      </c>
    </row>
    <row r="13" customFormat="false" ht="15" hidden="false" customHeight="false" outlineLevel="0" collapsed="false">
      <c r="A13" s="65" t="s">
        <v>959</v>
      </c>
      <c r="B13" s="65" t="s">
        <v>960</v>
      </c>
      <c r="C13" s="67" t="n">
        <v>0</v>
      </c>
      <c r="D13" s="67" t="n">
        <v>0</v>
      </c>
      <c r="E13" s="67" t="n">
        <v>-0.7601921</v>
      </c>
      <c r="F13" s="67" t="n">
        <v>0.04730544</v>
      </c>
      <c r="G13" s="67" t="n">
        <v>0</v>
      </c>
      <c r="H13" s="67" t="n">
        <v>0</v>
      </c>
      <c r="I13" s="67" t="n">
        <v>0</v>
      </c>
      <c r="J13" s="67" t="n">
        <v>0</v>
      </c>
      <c r="K13" s="67" t="n">
        <v>0</v>
      </c>
      <c r="L13" s="67" t="n">
        <v>0</v>
      </c>
      <c r="M13" s="67" t="n">
        <v>0</v>
      </c>
      <c r="N13" s="67" t="n">
        <v>0</v>
      </c>
      <c r="O13" s="67" t="n">
        <v>0</v>
      </c>
      <c r="P13" s="67" t="n">
        <v>0</v>
      </c>
      <c r="Q13" s="67" t="n">
        <v>0</v>
      </c>
      <c r="R13" s="67" t="n">
        <v>0</v>
      </c>
    </row>
    <row r="14" customFormat="false" ht="15" hidden="false" customHeight="false" outlineLevel="0" collapsed="false">
      <c r="A14" s="65" t="s">
        <v>261</v>
      </c>
      <c r="B14" s="65" t="s">
        <v>262</v>
      </c>
      <c r="C14" s="67" t="n">
        <v>0</v>
      </c>
      <c r="D14" s="67" t="n">
        <v>0</v>
      </c>
      <c r="E14" s="67" t="n">
        <v>-0.785486</v>
      </c>
      <c r="F14" s="67" t="n">
        <v>0.03633027</v>
      </c>
      <c r="G14" s="67" t="n">
        <v>0</v>
      </c>
      <c r="H14" s="67" t="n">
        <v>0</v>
      </c>
      <c r="I14" s="67" t="n">
        <v>0</v>
      </c>
      <c r="J14" s="67" t="n">
        <v>0</v>
      </c>
      <c r="K14" s="67" t="n">
        <v>0</v>
      </c>
      <c r="L14" s="67" t="n">
        <v>0</v>
      </c>
      <c r="M14" s="67" t="n">
        <v>0</v>
      </c>
      <c r="N14" s="67" t="n">
        <v>0</v>
      </c>
      <c r="O14" s="67" t="n">
        <v>0</v>
      </c>
      <c r="P14" s="67" t="n">
        <v>0</v>
      </c>
      <c r="Q14" s="67" t="n">
        <v>0</v>
      </c>
      <c r="R14" s="67" t="n">
        <v>0</v>
      </c>
    </row>
    <row r="15" customFormat="false" ht="15" hidden="false" customHeight="false" outlineLevel="0" collapsed="false">
      <c r="A15" s="65" t="s">
        <v>222</v>
      </c>
      <c r="B15" s="65" t="s">
        <v>223</v>
      </c>
      <c r="C15" s="67" t="n">
        <v>0.78532</v>
      </c>
      <c r="D15" s="67" t="n">
        <v>0</v>
      </c>
      <c r="E15" s="67" t="n">
        <v>0</v>
      </c>
      <c r="F15" s="67" t="n">
        <v>0</v>
      </c>
      <c r="G15" s="67" t="n">
        <v>0</v>
      </c>
      <c r="H15" s="67" t="n">
        <v>0</v>
      </c>
      <c r="I15" s="67" t="n">
        <v>-0.7569479</v>
      </c>
      <c r="J15" s="67" t="n">
        <v>0.04882908</v>
      </c>
      <c r="K15" s="67" t="n">
        <v>0</v>
      </c>
      <c r="L15" s="67" t="n">
        <v>0</v>
      </c>
      <c r="M15" s="67" t="n">
        <v>0</v>
      </c>
      <c r="N15" s="67" t="n">
        <v>0</v>
      </c>
      <c r="O15" s="67" t="n">
        <v>0</v>
      </c>
      <c r="P15" s="67" t="n">
        <v>0</v>
      </c>
      <c r="Q15" s="67" t="n">
        <v>0</v>
      </c>
      <c r="R15" s="67" t="n">
        <v>0</v>
      </c>
    </row>
    <row r="16" customFormat="false" ht="15" hidden="false" customHeight="false" outlineLevel="0" collapsed="false">
      <c r="A16" s="65" t="s">
        <v>941</v>
      </c>
      <c r="B16" s="65" t="s">
        <v>942</v>
      </c>
      <c r="C16" s="67" t="n">
        <v>0</v>
      </c>
      <c r="D16" s="67" t="n">
        <v>0</v>
      </c>
      <c r="E16" s="67" t="n">
        <v>-0.86985</v>
      </c>
      <c r="F16" s="67" t="n">
        <v>0.01092928</v>
      </c>
      <c r="G16" s="67" t="n">
        <v>0</v>
      </c>
      <c r="H16" s="67" t="n">
        <v>0</v>
      </c>
      <c r="I16" s="67" t="n">
        <v>0</v>
      </c>
      <c r="J16" s="67" t="n">
        <v>0</v>
      </c>
      <c r="K16" s="67" t="n">
        <v>-0.7854938</v>
      </c>
      <c r="L16" s="67" t="n">
        <v>0.03632711</v>
      </c>
      <c r="M16" s="67" t="n">
        <v>0</v>
      </c>
      <c r="N16" s="67" t="n">
        <v>0</v>
      </c>
      <c r="O16" s="67" t="n">
        <v>0</v>
      </c>
      <c r="P16" s="67" t="n">
        <v>0</v>
      </c>
      <c r="Q16" s="67" t="n">
        <v>0</v>
      </c>
      <c r="R16" s="67" t="n">
        <v>0</v>
      </c>
    </row>
    <row r="17" customFormat="false" ht="15" hidden="false" customHeight="false" outlineLevel="0" collapsed="false">
      <c r="A17" s="65" t="s">
        <v>267</v>
      </c>
      <c r="B17" s="65" t="s">
        <v>268</v>
      </c>
      <c r="C17" s="67" t="n">
        <v>0</v>
      </c>
      <c r="D17" s="67" t="n">
        <v>0</v>
      </c>
      <c r="E17" s="67" t="n">
        <v>0</v>
      </c>
      <c r="F17" s="67" t="n">
        <v>0</v>
      </c>
      <c r="G17" s="67" t="n">
        <v>0</v>
      </c>
      <c r="H17" s="67" t="n">
        <v>0</v>
      </c>
      <c r="I17" s="67" t="n">
        <v>0</v>
      </c>
      <c r="J17" s="67" t="n">
        <v>0</v>
      </c>
      <c r="K17" s="67" t="n">
        <v>0</v>
      </c>
      <c r="L17" s="67" t="n">
        <v>0</v>
      </c>
      <c r="M17" s="67" t="n">
        <v>-0.81616</v>
      </c>
      <c r="N17" s="67" t="n">
        <v>0.02514111</v>
      </c>
      <c r="O17" s="67" t="n">
        <v>0</v>
      </c>
      <c r="P17" s="67" t="n">
        <v>0</v>
      </c>
      <c r="Q17" s="67" t="n">
        <v>0</v>
      </c>
      <c r="R17" s="67" t="n">
        <v>0</v>
      </c>
    </row>
    <row r="18" customFormat="false" ht="15" hidden="false" customHeight="false" outlineLevel="0" collapsed="false">
      <c r="A18" s="65" t="s">
        <v>818</v>
      </c>
      <c r="B18" s="65" t="s">
        <v>819</v>
      </c>
      <c r="C18" s="67" t="n">
        <v>0</v>
      </c>
      <c r="D18" s="67" t="n">
        <v>0</v>
      </c>
      <c r="E18" s="67" t="n">
        <v>0</v>
      </c>
      <c r="F18" s="67" t="n">
        <v>0</v>
      </c>
      <c r="G18" s="67" t="n">
        <v>-0.7838165</v>
      </c>
      <c r="H18" s="67" t="n">
        <v>0.03700552</v>
      </c>
      <c r="I18" s="67" t="n">
        <v>0</v>
      </c>
      <c r="J18" s="67" t="n">
        <v>0</v>
      </c>
      <c r="K18" s="67" t="n">
        <v>0</v>
      </c>
      <c r="L18" s="67" t="n">
        <v>0</v>
      </c>
      <c r="M18" s="67" t="n">
        <v>0</v>
      </c>
      <c r="N18" s="67" t="n">
        <v>0</v>
      </c>
      <c r="O18" s="67" t="n">
        <v>0</v>
      </c>
      <c r="P18" s="67" t="n">
        <v>0</v>
      </c>
      <c r="Q18" s="67" t="n">
        <v>0</v>
      </c>
      <c r="R18" s="67" t="n">
        <v>0</v>
      </c>
    </row>
    <row r="19" customFormat="false" ht="15" hidden="false" customHeight="false" outlineLevel="0" collapsed="false">
      <c r="A19" s="65" t="s">
        <v>412</v>
      </c>
      <c r="B19" s="65" t="s">
        <v>413</v>
      </c>
      <c r="C19" s="66" t="n">
        <v>-0.7593567</v>
      </c>
      <c r="D19" s="66" t="n">
        <v>0.04769522</v>
      </c>
      <c r="E19" s="67" t="n">
        <v>-0.8832349</v>
      </c>
      <c r="F19" s="67" t="n">
        <v>0.008394886</v>
      </c>
      <c r="G19" s="67" t="n">
        <v>0</v>
      </c>
      <c r="H19" s="67" t="n">
        <v>0</v>
      </c>
      <c r="I19" s="67" t="n">
        <v>0</v>
      </c>
      <c r="J19" s="67" t="n">
        <v>0</v>
      </c>
      <c r="K19" s="67" t="n">
        <v>-0.8464414</v>
      </c>
      <c r="L19" s="67" t="n">
        <v>0.01630964</v>
      </c>
      <c r="M19" s="67" t="n">
        <v>0</v>
      </c>
      <c r="N19" s="67" t="n">
        <v>0</v>
      </c>
      <c r="O19" s="67" t="n">
        <v>0</v>
      </c>
      <c r="P19" s="67" t="n">
        <v>0</v>
      </c>
      <c r="Q19" s="67" t="n">
        <v>0</v>
      </c>
      <c r="R19" s="67" t="n">
        <v>0</v>
      </c>
    </row>
    <row r="20" customFormat="false" ht="15" hidden="false" customHeight="false" outlineLevel="0" collapsed="false">
      <c r="A20" s="65" t="s">
        <v>594</v>
      </c>
      <c r="B20" s="65" t="s">
        <v>595</v>
      </c>
      <c r="C20" s="67" t="n">
        <v>0</v>
      </c>
      <c r="D20" s="67" t="n">
        <v>0</v>
      </c>
      <c r="E20" s="67" t="n">
        <v>0</v>
      </c>
      <c r="F20" s="67" t="n">
        <v>0</v>
      </c>
      <c r="G20" s="67" t="n">
        <v>0</v>
      </c>
      <c r="H20" s="67" t="n">
        <v>0</v>
      </c>
      <c r="I20" s="67" t="n">
        <v>0.833693</v>
      </c>
      <c r="J20" s="67" t="n">
        <v>0.01976507</v>
      </c>
      <c r="K20" s="67" t="n">
        <v>0</v>
      </c>
      <c r="L20" s="67" t="n">
        <v>0</v>
      </c>
      <c r="M20" s="67" t="n">
        <v>0</v>
      </c>
      <c r="N20" s="67" t="n">
        <v>0</v>
      </c>
      <c r="O20" s="67" t="n">
        <v>0</v>
      </c>
      <c r="P20" s="67" t="n">
        <v>0</v>
      </c>
      <c r="Q20" s="67" t="n">
        <v>0</v>
      </c>
      <c r="R20" s="67" t="n">
        <v>0</v>
      </c>
    </row>
    <row r="21" customFormat="false" ht="15" hidden="false" customHeight="false" outlineLevel="0" collapsed="false">
      <c r="A21" s="65" t="s">
        <v>929</v>
      </c>
      <c r="B21" s="65" t="s">
        <v>930</v>
      </c>
      <c r="C21" s="67" t="n">
        <v>0</v>
      </c>
      <c r="D21" s="67" t="n">
        <v>0</v>
      </c>
      <c r="E21" s="67" t="n">
        <v>-0.7783739</v>
      </c>
      <c r="F21" s="67" t="n">
        <v>0.03925497</v>
      </c>
      <c r="G21" s="67" t="n">
        <v>0</v>
      </c>
      <c r="H21" s="67" t="n">
        <v>0</v>
      </c>
      <c r="I21" s="67" t="n">
        <v>0</v>
      </c>
      <c r="J21" s="67" t="n">
        <v>0</v>
      </c>
      <c r="K21" s="67" t="n">
        <v>0</v>
      </c>
      <c r="L21" s="67" t="n">
        <v>0</v>
      </c>
      <c r="M21" s="67" t="n">
        <v>0</v>
      </c>
      <c r="N21" s="67" t="n">
        <v>0</v>
      </c>
      <c r="O21" s="67" t="n">
        <v>0</v>
      </c>
      <c r="P21" s="67" t="n">
        <v>0</v>
      </c>
      <c r="Q21" s="67" t="n">
        <v>0</v>
      </c>
      <c r="R21" s="67" t="n">
        <v>0</v>
      </c>
    </row>
    <row r="22" customFormat="false" ht="15" hidden="false" customHeight="false" outlineLevel="0" collapsed="false">
      <c r="A22" s="65" t="s">
        <v>309</v>
      </c>
      <c r="B22" s="65" t="s">
        <v>310</v>
      </c>
      <c r="C22" s="67" t="n">
        <v>0</v>
      </c>
      <c r="D22" s="67" t="n">
        <v>0</v>
      </c>
      <c r="E22" s="67" t="n">
        <v>0</v>
      </c>
      <c r="F22" s="67" t="n">
        <v>0</v>
      </c>
      <c r="G22" s="67" t="n">
        <v>0</v>
      </c>
      <c r="H22" s="67" t="n">
        <v>0</v>
      </c>
      <c r="I22" s="67" t="n">
        <v>0</v>
      </c>
      <c r="J22" s="67" t="n">
        <v>0</v>
      </c>
      <c r="K22" s="67" t="n">
        <v>0</v>
      </c>
      <c r="L22" s="67" t="n">
        <v>0</v>
      </c>
      <c r="M22" s="67" t="n">
        <v>-0.9463472</v>
      </c>
      <c r="N22" s="67" t="n">
        <v>0.001244047</v>
      </c>
      <c r="O22" s="67" t="n">
        <v>0</v>
      </c>
      <c r="P22" s="67" t="n">
        <v>0</v>
      </c>
      <c r="Q22" s="67" t="n">
        <v>0</v>
      </c>
      <c r="R22" s="67" t="n">
        <v>0</v>
      </c>
    </row>
    <row r="23" customFormat="false" ht="15" hidden="false" customHeight="false" outlineLevel="0" collapsed="false">
      <c r="A23" s="65" t="s">
        <v>804</v>
      </c>
      <c r="B23" s="65" t="s">
        <v>805</v>
      </c>
      <c r="C23" s="67" t="n">
        <v>0</v>
      </c>
      <c r="D23" s="67" t="n">
        <v>0</v>
      </c>
      <c r="E23" s="67" t="n">
        <v>0</v>
      </c>
      <c r="F23" s="67" t="n">
        <v>0</v>
      </c>
      <c r="G23" s="67" t="n">
        <v>0</v>
      </c>
      <c r="H23" s="67" t="n">
        <v>0</v>
      </c>
      <c r="I23" s="67" t="n">
        <v>-0.8219078</v>
      </c>
      <c r="J23" s="67" t="n">
        <v>0.02329816</v>
      </c>
      <c r="K23" s="67" t="n">
        <v>0</v>
      </c>
      <c r="L23" s="67" t="n">
        <v>0</v>
      </c>
      <c r="M23" s="67" t="n">
        <v>0</v>
      </c>
      <c r="N23" s="67" t="n">
        <v>0</v>
      </c>
      <c r="O23" s="67" t="n">
        <v>0</v>
      </c>
      <c r="P23" s="67" t="n">
        <v>0</v>
      </c>
      <c r="Q23" s="67" t="n">
        <v>0</v>
      </c>
      <c r="R23" s="67" t="n">
        <v>0</v>
      </c>
    </row>
    <row r="24" customFormat="false" ht="15" hidden="false" customHeight="false" outlineLevel="0" collapsed="false">
      <c r="A24" s="65" t="s">
        <v>598</v>
      </c>
      <c r="B24" s="65" t="s">
        <v>599</v>
      </c>
      <c r="C24" s="67" t="n">
        <v>0</v>
      </c>
      <c r="D24" s="67" t="n">
        <v>0</v>
      </c>
      <c r="E24" s="67" t="n">
        <v>0</v>
      </c>
      <c r="F24" s="67" t="n">
        <v>0</v>
      </c>
      <c r="G24" s="67" t="n">
        <v>0</v>
      </c>
      <c r="H24" s="67" t="n">
        <v>0</v>
      </c>
      <c r="I24" s="67" t="n">
        <v>0</v>
      </c>
      <c r="J24" s="67" t="n">
        <v>0</v>
      </c>
      <c r="K24" s="67" t="n">
        <v>0</v>
      </c>
      <c r="L24" s="67" t="n">
        <v>0</v>
      </c>
      <c r="M24" s="67" t="n">
        <v>0</v>
      </c>
      <c r="N24" s="67" t="n">
        <v>0</v>
      </c>
      <c r="O24" s="67" t="n">
        <v>-0.7775993</v>
      </c>
      <c r="P24" s="67" t="n">
        <v>0.03958109</v>
      </c>
      <c r="Q24" s="67" t="n">
        <v>0</v>
      </c>
      <c r="R24" s="67" t="n">
        <v>0</v>
      </c>
    </row>
    <row r="25" customFormat="false" ht="15" hidden="false" customHeight="false" outlineLevel="0" collapsed="false">
      <c r="A25" s="65" t="s">
        <v>677</v>
      </c>
      <c r="B25" s="65" t="s">
        <v>678</v>
      </c>
      <c r="C25" s="67" t="n">
        <v>0</v>
      </c>
      <c r="D25" s="67" t="n">
        <v>0</v>
      </c>
      <c r="E25" s="67" t="n">
        <v>0</v>
      </c>
      <c r="F25" s="67" t="n">
        <v>0</v>
      </c>
      <c r="G25" s="67" t="n">
        <v>0</v>
      </c>
      <c r="H25" s="67" t="n">
        <v>0</v>
      </c>
      <c r="I25" s="67" t="n">
        <v>0.8291093</v>
      </c>
      <c r="J25" s="67" t="n">
        <v>0.02110021</v>
      </c>
      <c r="K25" s="67" t="n">
        <v>0</v>
      </c>
      <c r="L25" s="67" t="n">
        <v>0</v>
      </c>
      <c r="M25" s="67" t="n">
        <v>0</v>
      </c>
      <c r="N25" s="67" t="n">
        <v>0</v>
      </c>
      <c r="O25" s="67" t="n">
        <v>0</v>
      </c>
      <c r="P25" s="67" t="n">
        <v>0</v>
      </c>
      <c r="Q25" s="67" t="n">
        <v>0</v>
      </c>
      <c r="R25" s="67" t="n">
        <v>0</v>
      </c>
    </row>
    <row r="26" customFormat="false" ht="15" hidden="false" customHeight="false" outlineLevel="0" collapsed="false">
      <c r="A26" s="65" t="s">
        <v>1103</v>
      </c>
      <c r="B26" s="65" t="s">
        <v>1104</v>
      </c>
      <c r="C26" s="67" t="n">
        <v>0</v>
      </c>
      <c r="D26" s="67" t="n">
        <v>0</v>
      </c>
      <c r="E26" s="67" t="n">
        <v>0</v>
      </c>
      <c r="F26" s="67" t="n">
        <v>0</v>
      </c>
      <c r="G26" s="67" t="n">
        <v>0</v>
      </c>
      <c r="H26" s="67" t="n">
        <v>0</v>
      </c>
      <c r="I26" s="67" t="n">
        <v>0</v>
      </c>
      <c r="J26" s="67" t="n">
        <v>0</v>
      </c>
      <c r="K26" s="67" t="n">
        <v>0</v>
      </c>
      <c r="L26" s="67" t="n">
        <v>0</v>
      </c>
      <c r="M26" s="67" t="n">
        <v>-0.8427502</v>
      </c>
      <c r="N26" s="67" t="n">
        <v>0.01727138</v>
      </c>
      <c r="O26" s="67" t="n">
        <v>0</v>
      </c>
      <c r="P26" s="67" t="n">
        <v>0</v>
      </c>
      <c r="Q26" s="67" t="n">
        <v>0</v>
      </c>
      <c r="R26" s="67" t="n">
        <v>0</v>
      </c>
    </row>
    <row r="27" customFormat="false" ht="15" hidden="false" customHeight="false" outlineLevel="0" collapsed="false">
      <c r="A27" s="65" t="s">
        <v>146</v>
      </c>
      <c r="B27" s="65" t="s">
        <v>147</v>
      </c>
      <c r="C27" s="67" t="n">
        <v>-0.86487</v>
      </c>
      <c r="D27" s="67" t="n">
        <v>0.015273</v>
      </c>
      <c r="E27" s="67" t="n">
        <v>0</v>
      </c>
      <c r="F27" s="67" t="n">
        <v>0</v>
      </c>
      <c r="G27" s="67" t="n">
        <v>0</v>
      </c>
      <c r="H27" s="67" t="n">
        <v>0</v>
      </c>
      <c r="I27" s="67" t="n">
        <v>0</v>
      </c>
      <c r="J27" s="67" t="n">
        <v>0</v>
      </c>
      <c r="K27" s="67" t="n">
        <v>0</v>
      </c>
      <c r="L27" s="67" t="n">
        <v>0</v>
      </c>
      <c r="M27" s="67" t="n">
        <v>0</v>
      </c>
      <c r="N27" s="67" t="n">
        <v>0</v>
      </c>
      <c r="O27" s="67" t="n">
        <v>0</v>
      </c>
      <c r="P27" s="67" t="n">
        <v>0</v>
      </c>
      <c r="Q27" s="67" t="n">
        <v>0.7620244</v>
      </c>
      <c r="R27" s="67" t="n">
        <v>0.04645657</v>
      </c>
    </row>
    <row r="28" customFormat="false" ht="15" hidden="false" customHeight="false" outlineLevel="0" collapsed="false">
      <c r="A28" s="65" t="s">
        <v>576</v>
      </c>
      <c r="B28" s="65" t="s">
        <v>577</v>
      </c>
      <c r="C28" s="67" t="n">
        <v>0</v>
      </c>
      <c r="D28" s="67" t="n">
        <v>0</v>
      </c>
      <c r="E28" s="67" t="n">
        <v>0</v>
      </c>
      <c r="F28" s="67" t="n">
        <v>0</v>
      </c>
      <c r="G28" s="67" t="n">
        <v>0</v>
      </c>
      <c r="H28" s="67" t="n">
        <v>0</v>
      </c>
      <c r="I28" s="67" t="n">
        <v>0</v>
      </c>
      <c r="J28" s="67" t="n">
        <v>0</v>
      </c>
      <c r="K28" s="67" t="n">
        <v>0</v>
      </c>
      <c r="L28" s="67" t="n">
        <v>0</v>
      </c>
      <c r="M28" s="67" t="n">
        <v>-0.8190599</v>
      </c>
      <c r="N28" s="67" t="n">
        <v>0.02420142</v>
      </c>
      <c r="O28" s="67" t="n">
        <v>0</v>
      </c>
      <c r="P28" s="67" t="n">
        <v>0</v>
      </c>
      <c r="Q28" s="67" t="n">
        <v>0</v>
      </c>
      <c r="R28" s="67" t="n">
        <v>0</v>
      </c>
    </row>
    <row r="29" customFormat="false" ht="15" hidden="false" customHeight="false" outlineLevel="0" collapsed="false">
      <c r="A29" s="65" t="s">
        <v>1093</v>
      </c>
      <c r="B29" s="65" t="s">
        <v>1094</v>
      </c>
      <c r="C29" s="67" t="n">
        <v>0</v>
      </c>
      <c r="D29" s="67" t="n">
        <v>0</v>
      </c>
      <c r="E29" s="67" t="n">
        <v>0</v>
      </c>
      <c r="F29" s="67" t="n">
        <v>0</v>
      </c>
      <c r="G29" s="67" t="n">
        <v>0</v>
      </c>
      <c r="H29" s="67" t="n">
        <v>0</v>
      </c>
      <c r="I29" s="67" t="n">
        <v>0.7888626</v>
      </c>
      <c r="J29" s="67" t="n">
        <v>0.03498559</v>
      </c>
      <c r="K29" s="67" t="n">
        <v>0</v>
      </c>
      <c r="L29" s="67" t="n">
        <v>0</v>
      </c>
      <c r="M29" s="67" t="n">
        <v>0</v>
      </c>
      <c r="N29" s="67" t="n">
        <v>0</v>
      </c>
      <c r="O29" s="67" t="n">
        <v>0</v>
      </c>
      <c r="P29" s="67" t="n">
        <v>0</v>
      </c>
      <c r="Q29" s="67" t="n">
        <v>0</v>
      </c>
      <c r="R29" s="67" t="n">
        <v>0</v>
      </c>
    </row>
    <row r="30" customFormat="false" ht="15" hidden="false" customHeight="false" outlineLevel="0" collapsed="false">
      <c r="A30" s="65" t="s">
        <v>1054</v>
      </c>
      <c r="B30" s="65" t="s">
        <v>1055</v>
      </c>
      <c r="C30" s="67" t="n">
        <v>0</v>
      </c>
      <c r="D30" s="67" t="n">
        <v>0</v>
      </c>
      <c r="E30" s="67" t="n">
        <v>0</v>
      </c>
      <c r="F30" s="67" t="n">
        <v>0</v>
      </c>
      <c r="G30" s="67" t="n">
        <v>0</v>
      </c>
      <c r="H30" s="67" t="n">
        <v>0</v>
      </c>
      <c r="I30" s="67" t="n">
        <v>0</v>
      </c>
      <c r="J30" s="67" t="n">
        <v>0</v>
      </c>
      <c r="K30" s="67" t="n">
        <v>0</v>
      </c>
      <c r="L30" s="67" t="n">
        <v>0</v>
      </c>
      <c r="M30" s="67" t="n">
        <v>-0.923975</v>
      </c>
      <c r="N30" s="67" t="n">
        <v>0.002937137</v>
      </c>
      <c r="O30" s="67" t="n">
        <v>0</v>
      </c>
      <c r="P30" s="67" t="n">
        <v>0</v>
      </c>
      <c r="Q30" s="67" t="n">
        <v>0</v>
      </c>
      <c r="R30" s="67" t="n">
        <v>0</v>
      </c>
    </row>
    <row r="31" customFormat="false" ht="15" hidden="false" customHeight="false" outlineLevel="0" collapsed="false">
      <c r="A31" s="65" t="s">
        <v>961</v>
      </c>
      <c r="B31" s="65" t="s">
        <v>962</v>
      </c>
      <c r="C31" s="67" t="n">
        <v>0</v>
      </c>
      <c r="D31" s="67" t="n">
        <v>0</v>
      </c>
      <c r="E31" s="67" t="n">
        <v>0</v>
      </c>
      <c r="F31" s="67" t="n">
        <v>0</v>
      </c>
      <c r="G31" s="67" t="n">
        <v>0</v>
      </c>
      <c r="H31" s="67" t="n">
        <v>0</v>
      </c>
      <c r="I31" s="67" t="n">
        <v>0</v>
      </c>
      <c r="J31" s="67" t="n">
        <v>0</v>
      </c>
      <c r="K31" s="67" t="n">
        <v>-0.7842885</v>
      </c>
      <c r="L31" s="67" t="n">
        <v>0.03681394</v>
      </c>
      <c r="M31" s="67" t="n">
        <v>0</v>
      </c>
      <c r="N31" s="67" t="n">
        <v>0</v>
      </c>
      <c r="O31" s="67" t="n">
        <v>0</v>
      </c>
      <c r="P31" s="67" t="n">
        <v>0</v>
      </c>
      <c r="Q31" s="67" t="n">
        <v>0</v>
      </c>
      <c r="R31" s="67" t="n">
        <v>0</v>
      </c>
    </row>
    <row r="32" customFormat="false" ht="15" hidden="false" customHeight="false" outlineLevel="0" collapsed="false">
      <c r="A32" s="65" t="s">
        <v>240</v>
      </c>
      <c r="B32" s="65" t="s">
        <v>241</v>
      </c>
      <c r="C32" s="67" t="n">
        <v>0</v>
      </c>
      <c r="D32" s="67" t="n">
        <v>0</v>
      </c>
      <c r="E32" s="67" t="n">
        <v>0</v>
      </c>
      <c r="F32" s="67" t="n">
        <v>0</v>
      </c>
      <c r="G32" s="67" t="n">
        <v>-0.8158687</v>
      </c>
      <c r="H32" s="67" t="n">
        <v>0.02523663</v>
      </c>
      <c r="I32" s="67" t="n">
        <v>0</v>
      </c>
      <c r="J32" s="67" t="n">
        <v>0</v>
      </c>
      <c r="K32" s="67" t="n">
        <v>0</v>
      </c>
      <c r="L32" s="67" t="n">
        <v>0</v>
      </c>
      <c r="M32" s="67" t="n">
        <v>0</v>
      </c>
      <c r="N32" s="67" t="n">
        <v>0</v>
      </c>
      <c r="O32" s="67" t="n">
        <v>0</v>
      </c>
      <c r="P32" s="67" t="n">
        <v>0</v>
      </c>
      <c r="Q32" s="67" t="n">
        <v>0</v>
      </c>
      <c r="R32" s="67" t="n">
        <v>0</v>
      </c>
    </row>
    <row r="33" customFormat="false" ht="15" hidden="false" customHeight="false" outlineLevel="0" collapsed="false">
      <c r="A33" s="65" t="s">
        <v>104</v>
      </c>
      <c r="B33" s="65" t="s">
        <v>105</v>
      </c>
      <c r="C33" s="67" t="n">
        <v>0.78199</v>
      </c>
      <c r="D33" s="67" t="n">
        <v>0.005720643</v>
      </c>
      <c r="E33" s="67" t="n">
        <v>-0.8364498</v>
      </c>
      <c r="F33" s="67" t="n">
        <v>0.01898581</v>
      </c>
      <c r="G33" s="67" t="n">
        <v>0</v>
      </c>
      <c r="H33" s="67" t="n">
        <v>0</v>
      </c>
      <c r="I33" s="67" t="n">
        <v>0</v>
      </c>
      <c r="J33" s="67" t="n">
        <v>0</v>
      </c>
      <c r="K33" s="67" t="n">
        <v>0</v>
      </c>
      <c r="L33" s="67" t="n">
        <v>0</v>
      </c>
      <c r="M33" s="67" t="n">
        <v>0</v>
      </c>
      <c r="N33" s="67" t="n">
        <v>0</v>
      </c>
      <c r="O33" s="67" t="n">
        <v>0</v>
      </c>
      <c r="P33" s="67" t="n">
        <v>0</v>
      </c>
      <c r="Q33" s="67" t="n">
        <v>0</v>
      </c>
      <c r="R33" s="67" t="n">
        <v>0</v>
      </c>
    </row>
    <row r="34" customFormat="false" ht="15" hidden="false" customHeight="false" outlineLevel="0" collapsed="false">
      <c r="A34" s="65" t="s">
        <v>672</v>
      </c>
      <c r="B34" s="65" t="s">
        <v>673</v>
      </c>
      <c r="C34" s="67" t="n">
        <v>0</v>
      </c>
      <c r="D34" s="67" t="n">
        <v>0</v>
      </c>
      <c r="E34" s="67" t="n">
        <v>0</v>
      </c>
      <c r="F34" s="67" t="n">
        <v>0</v>
      </c>
      <c r="G34" s="67" t="n">
        <v>0</v>
      </c>
      <c r="H34" s="67" t="n">
        <v>0</v>
      </c>
      <c r="I34" s="67" t="n">
        <v>0</v>
      </c>
      <c r="J34" s="67" t="n">
        <v>0</v>
      </c>
      <c r="K34" s="67" t="n">
        <v>0</v>
      </c>
      <c r="L34" s="67" t="n">
        <v>0</v>
      </c>
      <c r="M34" s="67" t="n">
        <v>-0.7812536</v>
      </c>
      <c r="N34" s="67" t="n">
        <v>0.03805562</v>
      </c>
      <c r="O34" s="67" t="n">
        <v>0</v>
      </c>
      <c r="P34" s="67" t="n">
        <v>0</v>
      </c>
      <c r="Q34" s="67" t="n">
        <v>0</v>
      </c>
      <c r="R34" s="67" t="n">
        <v>0</v>
      </c>
    </row>
    <row r="35" customFormat="false" ht="15" hidden="false" customHeight="false" outlineLevel="0" collapsed="false">
      <c r="A35" s="65" t="s">
        <v>542</v>
      </c>
      <c r="B35" s="65" t="s">
        <v>543</v>
      </c>
      <c r="C35" s="67" t="n">
        <v>0</v>
      </c>
      <c r="D35" s="67" t="n">
        <v>0</v>
      </c>
      <c r="E35" s="67" t="n">
        <v>-0.8621467</v>
      </c>
      <c r="F35" s="67" t="n">
        <v>0.01256453</v>
      </c>
      <c r="G35" s="67" t="n">
        <v>0</v>
      </c>
      <c r="H35" s="67" t="n">
        <v>0</v>
      </c>
      <c r="I35" s="67" t="n">
        <v>0</v>
      </c>
      <c r="J35" s="67" t="n">
        <v>0</v>
      </c>
      <c r="K35" s="67" t="n">
        <v>0</v>
      </c>
      <c r="L35" s="67" t="n">
        <v>0</v>
      </c>
      <c r="M35" s="67" t="n">
        <v>0</v>
      </c>
      <c r="N35" s="67" t="n">
        <v>0</v>
      </c>
      <c r="O35" s="67" t="n">
        <v>0</v>
      </c>
      <c r="P35" s="67" t="n">
        <v>0</v>
      </c>
      <c r="Q35" s="67" t="n">
        <v>0</v>
      </c>
      <c r="R35" s="67" t="n">
        <v>0</v>
      </c>
    </row>
    <row r="36" customFormat="false" ht="15" hidden="false" customHeight="false" outlineLevel="0" collapsed="false">
      <c r="A36" s="65" t="s">
        <v>614</v>
      </c>
      <c r="B36" s="65" t="s">
        <v>615</v>
      </c>
      <c r="C36" s="67" t="n">
        <v>0</v>
      </c>
      <c r="D36" s="67" t="n">
        <v>0</v>
      </c>
      <c r="E36" s="67" t="n">
        <v>0</v>
      </c>
      <c r="F36" s="67" t="n">
        <v>0</v>
      </c>
      <c r="G36" s="67" t="n">
        <v>0</v>
      </c>
      <c r="H36" s="67" t="n">
        <v>0</v>
      </c>
      <c r="I36" s="67" t="n">
        <v>0</v>
      </c>
      <c r="J36" s="67" t="n">
        <v>0</v>
      </c>
      <c r="K36" s="67" t="n">
        <v>0</v>
      </c>
      <c r="L36" s="67" t="n">
        <v>0</v>
      </c>
      <c r="M36" s="67" t="n">
        <v>0.7927971</v>
      </c>
      <c r="N36" s="67" t="n">
        <v>0.03345426</v>
      </c>
      <c r="O36" s="67" t="n">
        <v>0</v>
      </c>
      <c r="P36" s="67" t="n">
        <v>0</v>
      </c>
      <c r="Q36" s="67" t="n">
        <v>0</v>
      </c>
      <c r="R36" s="67" t="n">
        <v>0</v>
      </c>
    </row>
    <row r="37" customFormat="false" ht="15" hidden="false" customHeight="false" outlineLevel="0" collapsed="false">
      <c r="A37" s="65" t="s">
        <v>122</v>
      </c>
      <c r="B37" s="65" t="s">
        <v>123</v>
      </c>
      <c r="C37" s="67" t="n">
        <v>0</v>
      </c>
      <c r="D37" s="67" t="n">
        <v>0</v>
      </c>
      <c r="E37" s="67" t="n">
        <v>0</v>
      </c>
      <c r="F37" s="67" t="n">
        <v>0</v>
      </c>
      <c r="G37" s="67" t="n">
        <v>0</v>
      </c>
      <c r="H37" s="67" t="n">
        <v>0</v>
      </c>
      <c r="I37" s="67" t="n">
        <v>-0.8275898</v>
      </c>
      <c r="J37" s="67" t="n">
        <v>0.02155375</v>
      </c>
      <c r="K37" s="67" t="n">
        <v>0</v>
      </c>
      <c r="L37" s="67" t="n">
        <v>0</v>
      </c>
      <c r="M37" s="67" t="n">
        <v>0</v>
      </c>
      <c r="N37" s="67" t="n">
        <v>0</v>
      </c>
      <c r="O37" s="67" t="n">
        <v>0</v>
      </c>
      <c r="P37" s="67" t="n">
        <v>0</v>
      </c>
      <c r="Q37" s="67" t="n">
        <v>-0.8926893</v>
      </c>
      <c r="R37" s="67" t="n">
        <v>0.006833242</v>
      </c>
    </row>
    <row r="38" customFormat="false" ht="15" hidden="false" customHeight="false" outlineLevel="0" collapsed="false">
      <c r="A38" s="65" t="s">
        <v>660</v>
      </c>
      <c r="B38" s="65" t="s">
        <v>661</v>
      </c>
      <c r="C38" s="67" t="n">
        <v>0</v>
      </c>
      <c r="D38" s="67" t="n">
        <v>0</v>
      </c>
      <c r="E38" s="67" t="n">
        <v>0</v>
      </c>
      <c r="F38" s="67" t="n">
        <v>0</v>
      </c>
      <c r="G38" s="67" t="n">
        <v>0</v>
      </c>
      <c r="H38" s="67" t="n">
        <v>0</v>
      </c>
      <c r="I38" s="67" t="n">
        <v>0</v>
      </c>
      <c r="J38" s="67" t="n">
        <v>0</v>
      </c>
      <c r="K38" s="67" t="n">
        <v>0</v>
      </c>
      <c r="L38" s="67" t="n">
        <v>0</v>
      </c>
      <c r="M38" s="67" t="n">
        <v>-0.9002199</v>
      </c>
      <c r="N38" s="67" t="n">
        <v>0.005720643</v>
      </c>
      <c r="O38" s="67" t="n">
        <v>0</v>
      </c>
      <c r="P38" s="67" t="n">
        <v>0</v>
      </c>
      <c r="Q38" s="67" t="n">
        <v>0</v>
      </c>
      <c r="R38" s="67" t="n">
        <v>0</v>
      </c>
    </row>
    <row r="39" customFormat="false" ht="15" hidden="false" customHeight="false" outlineLevel="0" collapsed="false">
      <c r="A39" s="65" t="s">
        <v>933</v>
      </c>
      <c r="B39" s="65" t="s">
        <v>934</v>
      </c>
      <c r="C39" s="67" t="n">
        <v>0</v>
      </c>
      <c r="D39" s="67" t="n">
        <v>0</v>
      </c>
      <c r="E39" s="67" t="n">
        <v>0</v>
      </c>
      <c r="F39" s="67" t="n">
        <v>0</v>
      </c>
      <c r="G39" s="67" t="n">
        <v>0</v>
      </c>
      <c r="H39" s="67" t="n">
        <v>0</v>
      </c>
      <c r="I39" s="67" t="n">
        <v>0</v>
      </c>
      <c r="J39" s="67" t="n">
        <v>0</v>
      </c>
      <c r="K39" s="67" t="n">
        <v>0</v>
      </c>
      <c r="L39" s="67" t="n">
        <v>0</v>
      </c>
      <c r="M39" s="67" t="n">
        <v>0.9195986</v>
      </c>
      <c r="N39" s="67" t="n">
        <v>0.003370126</v>
      </c>
      <c r="O39" s="67" t="n">
        <v>0</v>
      </c>
      <c r="P39" s="67" t="n">
        <v>0</v>
      </c>
      <c r="Q39" s="67" t="n">
        <v>0</v>
      </c>
      <c r="R39" s="67" t="n">
        <v>0</v>
      </c>
    </row>
    <row r="40" customFormat="false" ht="15" hidden="false" customHeight="false" outlineLevel="0" collapsed="false">
      <c r="A40" s="65" t="s">
        <v>1091</v>
      </c>
      <c r="B40" s="65" t="s">
        <v>1092</v>
      </c>
      <c r="C40" s="67" t="n">
        <v>0</v>
      </c>
      <c r="D40" s="67" t="n">
        <v>0</v>
      </c>
      <c r="E40" s="67" t="n">
        <v>0</v>
      </c>
      <c r="F40" s="67" t="n">
        <v>0</v>
      </c>
      <c r="G40" s="67" t="n">
        <v>0</v>
      </c>
      <c r="H40" s="67" t="n">
        <v>0</v>
      </c>
      <c r="I40" s="67" t="n">
        <v>0</v>
      </c>
      <c r="J40" s="67" t="n">
        <v>0</v>
      </c>
      <c r="K40" s="67" t="n">
        <v>0</v>
      </c>
      <c r="L40" s="67" t="n">
        <v>0</v>
      </c>
      <c r="M40" s="67" t="n">
        <v>0.8292932</v>
      </c>
      <c r="N40" s="67" t="n">
        <v>0.02104569</v>
      </c>
      <c r="O40" s="67" t="n">
        <v>0</v>
      </c>
      <c r="P40" s="67" t="n">
        <v>0</v>
      </c>
      <c r="Q40" s="67" t="n">
        <v>0</v>
      </c>
      <c r="R40" s="67" t="n">
        <v>0</v>
      </c>
    </row>
    <row r="41" customFormat="false" ht="15" hidden="false" customHeight="false" outlineLevel="0" collapsed="false">
      <c r="A41" s="65" t="s">
        <v>913</v>
      </c>
      <c r="B41" s="65" t="s">
        <v>914</v>
      </c>
      <c r="C41" s="67" t="n">
        <v>0</v>
      </c>
      <c r="D41" s="67" t="n">
        <v>0</v>
      </c>
      <c r="E41" s="67" t="n">
        <v>0</v>
      </c>
      <c r="F41" s="67" t="n">
        <v>0</v>
      </c>
      <c r="G41" s="67" t="n">
        <v>0</v>
      </c>
      <c r="H41" s="67" t="n">
        <v>0</v>
      </c>
      <c r="I41" s="67" t="n">
        <v>0</v>
      </c>
      <c r="J41" s="67" t="n">
        <v>0</v>
      </c>
      <c r="K41" s="67" t="n">
        <v>0</v>
      </c>
      <c r="L41" s="67" t="n">
        <v>0</v>
      </c>
      <c r="M41" s="67" t="n">
        <v>-0.7778774</v>
      </c>
      <c r="N41" s="67" t="n">
        <v>0.03946381</v>
      </c>
      <c r="O41" s="67" t="n">
        <v>0</v>
      </c>
      <c r="P41" s="67" t="n">
        <v>0</v>
      </c>
      <c r="Q41" s="67" t="n">
        <v>0</v>
      </c>
      <c r="R41" s="67" t="n">
        <v>0</v>
      </c>
    </row>
    <row r="42" customFormat="false" ht="15" hidden="false" customHeight="false" outlineLevel="0" collapsed="false">
      <c r="A42" s="65" t="s">
        <v>925</v>
      </c>
      <c r="B42" s="65" t="s">
        <v>926</v>
      </c>
      <c r="C42" s="67" t="n">
        <v>0</v>
      </c>
      <c r="D42" s="67" t="n">
        <v>0</v>
      </c>
      <c r="E42" s="67" t="n">
        <v>0</v>
      </c>
      <c r="F42" s="67" t="n">
        <v>0</v>
      </c>
      <c r="G42" s="67" t="n">
        <v>0</v>
      </c>
      <c r="H42" s="67" t="n">
        <v>0</v>
      </c>
      <c r="I42" s="67" t="n">
        <v>0</v>
      </c>
      <c r="J42" s="67" t="n">
        <v>0</v>
      </c>
      <c r="K42" s="67" t="n">
        <v>0.8165972</v>
      </c>
      <c r="L42" s="67" t="n">
        <v>0.02499814</v>
      </c>
      <c r="M42" s="67" t="n">
        <v>0</v>
      </c>
      <c r="N42" s="67" t="n">
        <v>0</v>
      </c>
      <c r="O42" s="67" t="n">
        <v>0</v>
      </c>
      <c r="P42" s="67" t="n">
        <v>0</v>
      </c>
      <c r="Q42" s="67" t="n">
        <v>0</v>
      </c>
      <c r="R42" s="67" t="n">
        <v>0</v>
      </c>
    </row>
    <row r="43" customFormat="false" ht="15" hidden="false" customHeight="false" outlineLevel="0" collapsed="false">
      <c r="A43" s="65" t="s">
        <v>1018</v>
      </c>
      <c r="B43" s="65" t="s">
        <v>1019</v>
      </c>
      <c r="C43" s="67" t="n">
        <v>0</v>
      </c>
      <c r="D43" s="67" t="n">
        <v>0</v>
      </c>
      <c r="E43" s="67" t="n">
        <v>0</v>
      </c>
      <c r="F43" s="67" t="n">
        <v>0</v>
      </c>
      <c r="G43" s="67" t="n">
        <v>0</v>
      </c>
      <c r="H43" s="67" t="n">
        <v>0</v>
      </c>
      <c r="I43" s="67" t="n">
        <v>-0.8647942</v>
      </c>
      <c r="J43" s="67" t="n">
        <v>0.01198776</v>
      </c>
      <c r="K43" s="67" t="n">
        <v>0</v>
      </c>
      <c r="L43" s="67" t="n">
        <v>0</v>
      </c>
      <c r="M43" s="67" t="n">
        <v>0</v>
      </c>
      <c r="N43" s="67" t="n">
        <v>0</v>
      </c>
      <c r="O43" s="67" t="n">
        <v>0</v>
      </c>
      <c r="P43" s="67" t="n">
        <v>0</v>
      </c>
      <c r="Q43" s="67" t="n">
        <v>0</v>
      </c>
      <c r="R43" s="67" t="n">
        <v>0</v>
      </c>
    </row>
    <row r="44" customFormat="false" ht="15" hidden="false" customHeight="false" outlineLevel="0" collapsed="false">
      <c r="A44" s="65" t="s">
        <v>826</v>
      </c>
      <c r="B44" s="65" t="s">
        <v>827</v>
      </c>
      <c r="C44" s="67" t="n">
        <v>0</v>
      </c>
      <c r="D44" s="67" t="n">
        <v>0</v>
      </c>
      <c r="E44" s="67" t="n">
        <v>0</v>
      </c>
      <c r="F44" s="67" t="n">
        <v>0</v>
      </c>
      <c r="G44" s="67" t="n">
        <v>0</v>
      </c>
      <c r="H44" s="67" t="n">
        <v>0</v>
      </c>
      <c r="I44" s="67" t="n">
        <v>0</v>
      </c>
      <c r="J44" s="67" t="n">
        <v>0</v>
      </c>
      <c r="K44" s="67" t="n">
        <v>0</v>
      </c>
      <c r="L44" s="67" t="n">
        <v>0</v>
      </c>
      <c r="M44" s="67" t="n">
        <v>-0.8051009</v>
      </c>
      <c r="N44" s="67" t="n">
        <v>0.02891072</v>
      </c>
      <c r="O44" s="67" t="n">
        <v>0</v>
      </c>
      <c r="P44" s="67" t="n">
        <v>0</v>
      </c>
      <c r="Q44" s="67" t="n">
        <v>0</v>
      </c>
      <c r="R44" s="67" t="n">
        <v>0</v>
      </c>
    </row>
    <row r="45" customFormat="false" ht="15" hidden="false" customHeight="false" outlineLevel="0" collapsed="false">
      <c r="A45" s="65" t="s">
        <v>400</v>
      </c>
      <c r="B45" s="65" t="s">
        <v>401</v>
      </c>
      <c r="C45" s="67" t="n">
        <v>0</v>
      </c>
      <c r="D45" s="67" t="n">
        <v>0</v>
      </c>
      <c r="E45" s="67" t="n">
        <v>0</v>
      </c>
      <c r="F45" s="67" t="n">
        <v>0</v>
      </c>
      <c r="G45" s="67" t="n">
        <v>0</v>
      </c>
      <c r="H45" s="67" t="n">
        <v>0</v>
      </c>
      <c r="I45" s="67" t="n">
        <v>0</v>
      </c>
      <c r="J45" s="67" t="n">
        <v>0</v>
      </c>
      <c r="K45" s="67" t="n">
        <v>0</v>
      </c>
      <c r="L45" s="67" t="n">
        <v>0</v>
      </c>
      <c r="M45" s="67" t="n">
        <v>0.8689098</v>
      </c>
      <c r="N45" s="67" t="n">
        <v>0.01112187</v>
      </c>
      <c r="O45" s="67" t="n">
        <v>0</v>
      </c>
      <c r="P45" s="67" t="n">
        <v>0</v>
      </c>
      <c r="Q45" s="67" t="n">
        <v>0</v>
      </c>
      <c r="R45" s="67" t="n">
        <v>0</v>
      </c>
    </row>
    <row r="46" customFormat="false" ht="15" hidden="false" customHeight="false" outlineLevel="0" collapsed="false">
      <c r="A46" s="65" t="s">
        <v>390</v>
      </c>
      <c r="B46" s="65" t="s">
        <v>391</v>
      </c>
      <c r="C46" s="67" t="n">
        <v>0</v>
      </c>
      <c r="D46" s="67" t="n">
        <v>0</v>
      </c>
      <c r="E46" s="67" t="n">
        <v>0</v>
      </c>
      <c r="F46" s="67" t="n">
        <v>0</v>
      </c>
      <c r="G46" s="67" t="n">
        <v>0</v>
      </c>
      <c r="H46" s="67" t="n">
        <v>0</v>
      </c>
      <c r="I46" s="67" t="n">
        <v>0.8625201</v>
      </c>
      <c r="J46" s="67" t="n">
        <v>0.01248225</v>
      </c>
      <c r="K46" s="67" t="n">
        <v>0</v>
      </c>
      <c r="L46" s="67" t="n">
        <v>0</v>
      </c>
      <c r="M46" s="67" t="n">
        <v>0</v>
      </c>
      <c r="N46" s="67" t="n">
        <v>0</v>
      </c>
      <c r="O46" s="67" t="n">
        <v>0</v>
      </c>
      <c r="P46" s="67" t="n">
        <v>0</v>
      </c>
      <c r="Q46" s="67" t="n">
        <v>0</v>
      </c>
      <c r="R46" s="67" t="n">
        <v>0</v>
      </c>
    </row>
    <row r="47" customFormat="false" ht="15" hidden="false" customHeight="false" outlineLevel="0" collapsed="false">
      <c r="A47" s="65" t="s">
        <v>275</v>
      </c>
      <c r="B47" s="65" t="s">
        <v>276</v>
      </c>
      <c r="C47" s="67" t="n">
        <v>0</v>
      </c>
      <c r="D47" s="67" t="n">
        <v>0</v>
      </c>
      <c r="E47" s="67" t="n">
        <v>-0.7999833</v>
      </c>
      <c r="F47" s="67" t="n">
        <v>0.03075556</v>
      </c>
      <c r="G47" s="67" t="n">
        <v>0</v>
      </c>
      <c r="H47" s="67" t="n">
        <v>0</v>
      </c>
      <c r="I47" s="67" t="n">
        <v>0</v>
      </c>
      <c r="J47" s="67" t="n">
        <v>0</v>
      </c>
      <c r="K47" s="67" t="n">
        <v>-0.8322348</v>
      </c>
      <c r="L47" s="67" t="n">
        <v>0.02018446</v>
      </c>
      <c r="M47" s="67" t="n">
        <v>0</v>
      </c>
      <c r="N47" s="67" t="n">
        <v>0</v>
      </c>
      <c r="O47" s="67" t="n">
        <v>0</v>
      </c>
      <c r="P47" s="67" t="n">
        <v>0</v>
      </c>
      <c r="Q47" s="67" t="n">
        <v>0</v>
      </c>
      <c r="R47" s="67" t="n">
        <v>0</v>
      </c>
    </row>
    <row r="48" customFormat="false" ht="15" hidden="false" customHeight="false" outlineLevel="0" collapsed="false">
      <c r="A48" s="65" t="s">
        <v>325</v>
      </c>
      <c r="B48" s="65" t="s">
        <v>326</v>
      </c>
      <c r="C48" s="67" t="n">
        <v>0</v>
      </c>
      <c r="D48" s="67" t="n">
        <v>0</v>
      </c>
      <c r="E48" s="67" t="n">
        <v>0</v>
      </c>
      <c r="F48" s="67" t="n">
        <v>0</v>
      </c>
      <c r="G48" s="67" t="n">
        <v>0</v>
      </c>
      <c r="H48" s="67" t="n">
        <v>0</v>
      </c>
      <c r="I48" s="67" t="n">
        <v>0</v>
      </c>
      <c r="J48" s="67" t="n">
        <v>0</v>
      </c>
      <c r="K48" s="67" t="n">
        <v>0</v>
      </c>
      <c r="L48" s="67" t="n">
        <v>0</v>
      </c>
      <c r="M48" s="67" t="n">
        <v>0.7759608</v>
      </c>
      <c r="N48" s="67" t="n">
        <v>0.04027585</v>
      </c>
      <c r="O48" s="67" t="n">
        <v>0</v>
      </c>
      <c r="P48" s="67" t="n">
        <v>0</v>
      </c>
      <c r="Q48" s="67" t="n">
        <v>0</v>
      </c>
      <c r="R48" s="67" t="n">
        <v>0</v>
      </c>
    </row>
    <row r="49" customFormat="false" ht="15" hidden="false" customHeight="false" outlineLevel="0" collapsed="false">
      <c r="A49" s="65" t="s">
        <v>455</v>
      </c>
      <c r="B49" s="65" t="s">
        <v>456</v>
      </c>
      <c r="C49" s="67" t="n">
        <v>0</v>
      </c>
      <c r="D49" s="67" t="n">
        <v>0</v>
      </c>
      <c r="E49" s="67" t="n">
        <v>0</v>
      </c>
      <c r="F49" s="67" t="n">
        <v>0</v>
      </c>
      <c r="G49" s="67" t="n">
        <v>0</v>
      </c>
      <c r="H49" s="67" t="n">
        <v>0</v>
      </c>
      <c r="I49" s="67" t="n">
        <v>0</v>
      </c>
      <c r="J49" s="67" t="n">
        <v>0</v>
      </c>
      <c r="K49" s="67" t="n">
        <v>0</v>
      </c>
      <c r="L49" s="67" t="n">
        <v>0</v>
      </c>
      <c r="M49" s="67" t="n">
        <v>-0.779353</v>
      </c>
      <c r="N49" s="67" t="n">
        <v>0.03884487</v>
      </c>
      <c r="O49" s="67" t="n">
        <v>0</v>
      </c>
      <c r="P49" s="67" t="n">
        <v>0</v>
      </c>
      <c r="Q49" s="67" t="n">
        <v>0</v>
      </c>
      <c r="R49" s="67" t="n">
        <v>0</v>
      </c>
    </row>
    <row r="50" customFormat="false" ht="15" hidden="false" customHeight="false" outlineLevel="0" collapsed="false">
      <c r="A50" s="65" t="s">
        <v>901</v>
      </c>
      <c r="B50" s="65" t="s">
        <v>902</v>
      </c>
      <c r="C50" s="67" t="n">
        <v>0</v>
      </c>
      <c r="D50" s="67" t="n">
        <v>0</v>
      </c>
      <c r="E50" s="67" t="n">
        <v>-0.8300056</v>
      </c>
      <c r="F50" s="67" t="n">
        <v>0.02083524</v>
      </c>
      <c r="G50" s="67" t="n">
        <v>0</v>
      </c>
      <c r="H50" s="67" t="n">
        <v>0</v>
      </c>
      <c r="I50" s="67" t="n">
        <v>0</v>
      </c>
      <c r="J50" s="67" t="n">
        <v>0</v>
      </c>
      <c r="K50" s="67" t="n">
        <v>-0.8510534</v>
      </c>
      <c r="L50" s="67" t="n">
        <v>0.01515188</v>
      </c>
      <c r="M50" s="67" t="n">
        <v>0</v>
      </c>
      <c r="N50" s="67" t="n">
        <v>0</v>
      </c>
      <c r="O50" s="67" t="n">
        <v>0</v>
      </c>
      <c r="P50" s="67" t="n">
        <v>0</v>
      </c>
      <c r="Q50" s="67" t="n">
        <v>0</v>
      </c>
      <c r="R50" s="67" t="n">
        <v>0</v>
      </c>
    </row>
    <row r="51" customFormat="false" ht="15" hidden="false" customHeight="false" outlineLevel="0" collapsed="false">
      <c r="A51" s="65" t="s">
        <v>432</v>
      </c>
      <c r="B51" s="65" t="s">
        <v>433</v>
      </c>
      <c r="C51" s="66" t="n">
        <v>0.85514</v>
      </c>
      <c r="D51" s="66" t="n">
        <v>0.01416649</v>
      </c>
      <c r="E51" s="67" t="n">
        <v>0</v>
      </c>
      <c r="F51" s="67" t="n">
        <v>0</v>
      </c>
      <c r="G51" s="67" t="n">
        <v>-0.9351001</v>
      </c>
      <c r="H51" s="67" t="n">
        <v>0.00198973</v>
      </c>
      <c r="I51" s="67" t="n">
        <v>0</v>
      </c>
      <c r="J51" s="67" t="n">
        <v>0</v>
      </c>
      <c r="K51" s="67" t="n">
        <v>0</v>
      </c>
      <c r="L51" s="67" t="n">
        <v>0</v>
      </c>
      <c r="M51" s="67" t="n">
        <v>0</v>
      </c>
      <c r="N51" s="67" t="n">
        <v>0</v>
      </c>
      <c r="O51" s="67" t="n">
        <v>0</v>
      </c>
      <c r="P51" s="67" t="n">
        <v>0</v>
      </c>
      <c r="Q51" s="67" t="n">
        <v>0</v>
      </c>
      <c r="R51" s="67" t="n">
        <v>0</v>
      </c>
    </row>
    <row r="52" customFormat="false" ht="15" hidden="false" customHeight="false" outlineLevel="0" collapsed="false">
      <c r="A52" s="65" t="s">
        <v>269</v>
      </c>
      <c r="B52" s="65" t="s">
        <v>270</v>
      </c>
      <c r="C52" s="67" t="n">
        <v>0</v>
      </c>
      <c r="D52" s="67" t="n">
        <v>0</v>
      </c>
      <c r="E52" s="67" t="n">
        <v>0</v>
      </c>
      <c r="F52" s="67" t="n">
        <v>0</v>
      </c>
      <c r="G52" s="67" t="n">
        <v>0</v>
      </c>
      <c r="H52" s="67" t="n">
        <v>0</v>
      </c>
      <c r="I52" s="67" t="n">
        <v>0</v>
      </c>
      <c r="J52" s="67" t="n">
        <v>0</v>
      </c>
      <c r="K52" s="67" t="n">
        <v>0</v>
      </c>
      <c r="L52" s="67" t="n">
        <v>0</v>
      </c>
      <c r="M52" s="67" t="n">
        <v>0.9371255</v>
      </c>
      <c r="N52" s="67" t="n">
        <v>0.001840148</v>
      </c>
      <c r="O52" s="67" t="n">
        <v>0</v>
      </c>
      <c r="P52" s="67" t="n">
        <v>0</v>
      </c>
      <c r="Q52" s="67" t="n">
        <v>0</v>
      </c>
      <c r="R52" s="67" t="n">
        <v>0</v>
      </c>
    </row>
    <row r="53" customFormat="false" ht="15" hidden="false" customHeight="false" outlineLevel="0" collapsed="false">
      <c r="A53" s="65" t="s">
        <v>796</v>
      </c>
      <c r="B53" s="65" t="s">
        <v>797</v>
      </c>
      <c r="C53" s="67" t="n">
        <v>0</v>
      </c>
      <c r="D53" s="67" t="n">
        <v>0</v>
      </c>
      <c r="E53" s="67" t="n">
        <v>0</v>
      </c>
      <c r="F53" s="67" t="n">
        <v>0</v>
      </c>
      <c r="G53" s="67" t="n">
        <v>0</v>
      </c>
      <c r="H53" s="67" t="n">
        <v>0</v>
      </c>
      <c r="I53" s="67" t="n">
        <v>-0.8265335</v>
      </c>
      <c r="J53" s="67" t="n">
        <v>0.02187224</v>
      </c>
      <c r="K53" s="67" t="n">
        <v>0</v>
      </c>
      <c r="L53" s="67" t="n">
        <v>0</v>
      </c>
      <c r="M53" s="67" t="n">
        <v>0</v>
      </c>
      <c r="N53" s="67" t="n">
        <v>0</v>
      </c>
      <c r="O53" s="67" t="n">
        <v>0</v>
      </c>
      <c r="P53" s="67" t="n">
        <v>0</v>
      </c>
      <c r="Q53" s="67" t="n">
        <v>0</v>
      </c>
      <c r="R53" s="67" t="n">
        <v>0</v>
      </c>
    </row>
    <row r="54" customFormat="false" ht="15" hidden="false" customHeight="false" outlineLevel="0" collapsed="false">
      <c r="A54" s="65" t="s">
        <v>728</v>
      </c>
      <c r="B54" s="65" t="s">
        <v>729</v>
      </c>
      <c r="C54" s="67" t="n">
        <v>0</v>
      </c>
      <c r="D54" s="67" t="n">
        <v>0</v>
      </c>
      <c r="E54" s="67" t="n">
        <v>0</v>
      </c>
      <c r="F54" s="67" t="n">
        <v>0</v>
      </c>
      <c r="G54" s="67" t="n">
        <v>-0.8537638</v>
      </c>
      <c r="H54" s="67" t="n">
        <v>0.01449409</v>
      </c>
      <c r="I54" s="67" t="n">
        <v>0</v>
      </c>
      <c r="J54" s="67" t="n">
        <v>0</v>
      </c>
      <c r="K54" s="67" t="n">
        <v>0</v>
      </c>
      <c r="L54" s="67" t="n">
        <v>0</v>
      </c>
      <c r="M54" s="67" t="n">
        <v>0</v>
      </c>
      <c r="N54" s="67" t="n">
        <v>0</v>
      </c>
      <c r="O54" s="67" t="n">
        <v>0</v>
      </c>
      <c r="P54" s="67" t="n">
        <v>0</v>
      </c>
      <c r="Q54" s="67" t="n">
        <v>-0.845988</v>
      </c>
      <c r="R54" s="67" t="n">
        <v>0.01642609</v>
      </c>
    </row>
    <row r="55" customFormat="false" ht="15" hidden="false" customHeight="false" outlineLevel="0" collapsed="false">
      <c r="A55" s="65" t="s">
        <v>903</v>
      </c>
      <c r="B55" s="65" t="s">
        <v>904</v>
      </c>
      <c r="C55" s="67" t="n">
        <v>0</v>
      </c>
      <c r="D55" s="67" t="n">
        <v>0</v>
      </c>
      <c r="E55" s="67" t="n">
        <v>0</v>
      </c>
      <c r="F55" s="67" t="n">
        <v>0</v>
      </c>
      <c r="G55" s="67" t="n">
        <v>0</v>
      </c>
      <c r="H55" s="67" t="n">
        <v>0</v>
      </c>
      <c r="I55" s="67" t="n">
        <v>0</v>
      </c>
      <c r="J55" s="67" t="n">
        <v>0</v>
      </c>
      <c r="K55" s="67" t="n">
        <v>0</v>
      </c>
      <c r="L55" s="67" t="n">
        <v>0</v>
      </c>
      <c r="M55" s="67" t="n">
        <v>-0.7761791</v>
      </c>
      <c r="N55" s="67" t="n">
        <v>0.04018291</v>
      </c>
      <c r="O55" s="67" t="n">
        <v>0</v>
      </c>
      <c r="P55" s="67" t="n">
        <v>0</v>
      </c>
      <c r="Q55" s="67" t="n">
        <v>0</v>
      </c>
      <c r="R55" s="67" t="n">
        <v>0</v>
      </c>
    </row>
    <row r="56" customFormat="false" ht="15" hidden="false" customHeight="false" outlineLevel="0" collapsed="false">
      <c r="A56" s="65" t="s">
        <v>106</v>
      </c>
      <c r="B56" s="65" t="s">
        <v>107</v>
      </c>
      <c r="C56" s="67" t="n">
        <v>0</v>
      </c>
      <c r="D56" s="67" t="n">
        <v>0</v>
      </c>
      <c r="E56" s="67" t="n">
        <v>0</v>
      </c>
      <c r="F56" s="67" t="n">
        <v>0</v>
      </c>
      <c r="G56" s="67" t="n">
        <v>0</v>
      </c>
      <c r="H56" s="67" t="n">
        <v>0</v>
      </c>
      <c r="I56" s="67" t="n">
        <v>0</v>
      </c>
      <c r="J56" s="67" t="n">
        <v>0</v>
      </c>
      <c r="K56" s="67" t="n">
        <v>0</v>
      </c>
      <c r="L56" s="67" t="n">
        <v>0</v>
      </c>
      <c r="M56" s="67" t="n">
        <v>0</v>
      </c>
      <c r="N56" s="67" t="n">
        <v>0</v>
      </c>
      <c r="O56" s="67" t="n">
        <v>0</v>
      </c>
      <c r="P56" s="67" t="n">
        <v>0</v>
      </c>
      <c r="Q56" s="67" t="n">
        <v>-0.7609601</v>
      </c>
      <c r="R56" s="67" t="n">
        <v>0.04694862</v>
      </c>
    </row>
    <row r="57" customFormat="false" ht="15" hidden="false" customHeight="false" outlineLevel="0" collapsed="false">
      <c r="A57" s="65" t="s">
        <v>283</v>
      </c>
      <c r="B57" s="65" t="s">
        <v>284</v>
      </c>
      <c r="C57" s="67" t="n">
        <v>0</v>
      </c>
      <c r="D57" s="67" t="n">
        <v>0</v>
      </c>
      <c r="E57" s="67" t="n">
        <v>0</v>
      </c>
      <c r="F57" s="67" t="n">
        <v>0</v>
      </c>
      <c r="G57" s="67" t="n">
        <v>0</v>
      </c>
      <c r="H57" s="67" t="n">
        <v>0</v>
      </c>
      <c r="I57" s="67" t="n">
        <v>0</v>
      </c>
      <c r="J57" s="67" t="n">
        <v>0</v>
      </c>
      <c r="K57" s="67" t="n">
        <v>0</v>
      </c>
      <c r="L57" s="67" t="n">
        <v>0</v>
      </c>
      <c r="M57" s="67" t="n">
        <v>-0.7676433</v>
      </c>
      <c r="N57" s="67" t="n">
        <v>0.04390612</v>
      </c>
      <c r="O57" s="67" t="n">
        <v>0</v>
      </c>
      <c r="P57" s="67" t="n">
        <v>0</v>
      </c>
      <c r="Q57" s="67" t="n">
        <v>0</v>
      </c>
      <c r="R57" s="67" t="n">
        <v>0</v>
      </c>
    </row>
    <row r="58" customFormat="false" ht="15" hidden="false" customHeight="false" outlineLevel="0" collapsed="false">
      <c r="A58" s="65" t="s">
        <v>74</v>
      </c>
      <c r="B58" s="65" t="s">
        <v>75</v>
      </c>
      <c r="C58" s="67" t="n">
        <v>0</v>
      </c>
      <c r="D58" s="67" t="n">
        <v>0</v>
      </c>
      <c r="E58" s="67" t="n">
        <v>0</v>
      </c>
      <c r="F58" s="67" t="n">
        <v>0</v>
      </c>
      <c r="G58" s="67" t="n">
        <v>0</v>
      </c>
      <c r="H58" s="67" t="n">
        <v>0</v>
      </c>
      <c r="I58" s="67" t="n">
        <v>0</v>
      </c>
      <c r="J58" s="67" t="n">
        <v>0</v>
      </c>
      <c r="K58" s="67" t="n">
        <v>0</v>
      </c>
      <c r="L58" s="67" t="n">
        <v>0</v>
      </c>
      <c r="M58" s="67" t="n">
        <v>-0.8554734</v>
      </c>
      <c r="N58" s="67" t="n">
        <v>0.01408776</v>
      </c>
      <c r="O58" s="67" t="n">
        <v>0</v>
      </c>
      <c r="P58" s="67" t="n">
        <v>0</v>
      </c>
      <c r="Q58" s="67" t="n">
        <v>0</v>
      </c>
      <c r="R58" s="67" t="n">
        <v>0</v>
      </c>
    </row>
    <row r="59" customFormat="false" ht="15" hidden="false" customHeight="false" outlineLevel="0" collapsed="false">
      <c r="A59" s="65" t="s">
        <v>426</v>
      </c>
      <c r="B59" s="65" t="s">
        <v>427</v>
      </c>
      <c r="C59" s="67" t="n">
        <v>0</v>
      </c>
      <c r="D59" s="67" t="n">
        <v>0</v>
      </c>
      <c r="E59" s="67" t="n">
        <v>0</v>
      </c>
      <c r="F59" s="67" t="n">
        <v>0</v>
      </c>
      <c r="G59" s="67" t="n">
        <v>0</v>
      </c>
      <c r="H59" s="67" t="n">
        <v>0</v>
      </c>
      <c r="I59" s="67" t="n">
        <v>0</v>
      </c>
      <c r="J59" s="67" t="n">
        <v>0</v>
      </c>
      <c r="K59" s="67" t="n">
        <v>0</v>
      </c>
      <c r="L59" s="67" t="n">
        <v>0</v>
      </c>
      <c r="M59" s="67" t="n">
        <v>-0.8139211</v>
      </c>
      <c r="N59" s="67" t="n">
        <v>0.02588043</v>
      </c>
      <c r="O59" s="67" t="n">
        <v>0</v>
      </c>
      <c r="P59" s="67" t="n">
        <v>0</v>
      </c>
      <c r="Q59" s="67" t="n">
        <v>0</v>
      </c>
      <c r="R59" s="67" t="n">
        <v>0</v>
      </c>
    </row>
    <row r="60" customFormat="false" ht="15" hidden="false" customHeight="false" outlineLevel="0" collapsed="false">
      <c r="A60" s="65" t="s">
        <v>1064</v>
      </c>
      <c r="B60" s="65" t="s">
        <v>1065</v>
      </c>
      <c r="C60" s="67" t="n">
        <v>0</v>
      </c>
      <c r="D60" s="67" t="n">
        <v>0</v>
      </c>
      <c r="E60" s="67" t="n">
        <v>0</v>
      </c>
      <c r="F60" s="67" t="n">
        <v>0</v>
      </c>
      <c r="G60" s="67" t="n">
        <v>0</v>
      </c>
      <c r="H60" s="67" t="n">
        <v>0</v>
      </c>
      <c r="I60" s="67" t="n">
        <v>0</v>
      </c>
      <c r="J60" s="67" t="n">
        <v>0</v>
      </c>
      <c r="K60" s="67" t="n">
        <v>0</v>
      </c>
      <c r="L60" s="67" t="n">
        <v>0</v>
      </c>
      <c r="M60" s="67" t="n">
        <v>0.7861776</v>
      </c>
      <c r="N60" s="67" t="n">
        <v>0.03605255</v>
      </c>
      <c r="O60" s="67" t="n">
        <v>0</v>
      </c>
      <c r="P60" s="67" t="n">
        <v>0</v>
      </c>
      <c r="Q60" s="67" t="n">
        <v>0</v>
      </c>
      <c r="R60" s="67" t="n">
        <v>0</v>
      </c>
    </row>
    <row r="61" customFormat="false" ht="15" hidden="false" customHeight="false" outlineLevel="0" collapsed="false">
      <c r="A61" s="65" t="s">
        <v>620</v>
      </c>
      <c r="B61" s="65" t="s">
        <v>621</v>
      </c>
      <c r="C61" s="67" t="n">
        <v>0</v>
      </c>
      <c r="D61" s="67" t="n">
        <v>0</v>
      </c>
      <c r="E61" s="67" t="n">
        <v>0.7605511</v>
      </c>
      <c r="F61" s="67" t="n">
        <v>0.04713846</v>
      </c>
      <c r="G61" s="67" t="n">
        <v>0</v>
      </c>
      <c r="H61" s="67" t="n">
        <v>0</v>
      </c>
      <c r="I61" s="67" t="n">
        <v>0</v>
      </c>
      <c r="J61" s="67" t="n">
        <v>0</v>
      </c>
      <c r="K61" s="67" t="n">
        <v>0</v>
      </c>
      <c r="L61" s="67" t="n">
        <v>0</v>
      </c>
      <c r="M61" s="67" t="n">
        <v>0</v>
      </c>
      <c r="N61" s="67" t="n">
        <v>0</v>
      </c>
      <c r="O61" s="67" t="n">
        <v>0</v>
      </c>
      <c r="P61" s="67" t="n">
        <v>0</v>
      </c>
      <c r="Q61" s="67" t="n">
        <v>0</v>
      </c>
      <c r="R61" s="67" t="n">
        <v>0</v>
      </c>
    </row>
    <row r="62" customFormat="false" ht="15" hidden="false" customHeight="false" outlineLevel="0" collapsed="false">
      <c r="A62" s="65" t="s">
        <v>424</v>
      </c>
      <c r="B62" s="65" t="s">
        <v>425</v>
      </c>
      <c r="C62" s="67" t="n">
        <v>0</v>
      </c>
      <c r="D62" s="67" t="n">
        <v>0</v>
      </c>
      <c r="E62" s="67" t="n">
        <v>0</v>
      </c>
      <c r="F62" s="67" t="n">
        <v>0</v>
      </c>
      <c r="G62" s="67" t="n">
        <v>0</v>
      </c>
      <c r="H62" s="67" t="n">
        <v>0</v>
      </c>
      <c r="I62" s="67" t="n">
        <v>0</v>
      </c>
      <c r="J62" s="67" t="n">
        <v>0</v>
      </c>
      <c r="K62" s="67" t="n">
        <v>0</v>
      </c>
      <c r="L62" s="67" t="n">
        <v>0</v>
      </c>
      <c r="M62" s="67" t="n">
        <v>-0.7572759</v>
      </c>
      <c r="N62" s="67" t="n">
        <v>0.04867381</v>
      </c>
      <c r="O62" s="67" t="n">
        <v>0</v>
      </c>
      <c r="P62" s="67" t="n">
        <v>0</v>
      </c>
      <c r="Q62" s="67" t="n">
        <v>0</v>
      </c>
      <c r="R62" s="67" t="n">
        <v>0</v>
      </c>
    </row>
    <row r="63" customFormat="false" ht="15" hidden="false" customHeight="false" outlineLevel="0" collapsed="false">
      <c r="A63" s="65" t="s">
        <v>477</v>
      </c>
      <c r="B63" s="65" t="s">
        <v>478</v>
      </c>
      <c r="C63" s="67" t="n">
        <v>0</v>
      </c>
      <c r="D63" s="67" t="n">
        <v>0</v>
      </c>
      <c r="E63" s="67" t="n">
        <v>0</v>
      </c>
      <c r="F63" s="67" t="n">
        <v>0</v>
      </c>
      <c r="G63" s="67" t="n">
        <v>0</v>
      </c>
      <c r="H63" s="67" t="n">
        <v>0</v>
      </c>
      <c r="I63" s="67" t="n">
        <v>0</v>
      </c>
      <c r="J63" s="67" t="n">
        <v>0</v>
      </c>
      <c r="K63" s="67" t="n">
        <v>0</v>
      </c>
      <c r="L63" s="67" t="n">
        <v>0</v>
      </c>
      <c r="M63" s="67" t="n">
        <v>-0.7722442</v>
      </c>
      <c r="N63" s="67" t="n">
        <v>0.04187665</v>
      </c>
      <c r="O63" s="67" t="n">
        <v>0</v>
      </c>
      <c r="P63" s="67" t="n">
        <v>0</v>
      </c>
      <c r="Q63" s="67" t="n">
        <v>0</v>
      </c>
      <c r="R63" s="67" t="n">
        <v>0</v>
      </c>
    </row>
    <row r="64" customFormat="false" ht="15" hidden="false" customHeight="false" outlineLevel="0" collapsed="false">
      <c r="A64" s="65" t="s">
        <v>475</v>
      </c>
      <c r="B64" s="65" t="s">
        <v>476</v>
      </c>
      <c r="C64" s="67" t="n">
        <v>0</v>
      </c>
      <c r="D64" s="67" t="n">
        <v>0</v>
      </c>
      <c r="E64" s="67" t="n">
        <v>0</v>
      </c>
      <c r="F64" s="67" t="n">
        <v>0</v>
      </c>
      <c r="G64" s="67" t="n">
        <v>0</v>
      </c>
      <c r="H64" s="67" t="n">
        <v>0</v>
      </c>
      <c r="I64" s="67" t="n">
        <v>0</v>
      </c>
      <c r="J64" s="67" t="n">
        <v>0</v>
      </c>
      <c r="K64" s="67" t="n">
        <v>0</v>
      </c>
      <c r="L64" s="67" t="n">
        <v>0</v>
      </c>
      <c r="M64" s="67" t="n">
        <v>0</v>
      </c>
      <c r="N64" s="67" t="n">
        <v>0</v>
      </c>
      <c r="O64" s="67" t="n">
        <v>0.773965</v>
      </c>
      <c r="P64" s="67" t="n">
        <v>0.04113121</v>
      </c>
      <c r="Q64" s="67" t="n">
        <v>0</v>
      </c>
      <c r="R64" s="67" t="n">
        <v>0</v>
      </c>
    </row>
    <row r="65" customFormat="false" ht="15" hidden="false" customHeight="false" outlineLevel="0" collapsed="false">
      <c r="A65" s="65" t="s">
        <v>935</v>
      </c>
      <c r="B65" s="65" t="s">
        <v>936</v>
      </c>
      <c r="C65" s="67" t="n">
        <v>0</v>
      </c>
      <c r="D65" s="67" t="n">
        <v>0</v>
      </c>
      <c r="E65" s="67" t="n">
        <v>0</v>
      </c>
      <c r="F65" s="67" t="n">
        <v>0</v>
      </c>
      <c r="G65" s="67" t="n">
        <v>0</v>
      </c>
      <c r="H65" s="67" t="n">
        <v>0</v>
      </c>
      <c r="I65" s="67" t="n">
        <v>0</v>
      </c>
      <c r="J65" s="67" t="n">
        <v>0</v>
      </c>
      <c r="K65" s="67" t="n">
        <v>0</v>
      </c>
      <c r="L65" s="67" t="n">
        <v>0</v>
      </c>
      <c r="M65" s="67" t="n">
        <v>0.9130362</v>
      </c>
      <c r="N65" s="67" t="n">
        <v>0.004085651</v>
      </c>
      <c r="O65" s="67" t="n">
        <v>0</v>
      </c>
      <c r="P65" s="67" t="n">
        <v>0</v>
      </c>
      <c r="Q65" s="67" t="n">
        <v>0</v>
      </c>
      <c r="R65" s="67" t="n">
        <v>0</v>
      </c>
    </row>
    <row r="66" customFormat="false" ht="15" hidden="false" customHeight="false" outlineLevel="0" collapsed="false">
      <c r="A66" s="65" t="s">
        <v>307</v>
      </c>
      <c r="B66" s="65" t="s">
        <v>308</v>
      </c>
      <c r="C66" s="67" t="n">
        <v>0</v>
      </c>
      <c r="D66" s="67" t="n">
        <v>0</v>
      </c>
      <c r="E66" s="67" t="n">
        <v>0</v>
      </c>
      <c r="F66" s="67" t="n">
        <v>0</v>
      </c>
      <c r="G66" s="67" t="n">
        <v>0</v>
      </c>
      <c r="H66" s="67" t="n">
        <v>0</v>
      </c>
      <c r="I66" s="67" t="n">
        <v>0</v>
      </c>
      <c r="J66" s="67" t="n">
        <v>0</v>
      </c>
      <c r="K66" s="67" t="n">
        <v>0</v>
      </c>
      <c r="L66" s="67" t="n">
        <v>0</v>
      </c>
      <c r="M66" s="67" t="n">
        <v>-0.9192279</v>
      </c>
      <c r="N66" s="67" t="n">
        <v>0.00340841</v>
      </c>
      <c r="O66" s="67" t="n">
        <v>0</v>
      </c>
      <c r="P66" s="67" t="n">
        <v>0</v>
      </c>
      <c r="Q66" s="67" t="n">
        <v>0</v>
      </c>
      <c r="R66" s="67" t="n">
        <v>0</v>
      </c>
    </row>
    <row r="67" customFormat="false" ht="15" hidden="false" customHeight="false" outlineLevel="0" collapsed="false">
      <c r="A67" s="65" t="s">
        <v>422</v>
      </c>
      <c r="B67" s="65" t="s">
        <v>423</v>
      </c>
      <c r="C67" s="67" t="n">
        <v>0</v>
      </c>
      <c r="D67" s="67" t="n">
        <v>0</v>
      </c>
      <c r="E67" s="67" t="n">
        <v>-0.8049551</v>
      </c>
      <c r="F67" s="67" t="n">
        <v>0.0289624</v>
      </c>
      <c r="G67" s="67" t="n">
        <v>0</v>
      </c>
      <c r="H67" s="67" t="n">
        <v>0</v>
      </c>
      <c r="I67" s="67" t="n">
        <v>0</v>
      </c>
      <c r="J67" s="67" t="n">
        <v>0</v>
      </c>
      <c r="K67" s="67" t="n">
        <v>0</v>
      </c>
      <c r="L67" s="67" t="n">
        <v>0</v>
      </c>
      <c r="M67" s="67" t="n">
        <v>0</v>
      </c>
      <c r="N67" s="67" t="n">
        <v>0</v>
      </c>
      <c r="O67" s="67" t="n">
        <v>0</v>
      </c>
      <c r="P67" s="67" t="n">
        <v>0</v>
      </c>
      <c r="Q67" s="67" t="n">
        <v>0</v>
      </c>
      <c r="R67" s="67" t="n">
        <v>0</v>
      </c>
    </row>
    <row r="68" customFormat="false" ht="15" hidden="false" customHeight="false" outlineLevel="0" collapsed="false">
      <c r="A68" s="65" t="s">
        <v>816</v>
      </c>
      <c r="B68" s="65" t="s">
        <v>817</v>
      </c>
      <c r="C68" s="67" t="n">
        <v>0</v>
      </c>
      <c r="D68" s="67" t="n">
        <v>0</v>
      </c>
      <c r="E68" s="67" t="n">
        <v>0.9155276</v>
      </c>
      <c r="F68" s="67" t="n">
        <v>0.003804516</v>
      </c>
      <c r="G68" s="67" t="n">
        <v>0</v>
      </c>
      <c r="H68" s="67" t="n">
        <v>0</v>
      </c>
      <c r="I68" s="67" t="n">
        <v>0</v>
      </c>
      <c r="J68" s="67" t="n">
        <v>0</v>
      </c>
      <c r="K68" s="67" t="n">
        <v>0.772031</v>
      </c>
      <c r="L68" s="67" t="n">
        <v>0.0419695</v>
      </c>
      <c r="M68" s="67" t="n">
        <v>0</v>
      </c>
      <c r="N68" s="67" t="n">
        <v>0</v>
      </c>
      <c r="O68" s="67" t="n">
        <v>0</v>
      </c>
      <c r="P68" s="67" t="n">
        <v>0</v>
      </c>
      <c r="Q68" s="67" t="n">
        <v>0</v>
      </c>
      <c r="R68" s="67" t="n">
        <v>0</v>
      </c>
    </row>
    <row r="69" customFormat="false" ht="15" hidden="false" customHeight="false" outlineLevel="0" collapsed="false">
      <c r="A69" s="65" t="s">
        <v>118</v>
      </c>
      <c r="B69" s="65" t="s">
        <v>119</v>
      </c>
      <c r="C69" s="67" t="n">
        <v>0</v>
      </c>
      <c r="D69" s="67" t="n">
        <v>0</v>
      </c>
      <c r="E69" s="67" t="n">
        <v>0</v>
      </c>
      <c r="F69" s="67" t="n">
        <v>0</v>
      </c>
      <c r="G69" s="67" t="n">
        <v>0</v>
      </c>
      <c r="H69" s="67" t="n">
        <v>0</v>
      </c>
      <c r="I69" s="67" t="n">
        <v>0</v>
      </c>
      <c r="J69" s="67" t="n">
        <v>0</v>
      </c>
      <c r="K69" s="67" t="n">
        <v>0</v>
      </c>
      <c r="L69" s="67" t="n">
        <v>0</v>
      </c>
      <c r="M69" s="67" t="n">
        <v>0</v>
      </c>
      <c r="N69" s="67" t="n">
        <v>0</v>
      </c>
      <c r="O69" s="67" t="n">
        <v>0</v>
      </c>
      <c r="P69" s="67" t="n">
        <v>0</v>
      </c>
      <c r="Q69" s="67" t="n">
        <v>0.7654445</v>
      </c>
      <c r="R69" s="67" t="n">
        <v>0.04489474</v>
      </c>
    </row>
    <row r="70" customFormat="false" ht="15" hidden="false" customHeight="false" outlineLevel="0" collapsed="false">
      <c r="A70" s="65" t="s">
        <v>662</v>
      </c>
      <c r="B70" s="65" t="s">
        <v>663</v>
      </c>
      <c r="C70" s="66" t="n">
        <v>0.7574022</v>
      </c>
      <c r="D70" s="66" t="n">
        <v>0.04861412</v>
      </c>
      <c r="E70" s="67" t="n">
        <v>0</v>
      </c>
      <c r="F70" s="67" t="n">
        <v>0</v>
      </c>
      <c r="G70" s="67" t="n">
        <v>0</v>
      </c>
      <c r="H70" s="67" t="n">
        <v>0</v>
      </c>
      <c r="I70" s="67" t="n">
        <v>0</v>
      </c>
      <c r="J70" s="67" t="n">
        <v>0</v>
      </c>
      <c r="K70" s="67" t="n">
        <v>0</v>
      </c>
      <c r="L70" s="67" t="n">
        <v>0</v>
      </c>
      <c r="M70" s="67" t="n">
        <v>0</v>
      </c>
      <c r="N70" s="67" t="n">
        <v>0</v>
      </c>
      <c r="O70" s="67" t="n">
        <v>0.8909436</v>
      </c>
      <c r="P70" s="67" t="n">
        <v>0.007107639</v>
      </c>
      <c r="Q70" s="67" t="n">
        <v>0</v>
      </c>
      <c r="R70" s="67" t="n">
        <v>0</v>
      </c>
    </row>
    <row r="71" customFormat="false" ht="15" hidden="false" customHeight="false" outlineLevel="0" collapsed="false">
      <c r="A71" s="65" t="s">
        <v>128</v>
      </c>
      <c r="B71" s="65" t="s">
        <v>129</v>
      </c>
      <c r="C71" s="67" t="n">
        <v>0</v>
      </c>
      <c r="D71" s="67" t="n">
        <v>0</v>
      </c>
      <c r="E71" s="67" t="n">
        <v>-0.8813587</v>
      </c>
      <c r="F71" s="67" t="n">
        <v>0.008727052</v>
      </c>
      <c r="G71" s="67" t="n">
        <v>0</v>
      </c>
      <c r="H71" s="67" t="n">
        <v>0</v>
      </c>
      <c r="I71" s="67" t="n">
        <v>0</v>
      </c>
      <c r="J71" s="67" t="n">
        <v>0</v>
      </c>
      <c r="K71" s="67" t="n">
        <v>-0.8163639</v>
      </c>
      <c r="L71" s="67" t="n">
        <v>0.02507437</v>
      </c>
      <c r="M71" s="67" t="n">
        <v>0</v>
      </c>
      <c r="N71" s="67" t="n">
        <v>0</v>
      </c>
      <c r="O71" s="67" t="n">
        <v>0</v>
      </c>
      <c r="P71" s="67" t="n">
        <v>0</v>
      </c>
      <c r="Q71" s="67" t="n">
        <v>0</v>
      </c>
      <c r="R71" s="67" t="n">
        <v>0</v>
      </c>
      <c r="U71" s="68"/>
      <c r="V71" s="68"/>
      <c r="W71" s="68"/>
      <c r="X71" s="68"/>
    </row>
    <row r="72" customFormat="false" ht="15" hidden="false" customHeight="false" outlineLevel="0" collapsed="false">
      <c r="A72" s="65" t="s">
        <v>893</v>
      </c>
      <c r="B72" s="65" t="s">
        <v>894</v>
      </c>
      <c r="C72" s="66" t="n">
        <v>0.8743297</v>
      </c>
      <c r="D72" s="66" t="n">
        <v>0.01003812</v>
      </c>
      <c r="E72" s="67" t="n">
        <v>0</v>
      </c>
      <c r="F72" s="67" t="n">
        <v>0</v>
      </c>
      <c r="G72" s="67" t="n">
        <v>0</v>
      </c>
      <c r="H72" s="67" t="n">
        <v>0</v>
      </c>
      <c r="I72" s="67" t="n">
        <v>0</v>
      </c>
      <c r="J72" s="67" t="n">
        <v>0</v>
      </c>
      <c r="K72" s="67" t="n">
        <v>0.8357653</v>
      </c>
      <c r="L72" s="67" t="n">
        <v>0.01917764</v>
      </c>
      <c r="M72" s="67" t="n">
        <v>0</v>
      </c>
      <c r="N72" s="67" t="n">
        <v>0</v>
      </c>
      <c r="O72" s="67" t="n">
        <v>0</v>
      </c>
      <c r="P72" s="67" t="n">
        <v>0</v>
      </c>
      <c r="Q72" s="67" t="n">
        <v>0</v>
      </c>
      <c r="R72" s="67" t="n">
        <v>0</v>
      </c>
      <c r="U72" s="68"/>
      <c r="V72" s="68"/>
    </row>
    <row r="73" customFormat="false" ht="15" hidden="false" customHeight="false" outlineLevel="0" collapsed="false">
      <c r="A73" s="65" t="s">
        <v>1099</v>
      </c>
      <c r="B73" s="65" t="s">
        <v>1100</v>
      </c>
      <c r="C73" s="67" t="n">
        <v>0</v>
      </c>
      <c r="D73" s="67" t="n">
        <v>0</v>
      </c>
      <c r="E73" s="67" t="n">
        <v>0</v>
      </c>
      <c r="F73" s="67" t="n">
        <v>0</v>
      </c>
      <c r="G73" s="67" t="n">
        <v>0</v>
      </c>
      <c r="H73" s="67" t="n">
        <v>0</v>
      </c>
      <c r="I73" s="67" t="n">
        <v>0</v>
      </c>
      <c r="J73" s="67" t="n">
        <v>0</v>
      </c>
      <c r="K73" s="67" t="n">
        <v>0</v>
      </c>
      <c r="L73" s="67" t="n">
        <v>0</v>
      </c>
      <c r="M73" s="67" t="n">
        <v>-0.7973055</v>
      </c>
      <c r="N73" s="67" t="n">
        <v>0.03174639</v>
      </c>
      <c r="O73" s="67" t="n">
        <v>0</v>
      </c>
      <c r="P73" s="67" t="n">
        <v>0</v>
      </c>
      <c r="Q73" s="67" t="n">
        <v>0</v>
      </c>
      <c r="R73" s="67" t="n">
        <v>0</v>
      </c>
      <c r="U73" s="68"/>
      <c r="V73" s="68"/>
      <c r="W73" s="68"/>
      <c r="X73" s="68"/>
    </row>
    <row r="74" customFormat="false" ht="15" hidden="false" customHeight="false" outlineLevel="0" collapsed="false">
      <c r="A74" s="65" t="s">
        <v>540</v>
      </c>
      <c r="B74" s="65" t="s">
        <v>541</v>
      </c>
      <c r="C74" s="67" t="n">
        <v>0</v>
      </c>
      <c r="D74" s="67" t="n">
        <v>0</v>
      </c>
      <c r="E74" s="67" t="n">
        <v>0.7875471</v>
      </c>
      <c r="F74" s="67" t="n">
        <v>0.0355061</v>
      </c>
      <c r="G74" s="67" t="n">
        <v>0</v>
      </c>
      <c r="H74" s="67" t="n">
        <v>0</v>
      </c>
      <c r="I74" s="67" t="n">
        <v>0</v>
      </c>
      <c r="J74" s="67" t="n">
        <v>0</v>
      </c>
      <c r="K74" s="67" t="n">
        <v>0</v>
      </c>
      <c r="L74" s="67" t="n">
        <v>0</v>
      </c>
      <c r="M74" s="67" t="n">
        <v>0</v>
      </c>
      <c r="N74" s="67" t="n">
        <v>0</v>
      </c>
      <c r="O74" s="67" t="n">
        <v>0</v>
      </c>
      <c r="P74" s="67" t="n">
        <v>0</v>
      </c>
      <c r="Q74" s="67" t="n">
        <v>0</v>
      </c>
      <c r="R74" s="67" t="n">
        <v>0</v>
      </c>
      <c r="U74" s="68"/>
      <c r="V74" s="68"/>
    </row>
    <row r="75" customFormat="false" ht="15" hidden="false" customHeight="false" outlineLevel="0" collapsed="false">
      <c r="A75" s="65" t="s">
        <v>596</v>
      </c>
      <c r="B75" s="65" t="s">
        <v>597</v>
      </c>
      <c r="C75" s="67" t="n">
        <v>0</v>
      </c>
      <c r="D75" s="67" t="n">
        <v>0</v>
      </c>
      <c r="E75" s="67" t="n">
        <v>0</v>
      </c>
      <c r="F75" s="67" t="n">
        <v>0</v>
      </c>
      <c r="G75" s="67" t="n">
        <v>0</v>
      </c>
      <c r="H75" s="67" t="n">
        <v>0</v>
      </c>
      <c r="I75" s="67" t="n">
        <v>0</v>
      </c>
      <c r="J75" s="67" t="n">
        <v>0</v>
      </c>
      <c r="K75" s="67" t="n">
        <v>-0.8787597</v>
      </c>
      <c r="L75" s="67" t="n">
        <v>0.0091995</v>
      </c>
      <c r="M75" s="67" t="n">
        <v>0</v>
      </c>
      <c r="N75" s="67" t="n">
        <v>0</v>
      </c>
      <c r="O75" s="67" t="n">
        <v>0</v>
      </c>
      <c r="P75" s="67" t="n">
        <v>0</v>
      </c>
      <c r="Q75" s="67" t="n">
        <v>0</v>
      </c>
      <c r="R75" s="67" t="n">
        <v>0</v>
      </c>
      <c r="U75" s="68"/>
      <c r="V75" s="68"/>
      <c r="W75" s="68"/>
      <c r="X75" s="68"/>
    </row>
    <row r="76" customFormat="false" ht="15" hidden="false" customHeight="false" outlineLevel="0" collapsed="false">
      <c r="A76" s="65" t="s">
        <v>822</v>
      </c>
      <c r="B76" s="65" t="s">
        <v>823</v>
      </c>
      <c r="C76" s="67" t="n">
        <v>0</v>
      </c>
      <c r="D76" s="67" t="n">
        <v>0</v>
      </c>
      <c r="E76" s="67" t="n">
        <v>0</v>
      </c>
      <c r="F76" s="67" t="n">
        <v>0</v>
      </c>
      <c r="G76" s="67" t="n">
        <v>0</v>
      </c>
      <c r="H76" s="67" t="n">
        <v>0</v>
      </c>
      <c r="I76" s="67" t="n">
        <v>0</v>
      </c>
      <c r="J76" s="67" t="n">
        <v>0</v>
      </c>
      <c r="K76" s="67" t="n">
        <v>0</v>
      </c>
      <c r="L76" s="67" t="n">
        <v>0</v>
      </c>
      <c r="M76" s="67" t="n">
        <v>-0.8083813</v>
      </c>
      <c r="N76" s="67" t="n">
        <v>0.02776169</v>
      </c>
      <c r="O76" s="67" t="n">
        <v>0</v>
      </c>
      <c r="P76" s="67" t="n">
        <v>0</v>
      </c>
      <c r="Q76" s="67" t="n">
        <v>0</v>
      </c>
      <c r="R76" s="67" t="n">
        <v>0</v>
      </c>
    </row>
    <row r="77" customFormat="false" ht="15" hidden="false" customHeight="false" outlineLevel="0" collapsed="false">
      <c r="A77" s="65" t="s">
        <v>955</v>
      </c>
      <c r="B77" s="65" t="s">
        <v>956</v>
      </c>
      <c r="C77" s="66" t="n">
        <v>-0.7892657</v>
      </c>
      <c r="D77" s="66" t="n">
        <v>0.03482695</v>
      </c>
      <c r="E77" s="67" t="n">
        <v>0</v>
      </c>
      <c r="F77" s="67" t="n">
        <v>0</v>
      </c>
      <c r="G77" s="67" t="n">
        <v>0.7708939</v>
      </c>
      <c r="H77" s="67" t="n">
        <v>0.04246679</v>
      </c>
      <c r="I77" s="67" t="n">
        <v>0</v>
      </c>
      <c r="J77" s="67" t="n">
        <v>0</v>
      </c>
      <c r="K77" s="67" t="n">
        <v>0</v>
      </c>
      <c r="L77" s="67" t="n">
        <v>0</v>
      </c>
      <c r="M77" s="67" t="n">
        <v>-0.7956931</v>
      </c>
      <c r="N77" s="67" t="n">
        <v>0.03235145</v>
      </c>
      <c r="O77" s="67" t="n">
        <v>0</v>
      </c>
      <c r="P77" s="67" t="n">
        <v>0</v>
      </c>
      <c r="Q77" s="67" t="n">
        <v>0</v>
      </c>
      <c r="R77" s="67" t="n">
        <v>0</v>
      </c>
    </row>
    <row r="78" customFormat="false" ht="15" hidden="false" customHeight="false" outlineLevel="0" collapsed="false">
      <c r="A78" s="65" t="s">
        <v>718</v>
      </c>
      <c r="B78" s="65" t="s">
        <v>719</v>
      </c>
      <c r="C78" s="67" t="n">
        <v>0</v>
      </c>
      <c r="D78" s="67" t="n">
        <v>0</v>
      </c>
      <c r="E78" s="67" t="n">
        <v>0</v>
      </c>
      <c r="F78" s="67" t="n">
        <v>0</v>
      </c>
      <c r="G78" s="67" t="n">
        <v>0</v>
      </c>
      <c r="H78" s="67" t="n">
        <v>0</v>
      </c>
      <c r="I78" s="67" t="n">
        <v>0</v>
      </c>
      <c r="J78" s="67" t="n">
        <v>0</v>
      </c>
      <c r="K78" s="67" t="n">
        <v>0</v>
      </c>
      <c r="L78" s="67" t="n">
        <v>0</v>
      </c>
      <c r="M78" s="67" t="n">
        <v>0</v>
      </c>
      <c r="N78" s="67" t="n">
        <v>0</v>
      </c>
      <c r="O78" s="67" t="n">
        <v>-0.7991942</v>
      </c>
      <c r="P78" s="67" t="n">
        <v>0.0310457</v>
      </c>
      <c r="Q78" s="67" t="n">
        <v>0</v>
      </c>
      <c r="R78" s="67" t="n">
        <v>0</v>
      </c>
    </row>
    <row r="79" customFormat="false" ht="15" hidden="false" customHeight="false" outlineLevel="0" collapsed="false">
      <c r="A79" s="65" t="s">
        <v>451</v>
      </c>
      <c r="B79" s="65" t="s">
        <v>452</v>
      </c>
      <c r="C79" s="67" t="n">
        <v>0</v>
      </c>
      <c r="D79" s="67" t="n">
        <v>0</v>
      </c>
      <c r="E79" s="67" t="n">
        <v>0</v>
      </c>
      <c r="F79" s="67" t="n">
        <v>0</v>
      </c>
      <c r="G79" s="67" t="n">
        <v>0</v>
      </c>
      <c r="H79" s="67" t="n">
        <v>0</v>
      </c>
      <c r="I79" s="67" t="n">
        <v>0</v>
      </c>
      <c r="J79" s="67" t="n">
        <v>0</v>
      </c>
      <c r="K79" s="67" t="n">
        <v>0</v>
      </c>
      <c r="L79" s="67" t="n">
        <v>0</v>
      </c>
      <c r="M79" s="67" t="n">
        <v>0.8422642</v>
      </c>
      <c r="N79" s="67" t="n">
        <v>0.01740035</v>
      </c>
      <c r="O79" s="67" t="n">
        <v>0</v>
      </c>
      <c r="P79" s="67" t="n">
        <v>0</v>
      </c>
      <c r="Q79" s="67" t="n">
        <v>0</v>
      </c>
      <c r="R79" s="67" t="n">
        <v>0</v>
      </c>
    </row>
    <row r="80" customFormat="false" ht="15" hidden="false" customHeight="false" outlineLevel="0" collapsed="false">
      <c r="A80" s="65" t="s">
        <v>1008</v>
      </c>
      <c r="B80" s="65" t="s">
        <v>1009</v>
      </c>
      <c r="C80" s="67" t="n">
        <v>0</v>
      </c>
      <c r="D80" s="67" t="n">
        <v>0</v>
      </c>
      <c r="E80" s="67" t="n">
        <v>-0.8722648</v>
      </c>
      <c r="F80" s="67" t="n">
        <v>0.01044348</v>
      </c>
      <c r="G80" s="67" t="n">
        <v>0</v>
      </c>
      <c r="H80" s="67" t="n">
        <v>0</v>
      </c>
      <c r="I80" s="67" t="n">
        <v>0</v>
      </c>
      <c r="J80" s="67" t="n">
        <v>0</v>
      </c>
      <c r="K80" s="67" t="n">
        <v>-0.9502569</v>
      </c>
      <c r="L80" s="67" t="n">
        <v>0.001031843</v>
      </c>
      <c r="M80" s="67" t="n">
        <v>0</v>
      </c>
      <c r="N80" s="67" t="n">
        <v>0</v>
      </c>
      <c r="O80" s="67" t="n">
        <v>0</v>
      </c>
      <c r="P80" s="67" t="n">
        <v>0</v>
      </c>
      <c r="Q80" s="67" t="n">
        <v>0</v>
      </c>
      <c r="R80" s="67" t="n">
        <v>0</v>
      </c>
    </row>
    <row r="81" customFormat="false" ht="15" hidden="false" customHeight="false" outlineLevel="0" collapsed="false">
      <c r="A81" s="65" t="s">
        <v>396</v>
      </c>
      <c r="B81" s="65" t="s">
        <v>397</v>
      </c>
      <c r="C81" s="67" t="n">
        <v>0</v>
      </c>
      <c r="D81" s="67" t="n">
        <v>0</v>
      </c>
      <c r="E81" s="67" t="n">
        <v>0</v>
      </c>
      <c r="F81" s="67" t="n">
        <v>0</v>
      </c>
      <c r="G81" s="67" t="n">
        <v>0</v>
      </c>
      <c r="H81" s="67" t="n">
        <v>0</v>
      </c>
      <c r="I81" s="67" t="n">
        <v>0</v>
      </c>
      <c r="J81" s="67" t="n">
        <v>0</v>
      </c>
      <c r="K81" s="67" t="n">
        <v>0</v>
      </c>
      <c r="L81" s="67" t="n">
        <v>0</v>
      </c>
      <c r="M81" s="67" t="n">
        <v>0.8162938</v>
      </c>
      <c r="N81" s="67" t="n">
        <v>0.02509732</v>
      </c>
      <c r="O81" s="67" t="n">
        <v>0</v>
      </c>
      <c r="P81" s="67" t="n">
        <v>0</v>
      </c>
      <c r="Q81" s="67" t="n">
        <v>0</v>
      </c>
      <c r="R81" s="67" t="n">
        <v>0</v>
      </c>
    </row>
    <row r="82" customFormat="false" ht="15" hidden="false" customHeight="false" outlineLevel="0" collapsed="false">
      <c r="A82" s="65" t="s">
        <v>1060</v>
      </c>
      <c r="B82" s="65" t="s">
        <v>1061</v>
      </c>
      <c r="C82" s="66" t="n">
        <v>0.8423277</v>
      </c>
      <c r="D82" s="66" t="n">
        <v>0.01738348</v>
      </c>
      <c r="E82" s="67" t="n">
        <v>0</v>
      </c>
      <c r="F82" s="67" t="n">
        <v>0</v>
      </c>
      <c r="G82" s="67" t="n">
        <v>-0.795486</v>
      </c>
      <c r="H82" s="67" t="n">
        <v>0.03242964</v>
      </c>
      <c r="I82" s="67" t="n">
        <v>0</v>
      </c>
      <c r="J82" s="67" t="n">
        <v>0</v>
      </c>
      <c r="K82" s="67" t="n">
        <v>0</v>
      </c>
      <c r="L82" s="67" t="n">
        <v>0</v>
      </c>
      <c r="M82" s="67" t="n">
        <v>0</v>
      </c>
      <c r="N82" s="67" t="n">
        <v>0</v>
      </c>
      <c r="O82" s="67" t="n">
        <v>0</v>
      </c>
      <c r="P82" s="67" t="n">
        <v>0</v>
      </c>
      <c r="Q82" s="67" t="n">
        <v>0</v>
      </c>
      <c r="R82" s="67" t="n">
        <v>0</v>
      </c>
    </row>
    <row r="83" customFormat="false" ht="15" hidden="false" customHeight="false" outlineLevel="0" collapsed="false">
      <c r="A83" s="65" t="s">
        <v>1123</v>
      </c>
      <c r="B83" s="65" t="s">
        <v>1124</v>
      </c>
      <c r="C83" s="67" t="n">
        <v>0</v>
      </c>
      <c r="D83" s="67" t="n">
        <v>0</v>
      </c>
      <c r="E83" s="67" t="n">
        <v>-0.7780784</v>
      </c>
      <c r="F83" s="67" t="n">
        <v>0.03937921</v>
      </c>
      <c r="G83" s="67" t="n">
        <v>0</v>
      </c>
      <c r="H83" s="67" t="n">
        <v>0</v>
      </c>
      <c r="I83" s="67" t="n">
        <v>0</v>
      </c>
      <c r="J83" s="67" t="n">
        <v>0</v>
      </c>
      <c r="K83" s="67" t="n">
        <v>-0.7672804</v>
      </c>
      <c r="L83" s="67" t="n">
        <v>0.04406847</v>
      </c>
      <c r="M83" s="67" t="n">
        <v>0</v>
      </c>
      <c r="N83" s="67" t="n">
        <v>0</v>
      </c>
      <c r="O83" s="67" t="n">
        <v>0</v>
      </c>
      <c r="P83" s="67" t="n">
        <v>0</v>
      </c>
      <c r="Q83" s="67" t="n">
        <v>0</v>
      </c>
      <c r="R83" s="67" t="n">
        <v>0</v>
      </c>
    </row>
    <row r="84" customFormat="false" ht="15" hidden="false" customHeight="false" outlineLevel="0" collapsed="false">
      <c r="A84" s="65" t="s">
        <v>96</v>
      </c>
      <c r="B84" s="65" t="s">
        <v>97</v>
      </c>
      <c r="C84" s="67" t="n">
        <v>0</v>
      </c>
      <c r="D84" s="67" t="n">
        <v>0</v>
      </c>
      <c r="E84" s="67" t="n">
        <v>0.7754499</v>
      </c>
      <c r="F84" s="67" t="n">
        <v>0.04049385</v>
      </c>
      <c r="G84" s="67" t="n">
        <v>-0.8123903</v>
      </c>
      <c r="H84" s="67" t="n">
        <v>0.02639285</v>
      </c>
      <c r="I84" s="67" t="n">
        <v>0</v>
      </c>
      <c r="J84" s="67" t="n">
        <v>0</v>
      </c>
      <c r="K84" s="67" t="n">
        <v>0</v>
      </c>
      <c r="L84" s="67" t="n">
        <v>0</v>
      </c>
      <c r="M84" s="67" t="n">
        <v>0</v>
      </c>
      <c r="N84" s="67" t="n">
        <v>0</v>
      </c>
      <c r="O84" s="67" t="n">
        <v>0</v>
      </c>
      <c r="P84" s="67" t="n">
        <v>0</v>
      </c>
      <c r="Q84" s="67" t="n">
        <v>0</v>
      </c>
      <c r="R84" s="67" t="n">
        <v>0</v>
      </c>
    </row>
    <row r="85" customFormat="false" ht="15" hidden="false" customHeight="false" outlineLevel="0" collapsed="false">
      <c r="A85" s="65" t="s">
        <v>814</v>
      </c>
      <c r="B85" s="65" t="s">
        <v>815</v>
      </c>
      <c r="C85" s="67" t="n">
        <v>0</v>
      </c>
      <c r="D85" s="67" t="n">
        <v>0</v>
      </c>
      <c r="E85" s="67" t="n">
        <v>0</v>
      </c>
      <c r="F85" s="67" t="n">
        <v>0</v>
      </c>
      <c r="G85" s="67" t="n">
        <v>-0.8324417</v>
      </c>
      <c r="H85" s="67" t="n">
        <v>0.02012464</v>
      </c>
      <c r="I85" s="67" t="n">
        <v>0</v>
      </c>
      <c r="J85" s="67" t="n">
        <v>0</v>
      </c>
      <c r="K85" s="67" t="n">
        <v>0</v>
      </c>
      <c r="L85" s="67" t="n">
        <v>0</v>
      </c>
      <c r="M85" s="67" t="n">
        <v>0</v>
      </c>
      <c r="N85" s="67" t="n">
        <v>0</v>
      </c>
      <c r="O85" s="67" t="n">
        <v>0</v>
      </c>
      <c r="P85" s="67" t="n">
        <v>0</v>
      </c>
      <c r="Q85" s="67" t="n">
        <v>-0.7555221</v>
      </c>
      <c r="R85" s="67" t="n">
        <v>0.04950706</v>
      </c>
    </row>
    <row r="86" customFormat="false" ht="15" hidden="false" customHeight="false" outlineLevel="0" collapsed="false">
      <c r="A86" s="65" t="s">
        <v>1016</v>
      </c>
      <c r="B86" s="65" t="s">
        <v>1017</v>
      </c>
      <c r="C86" s="67" t="n">
        <v>0</v>
      </c>
      <c r="D86" s="67" t="n">
        <v>0</v>
      </c>
      <c r="E86" s="67" t="n">
        <v>-0.7766897</v>
      </c>
      <c r="F86" s="67" t="n">
        <v>0.03996596</v>
      </c>
      <c r="G86" s="67" t="n">
        <v>0.7660212</v>
      </c>
      <c r="H86" s="67" t="n">
        <v>0.04463427</v>
      </c>
      <c r="I86" s="67" t="n">
        <v>0</v>
      </c>
      <c r="J86" s="67" t="n">
        <v>0</v>
      </c>
      <c r="K86" s="67" t="n">
        <v>0</v>
      </c>
      <c r="L86" s="67" t="n">
        <v>0</v>
      </c>
      <c r="M86" s="67" t="n">
        <v>0</v>
      </c>
      <c r="N86" s="67" t="n">
        <v>0</v>
      </c>
      <c r="O86" s="67" t="n">
        <v>0</v>
      </c>
      <c r="P86" s="67" t="n">
        <v>0</v>
      </c>
      <c r="Q86" s="67" t="n">
        <v>0</v>
      </c>
      <c r="R86" s="67" t="n">
        <v>0</v>
      </c>
    </row>
    <row r="87" customFormat="false" ht="15" hidden="false" customHeight="false" outlineLevel="0" collapsed="false">
      <c r="A87" s="65" t="s">
        <v>882</v>
      </c>
      <c r="B87" s="65" t="s">
        <v>883</v>
      </c>
      <c r="C87" s="67" t="n">
        <v>0</v>
      </c>
      <c r="D87" s="67" t="n">
        <v>0</v>
      </c>
      <c r="E87" s="67" t="n">
        <v>-0.8158624</v>
      </c>
      <c r="F87" s="67" t="n">
        <v>0.02523869</v>
      </c>
      <c r="G87" s="67" t="n">
        <v>0</v>
      </c>
      <c r="H87" s="67" t="n">
        <v>0</v>
      </c>
      <c r="I87" s="67" t="n">
        <v>0</v>
      </c>
      <c r="J87" s="67" t="n">
        <v>0</v>
      </c>
      <c r="K87" s="67" t="n">
        <v>0</v>
      </c>
      <c r="L87" s="67" t="n">
        <v>0</v>
      </c>
      <c r="M87" s="67" t="n">
        <v>0</v>
      </c>
      <c r="N87" s="67" t="n">
        <v>0</v>
      </c>
      <c r="O87" s="67" t="n">
        <v>0</v>
      </c>
      <c r="P87" s="67" t="n">
        <v>0</v>
      </c>
      <c r="Q87" s="67" t="n">
        <v>0</v>
      </c>
      <c r="R87" s="67" t="n">
        <v>0</v>
      </c>
    </row>
    <row r="88" customFormat="false" ht="15" hidden="false" customHeight="false" outlineLevel="0" collapsed="false">
      <c r="A88" s="65" t="s">
        <v>289</v>
      </c>
      <c r="B88" s="65" t="s">
        <v>290</v>
      </c>
      <c r="C88" s="67" t="n">
        <v>0</v>
      </c>
      <c r="D88" s="67" t="n">
        <v>0</v>
      </c>
      <c r="E88" s="67" t="n">
        <v>0</v>
      </c>
      <c r="F88" s="67" t="n">
        <v>0</v>
      </c>
      <c r="G88" s="67" t="n">
        <v>0</v>
      </c>
      <c r="H88" s="67" t="n">
        <v>0</v>
      </c>
      <c r="I88" s="67" t="n">
        <v>0</v>
      </c>
      <c r="J88" s="67" t="n">
        <v>0</v>
      </c>
      <c r="K88" s="67" t="n">
        <v>-0.765699</v>
      </c>
      <c r="L88" s="67" t="n">
        <v>0.04477969</v>
      </c>
      <c r="M88" s="67" t="n">
        <v>0</v>
      </c>
      <c r="N88" s="67" t="n">
        <v>0</v>
      </c>
      <c r="O88" s="67" t="n">
        <v>0</v>
      </c>
      <c r="P88" s="67" t="n">
        <v>0</v>
      </c>
      <c r="Q88" s="67" t="n">
        <v>0</v>
      </c>
      <c r="R88" s="67" t="n">
        <v>0</v>
      </c>
    </row>
    <row r="89" customFormat="false" ht="15" hidden="false" customHeight="false" outlineLevel="0" collapsed="false">
      <c r="A89" s="65" t="s">
        <v>84</v>
      </c>
      <c r="B89" s="65" t="s">
        <v>85</v>
      </c>
      <c r="C89" s="67" t="n">
        <v>0</v>
      </c>
      <c r="D89" s="67" t="n">
        <v>0</v>
      </c>
      <c r="E89" s="67" t="n">
        <v>0</v>
      </c>
      <c r="F89" s="67" t="n">
        <v>0</v>
      </c>
      <c r="G89" s="67" t="n">
        <v>0</v>
      </c>
      <c r="H89" s="67" t="n">
        <v>0</v>
      </c>
      <c r="I89" s="67" t="n">
        <v>0</v>
      </c>
      <c r="J89" s="67" t="n">
        <v>0</v>
      </c>
      <c r="K89" s="67" t="n">
        <v>0</v>
      </c>
      <c r="L89" s="67" t="n">
        <v>0</v>
      </c>
      <c r="M89" s="67" t="n">
        <v>-0.9044361</v>
      </c>
      <c r="N89" s="67" t="n">
        <v>0.005147356</v>
      </c>
      <c r="O89" s="67" t="n">
        <v>0</v>
      </c>
      <c r="P89" s="67" t="n">
        <v>0</v>
      </c>
      <c r="Q89" s="67" t="n">
        <v>0</v>
      </c>
      <c r="R89" s="67" t="n">
        <v>0</v>
      </c>
    </row>
    <row r="90" customFormat="false" ht="15" hidden="false" customHeight="false" outlineLevel="0" collapsed="false">
      <c r="A90" s="65" t="s">
        <v>265</v>
      </c>
      <c r="B90" s="65" t="s">
        <v>266</v>
      </c>
      <c r="C90" s="67" t="n">
        <v>0</v>
      </c>
      <c r="D90" s="67" t="n">
        <v>0</v>
      </c>
      <c r="E90" s="67" t="n">
        <v>0</v>
      </c>
      <c r="F90" s="67" t="n">
        <v>0</v>
      </c>
      <c r="G90" s="67" t="n">
        <v>0</v>
      </c>
      <c r="H90" s="67" t="n">
        <v>0</v>
      </c>
      <c r="I90" s="67" t="n">
        <v>0</v>
      </c>
      <c r="J90" s="67" t="n">
        <v>0</v>
      </c>
      <c r="K90" s="67" t="n">
        <v>0</v>
      </c>
      <c r="L90" s="67" t="n">
        <v>0</v>
      </c>
      <c r="M90" s="67" t="n">
        <v>-0.8109731</v>
      </c>
      <c r="N90" s="67" t="n">
        <v>0.02687231</v>
      </c>
      <c r="O90" s="67" t="n">
        <v>0</v>
      </c>
      <c r="P90" s="67" t="n">
        <v>0</v>
      </c>
      <c r="Q90" s="67" t="n">
        <v>0</v>
      </c>
      <c r="R90" s="67" t="n">
        <v>0</v>
      </c>
    </row>
    <row r="91" customFormat="false" ht="15" hidden="false" customHeight="false" outlineLevel="0" collapsed="false">
      <c r="A91" s="65" t="s">
        <v>80</v>
      </c>
      <c r="B91" s="65" t="s">
        <v>81</v>
      </c>
      <c r="C91" s="67" t="n">
        <v>0</v>
      </c>
      <c r="D91" s="67" t="n">
        <v>0</v>
      </c>
      <c r="E91" s="67" t="n">
        <v>0</v>
      </c>
      <c r="F91" s="67" t="n">
        <v>0</v>
      </c>
      <c r="G91" s="67" t="n">
        <v>0</v>
      </c>
      <c r="H91" s="67" t="n">
        <v>0</v>
      </c>
      <c r="I91" s="67" t="n">
        <v>0</v>
      </c>
      <c r="J91" s="67" t="n">
        <v>0</v>
      </c>
      <c r="K91" s="67" t="n">
        <v>0</v>
      </c>
      <c r="L91" s="67" t="n">
        <v>0</v>
      </c>
      <c r="M91" s="67" t="n">
        <v>-0.9161151</v>
      </c>
      <c r="N91" s="67" t="n">
        <v>0.003739918</v>
      </c>
      <c r="O91" s="67" t="n">
        <v>0</v>
      </c>
      <c r="P91" s="67" t="n">
        <v>0</v>
      </c>
      <c r="Q91" s="67" t="n">
        <v>0</v>
      </c>
      <c r="R91" s="67" t="n">
        <v>0</v>
      </c>
    </row>
    <row r="92" customFormat="false" ht="15" hidden="false" customHeight="false" outlineLevel="0" collapsed="false">
      <c r="A92" s="65" t="s">
        <v>481</v>
      </c>
      <c r="B92" s="65" t="s">
        <v>482</v>
      </c>
      <c r="C92" s="67" t="n">
        <v>0</v>
      </c>
      <c r="D92" s="67" t="n">
        <v>0</v>
      </c>
      <c r="E92" s="67" t="n">
        <v>0</v>
      </c>
      <c r="F92" s="67" t="n">
        <v>0</v>
      </c>
      <c r="G92" s="67" t="n">
        <v>0</v>
      </c>
      <c r="H92" s="67" t="n">
        <v>0</v>
      </c>
      <c r="I92" s="67" t="n">
        <v>0.7629116</v>
      </c>
      <c r="J92" s="67" t="n">
        <v>0.04604861</v>
      </c>
      <c r="K92" s="67" t="n">
        <v>0</v>
      </c>
      <c r="L92" s="67" t="n">
        <v>0</v>
      </c>
      <c r="M92" s="67" t="n">
        <v>0</v>
      </c>
      <c r="N92" s="67" t="n">
        <v>0</v>
      </c>
      <c r="O92" s="67" t="n">
        <v>0</v>
      </c>
      <c r="P92" s="67" t="n">
        <v>0</v>
      </c>
      <c r="Q92" s="67" t="n">
        <v>0</v>
      </c>
      <c r="R92" s="67" t="n">
        <v>0</v>
      </c>
    </row>
    <row r="93" customFormat="false" ht="15" hidden="false" customHeight="false" outlineLevel="0" collapsed="false">
      <c r="A93" s="65" t="s">
        <v>285</v>
      </c>
      <c r="B93" s="65" t="s">
        <v>286</v>
      </c>
      <c r="C93" s="67" t="n">
        <v>0</v>
      </c>
      <c r="D93" s="67" t="n">
        <v>0</v>
      </c>
      <c r="E93" s="67" t="n">
        <v>0</v>
      </c>
      <c r="F93" s="67" t="n">
        <v>0</v>
      </c>
      <c r="G93" s="67" t="n">
        <v>0</v>
      </c>
      <c r="H93" s="67" t="n">
        <v>0</v>
      </c>
      <c r="I93" s="67" t="n">
        <v>0</v>
      </c>
      <c r="J93" s="67" t="n">
        <v>0</v>
      </c>
      <c r="K93" s="67" t="n">
        <v>-0.9377718</v>
      </c>
      <c r="L93" s="67" t="n">
        <v>0.001793857</v>
      </c>
      <c r="M93" s="67" t="n">
        <v>0</v>
      </c>
      <c r="N93" s="67" t="n">
        <v>0</v>
      </c>
      <c r="O93" s="67" t="n">
        <v>0</v>
      </c>
      <c r="P93" s="67" t="n">
        <v>0</v>
      </c>
      <c r="Q93" s="67" t="n">
        <v>0</v>
      </c>
      <c r="R93" s="67" t="n">
        <v>0</v>
      </c>
    </row>
    <row r="94" customFormat="false" ht="15" hidden="false" customHeight="false" outlineLevel="0" collapsed="false">
      <c r="A94" s="65" t="s">
        <v>957</v>
      </c>
      <c r="B94" s="65" t="s">
        <v>958</v>
      </c>
      <c r="C94" s="66" t="n">
        <v>-0.7598956</v>
      </c>
      <c r="D94" s="66" t="n">
        <v>0.04744356</v>
      </c>
      <c r="E94" s="67" t="n">
        <v>0</v>
      </c>
      <c r="F94" s="67" t="n">
        <v>0</v>
      </c>
      <c r="G94" s="67" t="n">
        <v>0.8521773</v>
      </c>
      <c r="H94" s="67" t="n">
        <v>0.01487709</v>
      </c>
      <c r="I94" s="67" t="n">
        <v>0</v>
      </c>
      <c r="J94" s="67" t="n">
        <v>0</v>
      </c>
      <c r="K94" s="67" t="n">
        <v>0</v>
      </c>
      <c r="L94" s="67" t="n">
        <v>0</v>
      </c>
      <c r="M94" s="67" t="n">
        <v>0</v>
      </c>
      <c r="N94" s="67" t="n">
        <v>0</v>
      </c>
      <c r="O94" s="67" t="n">
        <v>0</v>
      </c>
      <c r="P94" s="67" t="n">
        <v>0</v>
      </c>
      <c r="Q94" s="67" t="n">
        <v>0.8753661</v>
      </c>
      <c r="R94" s="67" t="n">
        <v>0.009838149</v>
      </c>
    </row>
    <row r="95" customFormat="false" ht="15" hidden="false" customHeight="false" outlineLevel="0" collapsed="false">
      <c r="A95" s="65" t="s">
        <v>921</v>
      </c>
      <c r="B95" s="65" t="s">
        <v>922</v>
      </c>
      <c r="C95" s="67" t="n">
        <v>0</v>
      </c>
      <c r="D95" s="67" t="n">
        <v>0</v>
      </c>
      <c r="E95" s="67" t="n">
        <v>-0.7728648</v>
      </c>
      <c r="F95" s="67" t="n">
        <v>0.04160696</v>
      </c>
      <c r="G95" s="67" t="n">
        <v>0</v>
      </c>
      <c r="H95" s="67" t="n">
        <v>0</v>
      </c>
      <c r="I95" s="67" t="n">
        <v>0</v>
      </c>
      <c r="J95" s="67" t="n">
        <v>0</v>
      </c>
      <c r="K95" s="67" t="n">
        <v>-0.7764106</v>
      </c>
      <c r="L95" s="67" t="n">
        <v>0.04008445</v>
      </c>
      <c r="M95" s="67" t="n">
        <v>0</v>
      </c>
      <c r="N95" s="67" t="n">
        <v>0</v>
      </c>
      <c r="O95" s="67" t="n">
        <v>0</v>
      </c>
      <c r="P95" s="67" t="n">
        <v>0</v>
      </c>
      <c r="Q95" s="67" t="n">
        <v>0</v>
      </c>
      <c r="R95" s="67" t="n">
        <v>0</v>
      </c>
    </row>
    <row r="96" customFormat="false" ht="15" hidden="false" customHeight="false" outlineLevel="0" collapsed="false">
      <c r="A96" s="65" t="s">
        <v>846</v>
      </c>
      <c r="B96" s="65" t="s">
        <v>847</v>
      </c>
      <c r="C96" s="67" t="n">
        <v>0</v>
      </c>
      <c r="D96" s="67" t="n">
        <v>0</v>
      </c>
      <c r="E96" s="67" t="n">
        <v>0</v>
      </c>
      <c r="F96" s="67" t="n">
        <v>0</v>
      </c>
      <c r="G96" s="67" t="n">
        <v>0</v>
      </c>
      <c r="H96" s="67" t="n">
        <v>0</v>
      </c>
      <c r="I96" s="67" t="n">
        <v>0</v>
      </c>
      <c r="J96" s="67" t="n">
        <v>0</v>
      </c>
      <c r="K96" s="67" t="n">
        <v>0</v>
      </c>
      <c r="L96" s="67" t="n">
        <v>0</v>
      </c>
      <c r="M96" s="67" t="n">
        <v>-0.8136182</v>
      </c>
      <c r="N96" s="67" t="n">
        <v>0.02598138</v>
      </c>
      <c r="O96" s="67" t="n">
        <v>0</v>
      </c>
      <c r="P96" s="67" t="n">
        <v>0</v>
      </c>
      <c r="Q96" s="67" t="n">
        <v>0</v>
      </c>
      <c r="R96" s="67" t="n">
        <v>0</v>
      </c>
    </row>
    <row r="97" customFormat="false" ht="15" hidden="false" customHeight="false" outlineLevel="0" collapsed="false">
      <c r="A97" s="65" t="s">
        <v>927</v>
      </c>
      <c r="B97" s="65" t="s">
        <v>928</v>
      </c>
      <c r="C97" s="67" t="n">
        <v>0</v>
      </c>
      <c r="D97" s="67" t="n">
        <v>0</v>
      </c>
      <c r="E97" s="67" t="n">
        <v>0</v>
      </c>
      <c r="F97" s="67" t="n">
        <v>0</v>
      </c>
      <c r="G97" s="67" t="n">
        <v>0</v>
      </c>
      <c r="H97" s="67" t="n">
        <v>0</v>
      </c>
      <c r="I97" s="67" t="n">
        <v>0</v>
      </c>
      <c r="J97" s="67" t="n">
        <v>0</v>
      </c>
      <c r="K97" s="67" t="n">
        <v>0</v>
      </c>
      <c r="L97" s="67" t="n">
        <v>0</v>
      </c>
      <c r="M97" s="67" t="n">
        <v>-0.8172159</v>
      </c>
      <c r="N97" s="67" t="n">
        <v>0.02479663</v>
      </c>
      <c r="O97" s="67" t="n">
        <v>0</v>
      </c>
      <c r="P97" s="67" t="n">
        <v>0</v>
      </c>
      <c r="Q97" s="67" t="n">
        <v>0</v>
      </c>
      <c r="R97" s="67" t="n">
        <v>0</v>
      </c>
    </row>
    <row r="98" customFormat="false" ht="15" hidden="false" customHeight="false" outlineLevel="0" collapsed="false">
      <c r="A98" s="65" t="s">
        <v>864</v>
      </c>
      <c r="B98" s="65" t="s">
        <v>865</v>
      </c>
      <c r="C98" s="67" t="n">
        <v>0</v>
      </c>
      <c r="D98" s="67" t="n">
        <v>0</v>
      </c>
      <c r="E98" s="67" t="n">
        <v>-0.7775364</v>
      </c>
      <c r="F98" s="67" t="n">
        <v>0.03960765</v>
      </c>
      <c r="G98" s="67" t="n">
        <v>0</v>
      </c>
      <c r="H98" s="67" t="n">
        <v>0</v>
      </c>
      <c r="I98" s="67" t="n">
        <v>0</v>
      </c>
      <c r="J98" s="67" t="n">
        <v>0</v>
      </c>
      <c r="K98" s="67" t="n">
        <v>0</v>
      </c>
      <c r="L98" s="67" t="n">
        <v>0</v>
      </c>
      <c r="M98" s="67" t="n">
        <v>0</v>
      </c>
      <c r="N98" s="67" t="n">
        <v>0</v>
      </c>
      <c r="O98" s="67" t="n">
        <v>0</v>
      </c>
      <c r="P98" s="67" t="n">
        <v>0</v>
      </c>
      <c r="Q98" s="67" t="n">
        <v>0</v>
      </c>
      <c r="R98" s="67" t="n">
        <v>0</v>
      </c>
    </row>
    <row r="99" customFormat="false" ht="15" hidden="false" customHeight="false" outlineLevel="0" collapsed="false">
      <c r="A99" s="65" t="s">
        <v>632</v>
      </c>
      <c r="B99" s="65" t="s">
        <v>633</v>
      </c>
      <c r="C99" s="67" t="n">
        <v>0</v>
      </c>
      <c r="D99" s="67" t="n">
        <v>0</v>
      </c>
      <c r="E99" s="67" t="n">
        <v>0.8174673</v>
      </c>
      <c r="F99" s="67" t="n">
        <v>0.02471498</v>
      </c>
      <c r="G99" s="67" t="n">
        <v>0</v>
      </c>
      <c r="H99" s="67" t="n">
        <v>0</v>
      </c>
      <c r="I99" s="67" t="n">
        <v>0</v>
      </c>
      <c r="J99" s="67" t="n">
        <v>0</v>
      </c>
      <c r="K99" s="67" t="n">
        <v>0</v>
      </c>
      <c r="L99" s="67" t="n">
        <v>0</v>
      </c>
      <c r="M99" s="67" t="n">
        <v>0</v>
      </c>
      <c r="N99" s="67" t="n">
        <v>0</v>
      </c>
      <c r="O99" s="67" t="n">
        <v>0</v>
      </c>
      <c r="P99" s="67" t="n">
        <v>0</v>
      </c>
      <c r="Q99" s="67" t="n">
        <v>0</v>
      </c>
      <c r="R99" s="67" t="n">
        <v>0</v>
      </c>
    </row>
    <row r="100" customFormat="false" ht="15" hidden="false" customHeight="false" outlineLevel="0" collapsed="false">
      <c r="A100" s="65" t="s">
        <v>457</v>
      </c>
      <c r="B100" s="65" t="s">
        <v>458</v>
      </c>
      <c r="C100" s="67" t="n">
        <v>0</v>
      </c>
      <c r="D100" s="67" t="n">
        <v>0</v>
      </c>
      <c r="E100" s="67" t="n">
        <v>0</v>
      </c>
      <c r="F100" s="67" t="n">
        <v>0</v>
      </c>
      <c r="G100" s="67" t="n">
        <v>0</v>
      </c>
      <c r="H100" s="67" t="n">
        <v>0</v>
      </c>
      <c r="I100" s="67" t="n">
        <v>0</v>
      </c>
      <c r="J100" s="67" t="n">
        <v>0</v>
      </c>
      <c r="K100" s="67" t="n">
        <v>0</v>
      </c>
      <c r="L100" s="67" t="n">
        <v>0</v>
      </c>
      <c r="M100" s="67" t="n">
        <v>0.776913</v>
      </c>
      <c r="N100" s="67" t="n">
        <v>0.03987127</v>
      </c>
      <c r="O100" s="67" t="n">
        <v>0</v>
      </c>
      <c r="P100" s="67" t="n">
        <v>0</v>
      </c>
      <c r="Q100" s="67" t="n">
        <v>0</v>
      </c>
      <c r="R100" s="67" t="n">
        <v>0</v>
      </c>
    </row>
    <row r="101" customFormat="false" ht="15" hidden="false" customHeight="false" outlineLevel="0" collapsed="false">
      <c r="A101" s="65" t="s">
        <v>712</v>
      </c>
      <c r="B101" s="65" t="s">
        <v>713</v>
      </c>
      <c r="C101" s="67" t="n">
        <v>0</v>
      </c>
      <c r="D101" s="67" t="n">
        <v>0</v>
      </c>
      <c r="E101" s="67" t="n">
        <v>0</v>
      </c>
      <c r="F101" s="67" t="n">
        <v>0</v>
      </c>
      <c r="G101" s="67" t="n">
        <v>0</v>
      </c>
      <c r="H101" s="67" t="n">
        <v>0</v>
      </c>
      <c r="I101" s="67" t="n">
        <v>0</v>
      </c>
      <c r="J101" s="67" t="n">
        <v>0</v>
      </c>
      <c r="K101" s="67" t="n">
        <v>0</v>
      </c>
      <c r="L101" s="67" t="n">
        <v>0</v>
      </c>
      <c r="M101" s="67" t="n">
        <v>0.7744381</v>
      </c>
      <c r="N101" s="67" t="n">
        <v>0.04092754</v>
      </c>
      <c r="O101" s="67" t="n">
        <v>0</v>
      </c>
      <c r="P101" s="67" t="n">
        <v>0</v>
      </c>
      <c r="Q101" s="67" t="n">
        <v>0</v>
      </c>
      <c r="R101" s="67" t="n">
        <v>0</v>
      </c>
    </row>
    <row r="102" customFormat="false" ht="15" hidden="false" customHeight="false" outlineLevel="0" collapsed="false">
      <c r="A102" s="65" t="s">
        <v>566</v>
      </c>
      <c r="B102" s="65" t="s">
        <v>567</v>
      </c>
      <c r="C102" s="66" t="n">
        <v>-0.7593284</v>
      </c>
      <c r="D102" s="66" t="n">
        <v>0.046548</v>
      </c>
      <c r="E102" s="67" t="n">
        <v>-0.8383591</v>
      </c>
      <c r="F102" s="67" t="n">
        <v>0.01845653</v>
      </c>
      <c r="G102" s="67" t="n">
        <v>0</v>
      </c>
      <c r="H102" s="67" t="n">
        <v>0</v>
      </c>
      <c r="I102" s="67" t="n">
        <v>0</v>
      </c>
      <c r="J102" s="67" t="n">
        <v>0</v>
      </c>
      <c r="K102" s="67" t="n">
        <v>-0.9438457</v>
      </c>
      <c r="L102" s="67" t="n">
        <v>0.00139226</v>
      </c>
      <c r="M102" s="67" t="n">
        <v>0</v>
      </c>
      <c r="N102" s="67" t="n">
        <v>0</v>
      </c>
      <c r="O102" s="67" t="n">
        <v>0</v>
      </c>
      <c r="P102" s="67" t="n">
        <v>0</v>
      </c>
      <c r="Q102" s="67" t="n">
        <v>0</v>
      </c>
      <c r="R102" s="67" t="n">
        <v>0</v>
      </c>
    </row>
    <row r="103" customFormat="false" ht="15" hidden="false" customHeight="false" outlineLevel="0" collapsed="false">
      <c r="A103" s="65" t="s">
        <v>574</v>
      </c>
      <c r="B103" s="65" t="s">
        <v>575</v>
      </c>
      <c r="C103" s="67" t="n">
        <v>0</v>
      </c>
      <c r="D103" s="67" t="n">
        <v>0</v>
      </c>
      <c r="E103" s="67" t="n">
        <v>0.7578344</v>
      </c>
      <c r="F103" s="67" t="n">
        <v>0.04841007</v>
      </c>
      <c r="G103" s="67" t="n">
        <v>0</v>
      </c>
      <c r="H103" s="67" t="n">
        <v>0</v>
      </c>
      <c r="I103" s="67" t="n">
        <v>0</v>
      </c>
      <c r="J103" s="67" t="n">
        <v>0</v>
      </c>
      <c r="K103" s="67" t="n">
        <v>0</v>
      </c>
      <c r="L103" s="67" t="n">
        <v>0</v>
      </c>
      <c r="M103" s="67" t="n">
        <v>0</v>
      </c>
      <c r="N103" s="67" t="n">
        <v>0</v>
      </c>
      <c r="O103" s="67" t="n">
        <v>0</v>
      </c>
      <c r="P103" s="67" t="n">
        <v>0</v>
      </c>
      <c r="Q103" s="67" t="n">
        <v>0</v>
      </c>
      <c r="R103" s="67" t="n">
        <v>0</v>
      </c>
    </row>
    <row r="104" customFormat="false" ht="15" hidden="false" customHeight="false" outlineLevel="0" collapsed="false">
      <c r="A104" s="65" t="s">
        <v>273</v>
      </c>
      <c r="B104" s="65" t="s">
        <v>274</v>
      </c>
      <c r="C104" s="67" t="n">
        <v>0</v>
      </c>
      <c r="D104" s="67" t="n">
        <v>0</v>
      </c>
      <c r="E104" s="67" t="n">
        <v>-0.8458544</v>
      </c>
      <c r="F104" s="67" t="n">
        <v>0.01646047</v>
      </c>
      <c r="G104" s="67" t="n">
        <v>0</v>
      </c>
      <c r="H104" s="67" t="n">
        <v>0</v>
      </c>
      <c r="I104" s="67" t="n">
        <v>0</v>
      </c>
      <c r="J104" s="67" t="n">
        <v>0</v>
      </c>
      <c r="K104" s="67" t="n">
        <v>0</v>
      </c>
      <c r="L104" s="67" t="n">
        <v>0</v>
      </c>
      <c r="M104" s="67" t="n">
        <v>0</v>
      </c>
      <c r="N104" s="67" t="n">
        <v>0</v>
      </c>
      <c r="O104" s="67" t="n">
        <v>0</v>
      </c>
      <c r="P104" s="67" t="n">
        <v>0</v>
      </c>
      <c r="Q104" s="67" t="n">
        <v>0</v>
      </c>
      <c r="R104" s="67" t="n">
        <v>0</v>
      </c>
    </row>
    <row r="105" customFormat="false" ht="15" hidden="false" customHeight="false" outlineLevel="0" collapsed="false">
      <c r="A105" s="65" t="s">
        <v>544</v>
      </c>
      <c r="B105" s="65" t="s">
        <v>545</v>
      </c>
      <c r="C105" s="67" t="n">
        <v>0</v>
      </c>
      <c r="D105" s="67" t="n">
        <v>0</v>
      </c>
      <c r="E105" s="67" t="n">
        <v>0</v>
      </c>
      <c r="F105" s="67" t="n">
        <v>0</v>
      </c>
      <c r="G105" s="67" t="n">
        <v>0</v>
      </c>
      <c r="H105" s="67" t="n">
        <v>0</v>
      </c>
      <c r="I105" s="67" t="n">
        <v>-0.7809538</v>
      </c>
      <c r="J105" s="67" t="n">
        <v>0.03817952</v>
      </c>
      <c r="K105" s="67" t="n">
        <v>0</v>
      </c>
      <c r="L105" s="67" t="n">
        <v>0</v>
      </c>
      <c r="M105" s="67" t="n">
        <v>0</v>
      </c>
      <c r="N105" s="67" t="n">
        <v>0</v>
      </c>
      <c r="O105" s="67" t="n">
        <v>0</v>
      </c>
      <c r="P105" s="67" t="n">
        <v>0</v>
      </c>
      <c r="Q105" s="67" t="n">
        <v>-0.7779172</v>
      </c>
      <c r="R105" s="67" t="n">
        <v>0.03944708</v>
      </c>
    </row>
    <row r="106" customFormat="false" ht="15" hidden="false" customHeight="false" outlineLevel="0" collapsed="false">
      <c r="A106" s="65" t="s">
        <v>1012</v>
      </c>
      <c r="B106" s="65" t="s">
        <v>1013</v>
      </c>
      <c r="C106" s="67" t="n">
        <v>0</v>
      </c>
      <c r="D106" s="67" t="n">
        <v>0</v>
      </c>
      <c r="E106" s="67" t="n">
        <v>0</v>
      </c>
      <c r="F106" s="67" t="n">
        <v>0</v>
      </c>
      <c r="G106" s="67" t="n">
        <v>0</v>
      </c>
      <c r="H106" s="67" t="n">
        <v>0</v>
      </c>
      <c r="I106" s="67" t="n">
        <v>0</v>
      </c>
      <c r="J106" s="67" t="n">
        <v>0</v>
      </c>
      <c r="K106" s="67" t="n">
        <v>0</v>
      </c>
      <c r="L106" s="67" t="n">
        <v>0</v>
      </c>
      <c r="M106" s="67" t="n">
        <v>-0.8777938</v>
      </c>
      <c r="N106" s="67" t="n">
        <v>0.009378765</v>
      </c>
      <c r="O106" s="67" t="n">
        <v>0</v>
      </c>
      <c r="P106" s="67" t="n">
        <v>0</v>
      </c>
      <c r="Q106" s="67" t="n">
        <v>0</v>
      </c>
      <c r="R106" s="67" t="n">
        <v>0</v>
      </c>
    </row>
    <row r="107" customFormat="false" ht="15" hidden="false" customHeight="false" outlineLevel="0" collapsed="false">
      <c r="A107" s="65" t="s">
        <v>602</v>
      </c>
      <c r="B107" s="65" t="s">
        <v>603</v>
      </c>
      <c r="C107" s="67" t="n">
        <v>0</v>
      </c>
      <c r="D107" s="67" t="n">
        <v>0</v>
      </c>
      <c r="E107" s="67" t="n">
        <v>-0.7621237</v>
      </c>
      <c r="F107" s="67" t="n">
        <v>0.04641082</v>
      </c>
      <c r="G107" s="67" t="n">
        <v>0</v>
      </c>
      <c r="H107" s="67" t="n">
        <v>0</v>
      </c>
      <c r="I107" s="67" t="n">
        <v>0</v>
      </c>
      <c r="J107" s="67" t="n">
        <v>0</v>
      </c>
      <c r="K107" s="67" t="n">
        <v>-0.8760493</v>
      </c>
      <c r="L107" s="67" t="n">
        <v>0.009707587</v>
      </c>
      <c r="M107" s="67" t="n">
        <v>0</v>
      </c>
      <c r="N107" s="67" t="n">
        <v>0</v>
      </c>
      <c r="O107" s="67" t="n">
        <v>0</v>
      </c>
      <c r="P107" s="67" t="n">
        <v>0</v>
      </c>
      <c r="Q107" s="67" t="n">
        <v>0</v>
      </c>
      <c r="R107" s="67" t="n">
        <v>0</v>
      </c>
    </row>
    <row r="108" customFormat="false" ht="15" hidden="false" customHeight="false" outlineLevel="0" collapsed="false">
      <c r="A108" s="65" t="s">
        <v>281</v>
      </c>
      <c r="B108" s="65" t="s">
        <v>282</v>
      </c>
      <c r="C108" s="67" t="n">
        <v>0</v>
      </c>
      <c r="D108" s="67" t="n">
        <v>0</v>
      </c>
      <c r="E108" s="67" t="n">
        <v>-0.8573688</v>
      </c>
      <c r="F108" s="67" t="n">
        <v>0.01364497</v>
      </c>
      <c r="G108" s="67" t="n">
        <v>0</v>
      </c>
      <c r="H108" s="67" t="n">
        <v>0</v>
      </c>
      <c r="I108" s="67" t="n">
        <v>0</v>
      </c>
      <c r="J108" s="67" t="n">
        <v>0</v>
      </c>
      <c r="K108" s="67" t="n">
        <v>0</v>
      </c>
      <c r="L108" s="67" t="n">
        <v>0</v>
      </c>
      <c r="M108" s="67" t="n">
        <v>0</v>
      </c>
      <c r="N108" s="67" t="n">
        <v>0</v>
      </c>
      <c r="O108" s="67" t="n">
        <v>0</v>
      </c>
      <c r="P108" s="67" t="n">
        <v>0</v>
      </c>
      <c r="Q108" s="67" t="n">
        <v>0</v>
      </c>
      <c r="R108" s="67" t="n">
        <v>0</v>
      </c>
    </row>
    <row r="109" customFormat="false" ht="15" hidden="false" customHeight="false" outlineLevel="0" collapsed="false">
      <c r="A109" s="65" t="s">
        <v>88</v>
      </c>
      <c r="B109" s="65" t="s">
        <v>89</v>
      </c>
      <c r="C109" s="67" t="n">
        <v>0</v>
      </c>
      <c r="D109" s="67" t="n">
        <v>0</v>
      </c>
      <c r="E109" s="67" t="n">
        <v>0</v>
      </c>
      <c r="F109" s="67" t="n">
        <v>0</v>
      </c>
      <c r="G109" s="67" t="n">
        <v>0</v>
      </c>
      <c r="H109" s="67" t="n">
        <v>0</v>
      </c>
      <c r="I109" s="67" t="n">
        <v>0</v>
      </c>
      <c r="J109" s="67" t="n">
        <v>0</v>
      </c>
      <c r="K109" s="67" t="n">
        <v>-0.7983281</v>
      </c>
      <c r="L109" s="67" t="n">
        <v>0.03136593</v>
      </c>
      <c r="M109" s="67" t="n">
        <v>0</v>
      </c>
      <c r="N109" s="67" t="n">
        <v>0</v>
      </c>
      <c r="O109" s="67" t="n">
        <v>0</v>
      </c>
      <c r="P109" s="67" t="n">
        <v>0</v>
      </c>
      <c r="Q109" s="67" t="n">
        <v>0</v>
      </c>
      <c r="R109" s="67" t="n">
        <v>0</v>
      </c>
    </row>
    <row r="110" customFormat="false" ht="15" hidden="false" customHeight="false" outlineLevel="0" collapsed="false">
      <c r="A110" s="65" t="s">
        <v>850</v>
      </c>
      <c r="B110" s="65" t="s">
        <v>851</v>
      </c>
      <c r="C110" s="67" t="n">
        <v>0</v>
      </c>
      <c r="D110" s="67" t="n">
        <v>0</v>
      </c>
      <c r="E110" s="67" t="n">
        <v>-0.7742007</v>
      </c>
      <c r="F110" s="67" t="n">
        <v>0.04102965</v>
      </c>
      <c r="G110" s="67" t="n">
        <v>0</v>
      </c>
      <c r="H110" s="67" t="n">
        <v>0</v>
      </c>
      <c r="I110" s="67" t="n">
        <v>0</v>
      </c>
      <c r="J110" s="67" t="n">
        <v>0</v>
      </c>
      <c r="K110" s="67" t="n">
        <v>-0.8555242</v>
      </c>
      <c r="L110" s="67" t="n">
        <v>0.0140758</v>
      </c>
      <c r="M110" s="67" t="n">
        <v>0</v>
      </c>
      <c r="N110" s="67" t="n">
        <v>0</v>
      </c>
      <c r="O110" s="67" t="n">
        <v>0</v>
      </c>
      <c r="P110" s="67" t="n">
        <v>0</v>
      </c>
      <c r="Q110" s="67" t="n">
        <v>0</v>
      </c>
      <c r="R110" s="67" t="n">
        <v>0</v>
      </c>
    </row>
    <row r="111" customFormat="false" ht="15" hidden="false" customHeight="false" outlineLevel="0" collapsed="false">
      <c r="A111" s="65" t="s">
        <v>947</v>
      </c>
      <c r="B111" s="65" t="s">
        <v>948</v>
      </c>
      <c r="C111" s="67" t="n">
        <v>0</v>
      </c>
      <c r="D111" s="67" t="n">
        <v>0</v>
      </c>
      <c r="E111" s="67" t="n">
        <v>-0.7818586</v>
      </c>
      <c r="F111" s="67" t="n">
        <v>0.03780628</v>
      </c>
      <c r="G111" s="67" t="n">
        <v>0</v>
      </c>
      <c r="H111" s="67" t="n">
        <v>0</v>
      </c>
      <c r="I111" s="67" t="n">
        <v>0</v>
      </c>
      <c r="J111" s="67" t="n">
        <v>0</v>
      </c>
      <c r="K111" s="67" t="n">
        <v>-0.7984161</v>
      </c>
      <c r="L111" s="67" t="n">
        <v>0.03133331</v>
      </c>
      <c r="M111" s="67" t="n">
        <v>0</v>
      </c>
      <c r="N111" s="67" t="n">
        <v>0</v>
      </c>
      <c r="O111" s="67" t="n">
        <v>0</v>
      </c>
      <c r="P111" s="67" t="n">
        <v>0</v>
      </c>
      <c r="Q111" s="67" t="n">
        <v>0</v>
      </c>
      <c r="R111" s="67" t="n">
        <v>0</v>
      </c>
    </row>
    <row r="112" customFormat="false" ht="15" hidden="false" customHeight="false" outlineLevel="0" collapsed="false">
      <c r="A112" s="65" t="s">
        <v>255</v>
      </c>
      <c r="B112" s="65" t="s">
        <v>256</v>
      </c>
      <c r="C112" s="67" t="n">
        <v>0</v>
      </c>
      <c r="D112" s="67" t="n">
        <v>0</v>
      </c>
      <c r="E112" s="67" t="n">
        <v>-0.7629643</v>
      </c>
      <c r="F112" s="67" t="n">
        <v>0.04602443</v>
      </c>
      <c r="G112" s="67" t="n">
        <v>0</v>
      </c>
      <c r="H112" s="67" t="n">
        <v>0</v>
      </c>
      <c r="I112" s="67" t="n">
        <v>0</v>
      </c>
      <c r="J112" s="67" t="n">
        <v>0</v>
      </c>
      <c r="K112" s="67" t="n">
        <v>0</v>
      </c>
      <c r="L112" s="67" t="n">
        <v>0</v>
      </c>
      <c r="M112" s="67" t="n">
        <v>0</v>
      </c>
      <c r="N112" s="67" t="n">
        <v>0</v>
      </c>
      <c r="O112" s="67" t="n">
        <v>0</v>
      </c>
      <c r="P112" s="67" t="n">
        <v>0</v>
      </c>
      <c r="Q112" s="67" t="n">
        <v>0</v>
      </c>
      <c r="R112" s="67"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7"/>
  <sheetViews>
    <sheetView showFormulas="false" showGridLines="true" showRowColHeaders="true" showZeros="true" rightToLeft="false" tabSelected="false" showOutlineSymbols="true" defaultGridColor="true" view="normal" topLeftCell="A52" colorId="64" zoomScale="100" zoomScaleNormal="100" zoomScalePageLayoutView="100" workbookViewId="0">
      <selection pane="topLeft" activeCell="H21" activeCellId="0" sqref="H21"/>
    </sheetView>
  </sheetViews>
  <sheetFormatPr defaultColWidth="8.96875" defaultRowHeight="14.25" zeroHeight="false" outlineLevelRow="0" outlineLevelCol="0"/>
  <cols>
    <col collapsed="false" customWidth="true" hidden="false" outlineLevel="0" max="1" min="1" style="0" width="21.87"/>
    <col collapsed="false" customWidth="true" hidden="false" outlineLevel="0" max="2" min="2" style="0" width="21.99"/>
    <col collapsed="false" customWidth="true" hidden="false" outlineLevel="0" max="3" min="3" style="0" width="40.12"/>
  </cols>
  <sheetData>
    <row r="1" s="4" customFormat="true" ht="15.75" hidden="false" customHeight="false" outlineLevel="0" collapsed="false">
      <c r="A1" s="4" t="s">
        <v>1148</v>
      </c>
    </row>
    <row r="2" customFormat="false" ht="14.25" hidden="false" customHeight="false" outlineLevel="0" collapsed="false">
      <c r="A2" s="0" t="s">
        <v>33</v>
      </c>
      <c r="B2" s="69" t="s">
        <v>1149</v>
      </c>
      <c r="C2" s="69" t="s">
        <v>1150</v>
      </c>
    </row>
    <row r="3" customFormat="false" ht="14.25" hidden="false" customHeight="false" outlineLevel="0" collapsed="false">
      <c r="B3" s="69" t="s">
        <v>1151</v>
      </c>
      <c r="C3" s="69" t="s">
        <v>1152</v>
      </c>
    </row>
    <row r="4" customFormat="false" ht="14.25" hidden="false" customHeight="false" outlineLevel="0" collapsed="false">
      <c r="A4" s="62" t="s">
        <v>17</v>
      </c>
      <c r="B4" s="69" t="s">
        <v>1153</v>
      </c>
      <c r="C4" s="69" t="s">
        <v>1154</v>
      </c>
    </row>
    <row r="5" customFormat="false" ht="14.25" hidden="false" customHeight="false" outlineLevel="0" collapsed="false">
      <c r="B5" s="69" t="s">
        <v>1155</v>
      </c>
      <c r="C5" s="69" t="s">
        <v>1156</v>
      </c>
    </row>
    <row r="6" customFormat="false" ht="14.25" hidden="false" customHeight="false" outlineLevel="0" collapsed="false">
      <c r="A6" s="0" t="s">
        <v>73</v>
      </c>
      <c r="B6" s="69" t="s">
        <v>1157</v>
      </c>
      <c r="C6" s="69" t="s">
        <v>1158</v>
      </c>
    </row>
    <row r="7" customFormat="false" ht="14.25" hidden="false" customHeight="false" outlineLevel="0" collapsed="false">
      <c r="B7" s="69" t="s">
        <v>1159</v>
      </c>
      <c r="C7" s="69" t="s">
        <v>1160</v>
      </c>
    </row>
    <row r="8" customFormat="false" ht="14.25" hidden="false" customHeight="false" outlineLevel="0" collapsed="false">
      <c r="A8" s="62" t="s">
        <v>81</v>
      </c>
      <c r="B8" s="69" t="s">
        <v>1161</v>
      </c>
      <c r="C8" s="69" t="s">
        <v>1162</v>
      </c>
    </row>
    <row r="9" customFormat="false" ht="14.25" hidden="false" customHeight="false" outlineLevel="0" collapsed="false">
      <c r="B9" s="69" t="s">
        <v>1163</v>
      </c>
      <c r="C9" s="69" t="s">
        <v>1164</v>
      </c>
    </row>
    <row r="10" customFormat="false" ht="14.25" hidden="false" customHeight="false" outlineLevel="0" collapsed="false">
      <c r="A10" s="62" t="s">
        <v>75</v>
      </c>
      <c r="B10" s="69" t="s">
        <v>1165</v>
      </c>
      <c r="C10" s="69" t="s">
        <v>1166</v>
      </c>
    </row>
    <row r="11" customFormat="false" ht="14.25" hidden="false" customHeight="false" outlineLevel="0" collapsed="false">
      <c r="B11" s="69" t="s">
        <v>1167</v>
      </c>
      <c r="C11" s="69" t="s">
        <v>1168</v>
      </c>
    </row>
    <row r="12" customFormat="false" ht="14.25" hidden="false" customHeight="false" outlineLevel="0" collapsed="false">
      <c r="A12" s="62" t="s">
        <v>243</v>
      </c>
      <c r="B12" s="69" t="s">
        <v>1169</v>
      </c>
      <c r="C12" s="69" t="s">
        <v>1170</v>
      </c>
    </row>
    <row r="13" customFormat="false" ht="14.25" hidden="false" customHeight="false" outlineLevel="0" collapsed="false">
      <c r="B13" s="69" t="s">
        <v>1171</v>
      </c>
      <c r="C13" s="69" t="s">
        <v>1172</v>
      </c>
    </row>
    <row r="14" customFormat="false" ht="14.25" hidden="false" customHeight="false" outlineLevel="0" collapsed="false">
      <c r="A14" s="0" t="s">
        <v>264</v>
      </c>
      <c r="B14" s="69" t="s">
        <v>1173</v>
      </c>
      <c r="C14" s="69" t="s">
        <v>1174</v>
      </c>
    </row>
    <row r="15" customFormat="false" ht="14.25" hidden="false" customHeight="false" outlineLevel="0" collapsed="false">
      <c r="B15" s="69" t="s">
        <v>1175</v>
      </c>
      <c r="C15" s="69" t="s">
        <v>1176</v>
      </c>
    </row>
    <row r="16" customFormat="false" ht="14.25" hidden="false" customHeight="false" outlineLevel="0" collapsed="false">
      <c r="A16" s="0" t="s">
        <v>270</v>
      </c>
      <c r="B16" s="69" t="s">
        <v>1177</v>
      </c>
      <c r="C16" s="69" t="s">
        <v>1178</v>
      </c>
    </row>
    <row r="17" customFormat="false" ht="14.25" hidden="false" customHeight="false" outlineLevel="0" collapsed="false">
      <c r="B17" s="69" t="s">
        <v>1179</v>
      </c>
      <c r="C17" s="69" t="s">
        <v>1180</v>
      </c>
    </row>
    <row r="18" customFormat="false" ht="14.25" hidden="false" customHeight="false" outlineLevel="0" collapsed="false">
      <c r="A18" s="62" t="s">
        <v>310</v>
      </c>
      <c r="B18" s="69" t="s">
        <v>1181</v>
      </c>
      <c r="C18" s="69" t="s">
        <v>1182</v>
      </c>
    </row>
    <row r="19" customFormat="false" ht="14.25" hidden="false" customHeight="false" outlineLevel="0" collapsed="false">
      <c r="B19" s="69" t="s">
        <v>1183</v>
      </c>
      <c r="C19" s="69" t="s">
        <v>1184</v>
      </c>
    </row>
    <row r="20" customFormat="false" ht="14.25" hidden="false" customHeight="false" outlineLevel="0" collapsed="false">
      <c r="A20" s="0" t="s">
        <v>365</v>
      </c>
      <c r="B20" s="69" t="s">
        <v>1185</v>
      </c>
      <c r="C20" s="69" t="s">
        <v>1186</v>
      </c>
    </row>
    <row r="21" customFormat="false" ht="14.25" hidden="false" customHeight="false" outlineLevel="0" collapsed="false">
      <c r="B21" s="69" t="s">
        <v>1187</v>
      </c>
      <c r="C21" s="69" t="s">
        <v>1188</v>
      </c>
    </row>
    <row r="22" customFormat="false" ht="14.25" hidden="false" customHeight="false" outlineLevel="0" collapsed="false">
      <c r="A22" s="0" t="s">
        <v>401</v>
      </c>
      <c r="B22" s="69" t="s">
        <v>1189</v>
      </c>
      <c r="C22" s="69" t="s">
        <v>1190</v>
      </c>
    </row>
    <row r="23" customFormat="false" ht="14.25" hidden="false" customHeight="false" outlineLevel="0" collapsed="false">
      <c r="B23" s="69" t="s">
        <v>1191</v>
      </c>
      <c r="C23" s="69" t="s">
        <v>1192</v>
      </c>
    </row>
    <row r="24" customFormat="false" ht="14.25" hidden="false" customHeight="false" outlineLevel="0" collapsed="false">
      <c r="A24" s="0" t="s">
        <v>391</v>
      </c>
      <c r="B24" s="69" t="s">
        <v>1193</v>
      </c>
      <c r="C24" s="69" t="s">
        <v>1194</v>
      </c>
    </row>
    <row r="25" customFormat="false" ht="14.25" hidden="false" customHeight="false" outlineLevel="0" collapsed="false">
      <c r="B25" s="69" t="s">
        <v>1195</v>
      </c>
      <c r="C25" s="69" t="s">
        <v>1196</v>
      </c>
    </row>
    <row r="26" customFormat="false" ht="14.25" hidden="false" customHeight="false" outlineLevel="0" collapsed="false">
      <c r="A26" s="62" t="s">
        <v>413</v>
      </c>
      <c r="B26" s="69" t="s">
        <v>1197</v>
      </c>
      <c r="C26" s="69" t="s">
        <v>1198</v>
      </c>
    </row>
    <row r="27" customFormat="false" ht="14.25" hidden="false" customHeight="false" outlineLevel="0" collapsed="false">
      <c r="B27" s="69" t="s">
        <v>1199</v>
      </c>
      <c r="C27" s="69" t="s">
        <v>1200</v>
      </c>
    </row>
    <row r="28" customFormat="false" ht="14.25" hidden="false" customHeight="false" outlineLevel="0" collapsed="false">
      <c r="A28" s="0" t="s">
        <v>423</v>
      </c>
      <c r="B28" s="69" t="s">
        <v>1201</v>
      </c>
      <c r="C28" s="69" t="s">
        <v>1202</v>
      </c>
    </row>
    <row r="29" customFormat="false" ht="14.25" hidden="false" customHeight="false" outlineLevel="0" collapsed="false">
      <c r="B29" s="69" t="s">
        <v>1203</v>
      </c>
      <c r="C29" s="69" t="s">
        <v>1204</v>
      </c>
    </row>
    <row r="30" customFormat="false" ht="14.25" hidden="false" customHeight="false" outlineLevel="0" collapsed="false">
      <c r="A30" s="0" t="s">
        <v>421</v>
      </c>
      <c r="B30" s="69" t="s">
        <v>1205</v>
      </c>
      <c r="C30" s="69" t="s">
        <v>1206</v>
      </c>
    </row>
    <row r="31" customFormat="false" ht="14.25" hidden="false" customHeight="false" outlineLevel="0" collapsed="false">
      <c r="B31" s="69" t="s">
        <v>1207</v>
      </c>
      <c r="C31" s="69" t="s">
        <v>1208</v>
      </c>
    </row>
    <row r="32" customFormat="false" ht="14.25" hidden="false" customHeight="false" outlineLevel="0" collapsed="false">
      <c r="A32" s="2" t="s">
        <v>431</v>
      </c>
      <c r="B32" s="69" t="s">
        <v>1209</v>
      </c>
      <c r="C32" s="69" t="s">
        <v>1210</v>
      </c>
    </row>
    <row r="33" customFormat="false" ht="14.25" hidden="false" customHeight="false" outlineLevel="0" collapsed="false">
      <c r="B33" s="69" t="s">
        <v>1211</v>
      </c>
      <c r="C33" s="69" t="s">
        <v>1212</v>
      </c>
    </row>
    <row r="34" customFormat="false" ht="14.25" hidden="false" customHeight="false" outlineLevel="0" collapsed="false">
      <c r="A34" s="0" t="s">
        <v>452</v>
      </c>
      <c r="B34" s="69" t="s">
        <v>1213</v>
      </c>
      <c r="C34" s="69" t="s">
        <v>1214</v>
      </c>
    </row>
    <row r="35" customFormat="false" ht="14.25" hidden="false" customHeight="false" outlineLevel="0" collapsed="false">
      <c r="B35" s="69" t="s">
        <v>1215</v>
      </c>
      <c r="C35" s="69" t="s">
        <v>1216</v>
      </c>
    </row>
    <row r="36" customFormat="false" ht="14.25" hidden="false" customHeight="false" outlineLevel="0" collapsed="false">
      <c r="A36" s="0" t="s">
        <v>458</v>
      </c>
      <c r="B36" s="69" t="s">
        <v>1217</v>
      </c>
      <c r="C36" s="69" t="s">
        <v>1218</v>
      </c>
    </row>
    <row r="37" customFormat="false" ht="14.25" hidden="false" customHeight="false" outlineLevel="0" collapsed="false">
      <c r="B37" s="69" t="s">
        <v>1219</v>
      </c>
      <c r="C37" s="69" t="s">
        <v>1220</v>
      </c>
    </row>
    <row r="38" customFormat="false" ht="14.25" hidden="false" customHeight="false" outlineLevel="0" collapsed="false">
      <c r="A38" s="0" t="s">
        <v>460</v>
      </c>
      <c r="B38" s="69" t="s">
        <v>1221</v>
      </c>
      <c r="C38" s="69" t="s">
        <v>1222</v>
      </c>
    </row>
    <row r="39" customFormat="false" ht="14.25" hidden="false" customHeight="false" outlineLevel="0" collapsed="false">
      <c r="B39" s="69" t="s">
        <v>1223</v>
      </c>
      <c r="C39" s="69" t="s">
        <v>1224</v>
      </c>
    </row>
    <row r="40" customFormat="false" ht="14.25" hidden="false" customHeight="false" outlineLevel="0" collapsed="false">
      <c r="A40" s="0" t="s">
        <v>508</v>
      </c>
      <c r="B40" s="69" t="s">
        <v>1225</v>
      </c>
      <c r="C40" s="69" t="s">
        <v>1226</v>
      </c>
    </row>
    <row r="41" customFormat="false" ht="14.25" hidden="false" customHeight="false" outlineLevel="0" collapsed="false">
      <c r="B41" s="69" t="s">
        <v>1227</v>
      </c>
      <c r="C41" s="69" t="s">
        <v>1228</v>
      </c>
    </row>
    <row r="42" customFormat="false" ht="14.25" hidden="false" customHeight="false" outlineLevel="0" collapsed="false">
      <c r="A42" s="62" t="s">
        <v>510</v>
      </c>
      <c r="B42" s="69" t="s">
        <v>1229</v>
      </c>
      <c r="C42" s="69" t="s">
        <v>1230</v>
      </c>
    </row>
    <row r="43" customFormat="false" ht="14.25" hidden="false" customHeight="false" outlineLevel="0" collapsed="false">
      <c r="B43" s="69" t="s">
        <v>1231</v>
      </c>
      <c r="C43" s="69" t="s">
        <v>1232</v>
      </c>
    </row>
    <row r="44" customFormat="false" ht="14.25" hidden="false" customHeight="false" outlineLevel="0" collapsed="false">
      <c r="A44" s="0" t="s">
        <v>912</v>
      </c>
      <c r="B44" s="69" t="s">
        <v>1233</v>
      </c>
      <c r="C44" s="69" t="s">
        <v>1234</v>
      </c>
    </row>
    <row r="45" customFormat="false" ht="14.25" hidden="false" customHeight="false" outlineLevel="0" collapsed="false">
      <c r="B45" s="69" t="s">
        <v>1235</v>
      </c>
      <c r="C45" s="69" t="s">
        <v>1236</v>
      </c>
    </row>
    <row r="46" customFormat="false" ht="14.25" hidden="false" customHeight="false" outlineLevel="0" collapsed="false">
      <c r="A46" s="0" t="s">
        <v>914</v>
      </c>
      <c r="B46" s="69" t="s">
        <v>1237</v>
      </c>
      <c r="C46" s="69" t="s">
        <v>1238</v>
      </c>
    </row>
    <row r="47" customFormat="false" ht="14.25" hidden="false" customHeight="false" outlineLevel="0" collapsed="false">
      <c r="B47" s="69" t="s">
        <v>1239</v>
      </c>
      <c r="C47" s="69" t="s">
        <v>1240</v>
      </c>
    </row>
    <row r="48" customFormat="false" ht="14.25" hidden="false" customHeight="false" outlineLevel="0" collapsed="false">
      <c r="A48" s="0" t="s">
        <v>918</v>
      </c>
      <c r="B48" s="69" t="s">
        <v>1241</v>
      </c>
      <c r="C48" s="69" t="s">
        <v>1242</v>
      </c>
    </row>
    <row r="49" customFormat="false" ht="14.25" hidden="false" customHeight="false" outlineLevel="0" collapsed="false">
      <c r="B49" s="69" t="s">
        <v>1243</v>
      </c>
      <c r="C49" s="69" t="s">
        <v>1244</v>
      </c>
    </row>
    <row r="50" customFormat="false" ht="14.25" hidden="false" customHeight="false" outlineLevel="0" collapsed="false">
      <c r="A50" s="0" t="s">
        <v>958</v>
      </c>
      <c r="B50" s="69" t="s">
        <v>1245</v>
      </c>
      <c r="C50" s="69" t="s">
        <v>1246</v>
      </c>
    </row>
    <row r="51" customFormat="false" ht="14.25" hidden="false" customHeight="false" outlineLevel="0" collapsed="false">
      <c r="B51" s="69" t="s">
        <v>1247</v>
      </c>
      <c r="C51" s="69" t="s">
        <v>1248</v>
      </c>
    </row>
    <row r="52" customFormat="false" ht="14.25" hidden="false" customHeight="false" outlineLevel="0" collapsed="false">
      <c r="A52" s="0" t="s">
        <v>1249</v>
      </c>
      <c r="B52" s="70" t="s">
        <v>1250</v>
      </c>
      <c r="C52" s="70" t="s">
        <v>1251</v>
      </c>
    </row>
    <row r="53" customFormat="false" ht="14.25" hidden="false" customHeight="false" outlineLevel="0" collapsed="false">
      <c r="B53" s="70" t="s">
        <v>1252</v>
      </c>
      <c r="C53" s="70" t="s">
        <v>1253</v>
      </c>
    </row>
    <row r="54" customFormat="false" ht="14.25" hidden="false" customHeight="false" outlineLevel="0" collapsed="false">
      <c r="A54" s="0" t="s">
        <v>1254</v>
      </c>
      <c r="B54" s="70" t="s">
        <v>1255</v>
      </c>
      <c r="C54" s="70" t="s">
        <v>1256</v>
      </c>
    </row>
    <row r="55" customFormat="false" ht="14.25" hidden="false" customHeight="false" outlineLevel="0" collapsed="false">
      <c r="B55" s="70" t="s">
        <v>1257</v>
      </c>
      <c r="C55" s="70" t="s">
        <v>1258</v>
      </c>
    </row>
    <row r="56" customFormat="false" ht="14.25" hidden="false" customHeight="false" outlineLevel="0" collapsed="false">
      <c r="A56" s="0" t="s">
        <v>1259</v>
      </c>
      <c r="B56" s="70" t="s">
        <v>1260</v>
      </c>
      <c r="C56" s="70" t="s">
        <v>1261</v>
      </c>
    </row>
    <row r="57" customFormat="false" ht="14.25" hidden="false" customHeight="false" outlineLevel="0" collapsed="false">
      <c r="B57" s="70" t="s">
        <v>1262</v>
      </c>
      <c r="C57" s="70" t="s">
        <v>1263</v>
      </c>
    </row>
    <row r="58" customFormat="false" ht="14.25" hidden="false" customHeight="false" outlineLevel="0" collapsed="false">
      <c r="A58" s="0" t="s">
        <v>1264</v>
      </c>
      <c r="B58" s="70" t="s">
        <v>1265</v>
      </c>
      <c r="C58" s="70" t="s">
        <v>1266</v>
      </c>
    </row>
    <row r="59" customFormat="false" ht="14.25" hidden="false" customHeight="false" outlineLevel="0" collapsed="false">
      <c r="B59" s="70" t="s">
        <v>1267</v>
      </c>
      <c r="C59" s="70" t="s">
        <v>1268</v>
      </c>
    </row>
    <row r="60" customFormat="false" ht="14.25" hidden="false" customHeight="false" outlineLevel="0" collapsed="false">
      <c r="A60" s="0" t="s">
        <v>635</v>
      </c>
      <c r="B60" s="70" t="s">
        <v>1269</v>
      </c>
      <c r="C60" s="70" t="s">
        <v>1270</v>
      </c>
    </row>
    <row r="61" customFormat="false" ht="14.25" hidden="false" customHeight="false" outlineLevel="0" collapsed="false">
      <c r="B61" s="70" t="s">
        <v>1271</v>
      </c>
      <c r="C61" s="70" t="s">
        <v>1272</v>
      </c>
    </row>
    <row r="62" customFormat="false" ht="14.25" hidden="false" customHeight="false" outlineLevel="0" collapsed="false">
      <c r="A62" s="0" t="s">
        <v>1273</v>
      </c>
      <c r="B62" s="70" t="s">
        <v>1274</v>
      </c>
      <c r="C62" s="70" t="s">
        <v>1275</v>
      </c>
    </row>
    <row r="63" customFormat="false" ht="14.25" hidden="false" customHeight="false" outlineLevel="0" collapsed="false">
      <c r="B63" s="70" t="s">
        <v>1276</v>
      </c>
      <c r="C63" s="70" t="s">
        <v>1277</v>
      </c>
    </row>
    <row r="64" customFormat="false" ht="14.25" hidden="false" customHeight="false" outlineLevel="0" collapsed="false">
      <c r="A64" s="0" t="s">
        <v>1278</v>
      </c>
      <c r="B64" s="70" t="s">
        <v>1279</v>
      </c>
      <c r="C64" s="70" t="s">
        <v>1280</v>
      </c>
    </row>
    <row r="65" customFormat="false" ht="14.25" hidden="false" customHeight="false" outlineLevel="0" collapsed="false">
      <c r="B65" s="70" t="s">
        <v>1281</v>
      </c>
      <c r="C65" s="70" t="s">
        <v>1282</v>
      </c>
    </row>
    <row r="66" customFormat="false" ht="14.25" hidden="false" customHeight="false" outlineLevel="0" collapsed="false">
      <c r="A66" s="0" t="s">
        <v>686</v>
      </c>
      <c r="B66" s="70" t="s">
        <v>1283</v>
      </c>
      <c r="C66" s="70" t="s">
        <v>1284</v>
      </c>
    </row>
    <row r="67" customFormat="false" ht="14.25" hidden="false" customHeight="false" outlineLevel="0" collapsed="false">
      <c r="B67" s="70" t="s">
        <v>1285</v>
      </c>
      <c r="C67" s="70" t="s">
        <v>1286</v>
      </c>
    </row>
    <row r="68" customFormat="false" ht="14.25" hidden="false" customHeight="false" outlineLevel="0" collapsed="false">
      <c r="A68" s="0" t="s">
        <v>1287</v>
      </c>
      <c r="B68" s="70" t="s">
        <v>1288</v>
      </c>
      <c r="C68" s="70" t="s">
        <v>1289</v>
      </c>
    </row>
    <row r="69" customFormat="false" ht="14.25" hidden="false" customHeight="false" outlineLevel="0" collapsed="false">
      <c r="B69" s="70" t="s">
        <v>1290</v>
      </c>
      <c r="C69" s="70" t="s">
        <v>1291</v>
      </c>
    </row>
    <row r="70" customFormat="false" ht="14.25" hidden="false" customHeight="false" outlineLevel="0" collapsed="false">
      <c r="A70" s="0" t="s">
        <v>1292</v>
      </c>
      <c r="B70" s="70" t="s">
        <v>1293</v>
      </c>
      <c r="C70" s="70" t="s">
        <v>1294</v>
      </c>
    </row>
    <row r="71" customFormat="false" ht="14.25" hidden="false" customHeight="false" outlineLevel="0" collapsed="false">
      <c r="B71" s="70" t="s">
        <v>1295</v>
      </c>
      <c r="C71" s="70" t="s">
        <v>1296</v>
      </c>
    </row>
    <row r="72" customFormat="false" ht="14.25" hidden="false" customHeight="false" outlineLevel="0" collapsed="false">
      <c r="A72" s="0" t="s">
        <v>1297</v>
      </c>
      <c r="B72" s="70" t="s">
        <v>1298</v>
      </c>
      <c r="C72" s="70" t="s">
        <v>1299</v>
      </c>
    </row>
    <row r="73" customFormat="false" ht="14.25" hidden="false" customHeight="false" outlineLevel="0" collapsed="false">
      <c r="B73" s="70" t="s">
        <v>1300</v>
      </c>
      <c r="C73" s="70" t="s">
        <v>1301</v>
      </c>
    </row>
    <row r="74" customFormat="false" ht="14.25" hidden="false" customHeight="false" outlineLevel="0" collapsed="false">
      <c r="A74" s="0" t="s">
        <v>1055</v>
      </c>
      <c r="B74" s="70" t="s">
        <v>1302</v>
      </c>
      <c r="C74" s="70" t="s">
        <v>1303</v>
      </c>
    </row>
    <row r="75" customFormat="false" ht="14.25" hidden="false" customHeight="false" outlineLevel="0" collapsed="false">
      <c r="B75" s="70" t="s">
        <v>1304</v>
      </c>
      <c r="C75" s="70" t="s">
        <v>1305</v>
      </c>
    </row>
    <row r="76" customFormat="false" ht="14.25" hidden="false" customHeight="false" outlineLevel="0" collapsed="false">
      <c r="A76" s="0" t="s">
        <v>1059</v>
      </c>
      <c r="B76" s="70" t="s">
        <v>1306</v>
      </c>
      <c r="C76" s="70" t="s">
        <v>1307</v>
      </c>
    </row>
    <row r="77" customFormat="false" ht="14.25" hidden="false" customHeight="false" outlineLevel="0" collapsed="false">
      <c r="B77" s="70" t="s">
        <v>1308</v>
      </c>
      <c r="C77" s="70" t="s">
        <v>1309</v>
      </c>
    </row>
    <row r="78" customFormat="false" ht="14.25" hidden="false" customHeight="false" outlineLevel="0" collapsed="false">
      <c r="A78" s="0" t="s">
        <v>1102</v>
      </c>
      <c r="B78" s="70" t="s">
        <v>1310</v>
      </c>
      <c r="C78" s="70" t="s">
        <v>1311</v>
      </c>
    </row>
    <row r="79" customFormat="false" ht="14.25" hidden="false" customHeight="false" outlineLevel="0" collapsed="false">
      <c r="B79" s="70" t="s">
        <v>1312</v>
      </c>
      <c r="C79" s="70" t="s">
        <v>1313</v>
      </c>
    </row>
    <row r="80" customFormat="false" ht="14.25" hidden="false" customHeight="false" outlineLevel="0" collapsed="false">
      <c r="B80" s="70"/>
      <c r="C80" s="70"/>
    </row>
    <row r="81" customFormat="false" ht="14.25" hidden="false" customHeight="false" outlineLevel="0" collapsed="false">
      <c r="B81" s="70"/>
      <c r="C81" s="70"/>
    </row>
    <row r="82" customFormat="false" ht="14.25" hidden="false" customHeight="false" outlineLevel="0" collapsed="false">
      <c r="A82" s="0" t="s">
        <v>1055</v>
      </c>
      <c r="B82" s="70" t="s">
        <v>1314</v>
      </c>
      <c r="C82" s="70" t="s">
        <v>1315</v>
      </c>
    </row>
    <row r="83" customFormat="false" ht="14.25" hidden="false" customHeight="false" outlineLevel="0" collapsed="false">
      <c r="B83" s="70" t="s">
        <v>1316</v>
      </c>
      <c r="C83" s="70" t="s">
        <v>1317</v>
      </c>
    </row>
    <row r="84" customFormat="false" ht="14.25" hidden="false" customHeight="false" outlineLevel="0" collapsed="false">
      <c r="A84" s="0" t="s">
        <v>1059</v>
      </c>
      <c r="B84" s="70" t="s">
        <v>1318</v>
      </c>
      <c r="C84" s="70" t="s">
        <v>1319</v>
      </c>
    </row>
    <row r="85" customFormat="false" ht="14.25" hidden="false" customHeight="false" outlineLevel="0" collapsed="false">
      <c r="B85" s="70" t="s">
        <v>1320</v>
      </c>
      <c r="C85" s="70" t="s">
        <v>1321</v>
      </c>
    </row>
    <row r="86" customFormat="false" ht="14.25" hidden="false" customHeight="false" outlineLevel="0" collapsed="false">
      <c r="A86" s="0" t="s">
        <v>1102</v>
      </c>
      <c r="B86" s="70" t="s">
        <v>1322</v>
      </c>
      <c r="C86" s="70" t="s">
        <v>1323</v>
      </c>
    </row>
    <row r="87" customFormat="false" ht="15" hidden="false" customHeight="false" outlineLevel="0" collapsed="false">
      <c r="B87" s="70" t="s">
        <v>1324</v>
      </c>
      <c r="C87" s="70" t="s">
        <v>13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W21" activeCellId="0" sqref="W21"/>
    </sheetView>
  </sheetViews>
  <sheetFormatPr defaultColWidth="8.96875" defaultRowHeight="15" zeroHeight="false" outlineLevelRow="0" outlineLevelCol="0"/>
  <cols>
    <col collapsed="false" customWidth="true" hidden="false" outlineLevel="0" max="1" min="1" style="1" width="17.49"/>
    <col collapsed="false" customWidth="true" hidden="false" outlineLevel="0" max="20" min="2" style="1" width="8.86"/>
  </cols>
  <sheetData>
    <row r="1" s="4" customFormat="true" ht="24" hidden="false" customHeight="true" outlineLevel="0" collapsed="false">
      <c r="A1" s="3" t="s">
        <v>252</v>
      </c>
      <c r="B1" s="3"/>
      <c r="C1" s="3"/>
      <c r="D1" s="3"/>
      <c r="E1" s="3"/>
      <c r="F1" s="3"/>
      <c r="G1" s="3"/>
      <c r="H1" s="3"/>
      <c r="I1" s="3"/>
      <c r="J1" s="3"/>
      <c r="K1" s="3"/>
      <c r="L1" s="3"/>
      <c r="M1" s="3"/>
      <c r="N1" s="3"/>
      <c r="O1" s="3"/>
      <c r="P1" s="3"/>
      <c r="Q1" s="3"/>
      <c r="R1" s="3"/>
      <c r="S1" s="3"/>
      <c r="T1" s="3"/>
    </row>
    <row r="2" s="10" customFormat="true" ht="15.75" hidden="false" customHeight="false" outlineLevel="0" collapsed="false">
      <c r="A2" s="9"/>
      <c r="B2" s="6" t="s">
        <v>253</v>
      </c>
      <c r="C2" s="9"/>
      <c r="D2" s="9"/>
      <c r="E2" s="9"/>
      <c r="F2" s="9"/>
      <c r="G2" s="9"/>
      <c r="H2" s="9"/>
      <c r="I2" s="9"/>
      <c r="J2" s="9"/>
      <c r="K2" s="9"/>
      <c r="L2" s="9"/>
      <c r="M2" s="9"/>
      <c r="N2" s="9"/>
      <c r="O2" s="9"/>
      <c r="P2" s="9"/>
      <c r="Q2" s="9"/>
      <c r="R2" s="9"/>
      <c r="S2" s="9"/>
      <c r="T2" s="9"/>
    </row>
    <row r="3" customFormat="false" ht="18.75" hidden="false" customHeight="false" outlineLevel="0" collapsed="false">
      <c r="A3" s="11"/>
      <c r="B3" s="12"/>
      <c r="C3" s="13" t="s">
        <v>2</v>
      </c>
      <c r="D3" s="13" t="s">
        <v>3</v>
      </c>
      <c r="E3" s="13" t="s">
        <v>4</v>
      </c>
      <c r="F3" s="13" t="s">
        <v>5</v>
      </c>
      <c r="G3" s="13" t="s">
        <v>6</v>
      </c>
      <c r="H3" s="13" t="s">
        <v>7</v>
      </c>
      <c r="I3" s="13" t="s">
        <v>8</v>
      </c>
      <c r="J3" s="13" t="s">
        <v>9</v>
      </c>
      <c r="L3" s="14" t="s">
        <v>254</v>
      </c>
      <c r="M3" s="15"/>
      <c r="N3" s="15" t="s">
        <v>11</v>
      </c>
      <c r="O3" s="8" t="s">
        <v>12</v>
      </c>
      <c r="P3" s="8"/>
      <c r="Q3" s="8"/>
      <c r="R3" s="8" t="s">
        <v>13</v>
      </c>
      <c r="S3" s="8"/>
      <c r="T3" s="8"/>
    </row>
    <row r="4" customFormat="false" ht="15" hidden="false" customHeight="false" outlineLevel="0" collapsed="false">
      <c r="A4" s="5" t="s">
        <v>255</v>
      </c>
      <c r="B4" s="12" t="s">
        <v>256</v>
      </c>
      <c r="C4" s="1" t="n">
        <v>7.05</v>
      </c>
      <c r="D4" s="1" t="n">
        <v>4.96</v>
      </c>
      <c r="E4" s="1" t="n">
        <v>8</v>
      </c>
      <c r="F4" s="1" t="n">
        <v>7.26</v>
      </c>
      <c r="G4" s="1" t="n">
        <v>10.38</v>
      </c>
      <c r="H4" s="1" t="n">
        <v>10.73</v>
      </c>
      <c r="I4" s="1" t="n">
        <v>5.41</v>
      </c>
      <c r="J4" s="1" t="n">
        <v>9.81</v>
      </c>
      <c r="L4" s="16"/>
      <c r="M4" s="16"/>
      <c r="N4" s="16" t="n">
        <v>0</v>
      </c>
      <c r="O4" s="16" t="n">
        <v>12</v>
      </c>
      <c r="P4" s="16" t="n">
        <v>24</v>
      </c>
      <c r="Q4" s="16" t="n">
        <v>48</v>
      </c>
      <c r="R4" s="16" t="n">
        <v>12</v>
      </c>
      <c r="S4" s="16" t="n">
        <v>24</v>
      </c>
      <c r="T4" s="16" t="n">
        <v>48</v>
      </c>
    </row>
    <row r="5" customFormat="false" ht="15" hidden="false" customHeight="false" outlineLevel="0" collapsed="false">
      <c r="A5" s="5" t="s">
        <v>257</v>
      </c>
      <c r="B5" s="12" t="s">
        <v>258</v>
      </c>
      <c r="C5" s="1" t="n">
        <v>16.14</v>
      </c>
      <c r="D5" s="1" t="n">
        <v>11.71</v>
      </c>
      <c r="E5" s="1" t="n">
        <v>9.31</v>
      </c>
      <c r="F5" s="1" t="n">
        <v>21.94</v>
      </c>
      <c r="G5" s="1" t="n">
        <v>16.32</v>
      </c>
      <c r="H5" s="1" t="n">
        <v>17.65</v>
      </c>
      <c r="I5" s="1" t="n">
        <v>7.05</v>
      </c>
      <c r="J5" s="1" t="n">
        <v>14.4</v>
      </c>
      <c r="L5" s="15" t="s">
        <v>255</v>
      </c>
      <c r="M5" s="16" t="s">
        <v>256</v>
      </c>
      <c r="N5" s="15" t="n">
        <v>8.87</v>
      </c>
      <c r="O5" s="15" t="n">
        <v>7.62</v>
      </c>
      <c r="P5" s="15" t="n">
        <v>10.58</v>
      </c>
      <c r="Q5" s="15" t="n">
        <v>12.82</v>
      </c>
      <c r="R5" s="15" t="n">
        <v>7.8</v>
      </c>
      <c r="S5" s="15" t="n">
        <v>7.78</v>
      </c>
      <c r="T5" s="15" t="n">
        <v>16.88</v>
      </c>
    </row>
    <row r="6" customFormat="false" ht="15" hidden="false" customHeight="false" outlineLevel="0" collapsed="false">
      <c r="A6" s="11" t="s">
        <v>259</v>
      </c>
      <c r="B6" s="12" t="s">
        <v>260</v>
      </c>
      <c r="C6" s="1" t="n">
        <v>3.68</v>
      </c>
      <c r="D6" s="1" t="n">
        <v>8.29</v>
      </c>
      <c r="E6" s="1" t="n">
        <v>5.38</v>
      </c>
      <c r="F6" s="1" t="n">
        <v>3.83</v>
      </c>
      <c r="G6" s="1" t="n">
        <v>6.93</v>
      </c>
      <c r="H6" s="1" t="n">
        <v>6.88</v>
      </c>
      <c r="I6" s="1" t="n">
        <v>5.53</v>
      </c>
      <c r="J6" s="1" t="n">
        <v>7.82</v>
      </c>
      <c r="L6" s="15" t="s">
        <v>257</v>
      </c>
      <c r="M6" s="16" t="s">
        <v>258</v>
      </c>
      <c r="N6" s="15" t="n">
        <v>1.97</v>
      </c>
      <c r="O6" s="15" t="n">
        <v>2.16</v>
      </c>
      <c r="P6" s="15" t="n">
        <v>2.36</v>
      </c>
      <c r="Q6" s="15" t="n">
        <v>2.46</v>
      </c>
      <c r="R6" s="15" t="n">
        <v>2.41</v>
      </c>
      <c r="S6" s="15" t="n">
        <v>3.6</v>
      </c>
      <c r="T6" s="15" t="n">
        <v>2.47</v>
      </c>
    </row>
    <row r="7" customFormat="false" ht="15" hidden="false" customHeight="false" outlineLevel="0" collapsed="false">
      <c r="A7" s="11" t="s">
        <v>261</v>
      </c>
      <c r="B7" s="12" t="s">
        <v>262</v>
      </c>
      <c r="C7" s="1" t="n">
        <v>6.42</v>
      </c>
      <c r="D7" s="1" t="n">
        <v>2.81</v>
      </c>
      <c r="E7" s="1" t="n">
        <v>4.29</v>
      </c>
      <c r="F7" s="1" t="n">
        <v>8.27</v>
      </c>
      <c r="G7" s="1" t="n">
        <v>15.72</v>
      </c>
      <c r="H7" s="1" t="n">
        <v>9.5</v>
      </c>
      <c r="I7" s="1" t="n">
        <v>1.12</v>
      </c>
      <c r="J7" s="1" t="n">
        <v>14.93</v>
      </c>
      <c r="L7" s="16" t="s">
        <v>259</v>
      </c>
      <c r="M7" s="16" t="s">
        <v>260</v>
      </c>
      <c r="N7" s="15" t="n">
        <v>5.52</v>
      </c>
      <c r="O7" s="15" t="n">
        <v>6.26</v>
      </c>
      <c r="P7" s="15" t="n">
        <v>4.88</v>
      </c>
      <c r="Q7" s="15" t="n">
        <v>6.21</v>
      </c>
      <c r="R7" s="15" t="n">
        <v>5.62</v>
      </c>
      <c r="S7" s="15" t="n">
        <v>5.68</v>
      </c>
      <c r="T7" s="15" t="n">
        <v>7.88</v>
      </c>
    </row>
    <row r="8" customFormat="false" ht="15" hidden="false" customHeight="false" outlineLevel="0" collapsed="false">
      <c r="A8" s="11" t="s">
        <v>263</v>
      </c>
      <c r="B8" s="12" t="s">
        <v>264</v>
      </c>
      <c r="C8" s="1" t="n">
        <v>19.51</v>
      </c>
      <c r="D8" s="1" t="n">
        <v>33.41</v>
      </c>
      <c r="E8" s="1" t="n">
        <v>13.49</v>
      </c>
      <c r="F8" s="1" t="n">
        <v>21.05</v>
      </c>
      <c r="G8" s="1" t="n">
        <v>29.6</v>
      </c>
      <c r="H8" s="1" t="n">
        <v>14.64</v>
      </c>
      <c r="I8" s="1" t="n">
        <v>10.01</v>
      </c>
      <c r="J8" s="1" t="n">
        <v>21.4</v>
      </c>
      <c r="L8" s="16" t="s">
        <v>261</v>
      </c>
      <c r="M8" s="16" t="s">
        <v>262</v>
      </c>
      <c r="N8" s="15" t="n">
        <v>5.48</v>
      </c>
      <c r="O8" s="15" t="n">
        <v>5.4</v>
      </c>
      <c r="P8" s="15" t="n">
        <v>7.91</v>
      </c>
      <c r="Q8" s="15" t="n">
        <v>9.03</v>
      </c>
      <c r="R8" s="15" t="n">
        <v>2.39</v>
      </c>
      <c r="S8" s="15" t="n">
        <v>5.52</v>
      </c>
      <c r="T8" s="15" t="n">
        <v>12.07</v>
      </c>
    </row>
    <row r="9" customFormat="false" ht="15" hidden="false" customHeight="false" outlineLevel="0" collapsed="false">
      <c r="A9" s="11" t="s">
        <v>265</v>
      </c>
      <c r="B9" s="12" t="s">
        <v>266</v>
      </c>
      <c r="C9" s="1" t="n">
        <v>1.98</v>
      </c>
      <c r="D9" s="1" t="n">
        <v>0.34</v>
      </c>
      <c r="E9" s="1" t="n">
        <v>0.31</v>
      </c>
      <c r="F9" s="1" t="n">
        <v>2.48</v>
      </c>
      <c r="G9" s="1" t="n">
        <v>0.42</v>
      </c>
      <c r="H9" s="1" t="n">
        <v>0.65</v>
      </c>
      <c r="I9" s="1" t="n">
        <v>4.87</v>
      </c>
      <c r="J9" s="1" t="n">
        <v>1.06</v>
      </c>
      <c r="L9" s="16" t="s">
        <v>263</v>
      </c>
      <c r="M9" s="16" t="s">
        <v>264</v>
      </c>
      <c r="N9" s="15" t="n">
        <v>22.77</v>
      </c>
      <c r="O9" s="15" t="n">
        <v>23.29</v>
      </c>
      <c r="P9" s="15" t="n">
        <v>23.8</v>
      </c>
      <c r="Q9" s="15" t="n">
        <v>19.1</v>
      </c>
      <c r="R9" s="15" t="n">
        <v>25.3</v>
      </c>
      <c r="S9" s="15" t="n">
        <v>28.04</v>
      </c>
      <c r="T9" s="15" t="n">
        <v>21.52</v>
      </c>
    </row>
    <row r="10" customFormat="false" ht="15" hidden="false" customHeight="false" outlineLevel="0" collapsed="false">
      <c r="A10" s="11" t="s">
        <v>267</v>
      </c>
      <c r="B10" s="12" t="s">
        <v>268</v>
      </c>
      <c r="C10" s="1" t="n">
        <v>2.09</v>
      </c>
      <c r="D10" s="1" t="n">
        <v>0.3</v>
      </c>
      <c r="E10" s="1" t="n">
        <v>0.39</v>
      </c>
      <c r="F10" s="1" t="n">
        <v>2.12</v>
      </c>
      <c r="G10" s="1" t="n">
        <v>0.3</v>
      </c>
      <c r="H10" s="1" t="n">
        <v>0.33</v>
      </c>
      <c r="I10" s="1" t="n">
        <v>15.88</v>
      </c>
      <c r="J10" s="1" t="n">
        <v>0.83</v>
      </c>
      <c r="L10" s="16" t="s">
        <v>265</v>
      </c>
      <c r="M10" s="16" t="s">
        <v>266</v>
      </c>
      <c r="N10" s="15" t="n">
        <v>2.6</v>
      </c>
      <c r="O10" s="15" t="n">
        <v>1.28</v>
      </c>
      <c r="P10" s="15" t="n">
        <v>1.06</v>
      </c>
      <c r="Q10" s="15" t="n">
        <v>1.15</v>
      </c>
      <c r="R10" s="15" t="n">
        <v>3.51</v>
      </c>
      <c r="S10" s="15" t="n">
        <v>4.61</v>
      </c>
      <c r="T10" s="15" t="n">
        <v>4.23</v>
      </c>
    </row>
    <row r="11" customFormat="false" ht="15" hidden="false" customHeight="false" outlineLevel="0" collapsed="false">
      <c r="A11" s="11" t="s">
        <v>269</v>
      </c>
      <c r="B11" s="12" t="s">
        <v>270</v>
      </c>
      <c r="C11" s="1" t="n">
        <v>15.53</v>
      </c>
      <c r="D11" s="1" t="n">
        <v>23.19</v>
      </c>
      <c r="E11" s="1" t="n">
        <v>29.39</v>
      </c>
      <c r="F11" s="1" t="n">
        <v>15.24</v>
      </c>
      <c r="G11" s="1" t="n">
        <v>24.05</v>
      </c>
      <c r="H11" s="1" t="n">
        <v>14.9</v>
      </c>
      <c r="I11" s="1" t="n">
        <v>16.88</v>
      </c>
      <c r="J11" s="1" t="n">
        <v>25.2</v>
      </c>
      <c r="L11" s="16" t="s">
        <v>267</v>
      </c>
      <c r="M11" s="16" t="s">
        <v>268</v>
      </c>
      <c r="N11" s="15" t="n">
        <v>4.99</v>
      </c>
      <c r="O11" s="15" t="n">
        <v>2.69</v>
      </c>
      <c r="P11" s="15" t="n">
        <v>2.38</v>
      </c>
      <c r="Q11" s="15" t="n">
        <v>1.13</v>
      </c>
      <c r="R11" s="15" t="n">
        <v>7.25</v>
      </c>
      <c r="S11" s="15" t="n">
        <v>10.09</v>
      </c>
      <c r="T11" s="15" t="n">
        <v>9.26</v>
      </c>
    </row>
    <row r="12" customFormat="false" ht="15" hidden="false" customHeight="false" outlineLevel="0" collapsed="false">
      <c r="A12" s="11" t="s">
        <v>271</v>
      </c>
      <c r="B12" s="12" t="s">
        <v>272</v>
      </c>
      <c r="C12" s="1" t="n">
        <v>5.3</v>
      </c>
      <c r="D12" s="1" t="n">
        <v>4.88</v>
      </c>
      <c r="E12" s="1" t="n">
        <v>3.85</v>
      </c>
      <c r="F12" s="1" t="n">
        <v>5.55</v>
      </c>
      <c r="G12" s="1" t="n">
        <v>6.72</v>
      </c>
      <c r="H12" s="1" t="n">
        <v>7.98</v>
      </c>
      <c r="I12" s="1" t="n">
        <v>2.02</v>
      </c>
      <c r="J12" s="1" t="n">
        <v>6.25</v>
      </c>
      <c r="L12" s="16" t="s">
        <v>269</v>
      </c>
      <c r="M12" s="16" t="s">
        <v>270</v>
      </c>
      <c r="N12" s="15" t="n">
        <v>25.09</v>
      </c>
      <c r="O12" s="15" t="n">
        <v>24.22</v>
      </c>
      <c r="P12" s="15" t="n">
        <v>25.55</v>
      </c>
      <c r="Q12" s="15" t="n">
        <v>23.6</v>
      </c>
      <c r="R12" s="15" t="n">
        <v>18.83</v>
      </c>
      <c r="S12" s="15" t="n">
        <v>20.6</v>
      </c>
      <c r="T12" s="15" t="n">
        <v>18.7</v>
      </c>
    </row>
    <row r="13" customFormat="false" ht="15" hidden="false" customHeight="false" outlineLevel="0" collapsed="false">
      <c r="A13" s="11" t="s">
        <v>273</v>
      </c>
      <c r="B13" s="12" t="s">
        <v>274</v>
      </c>
      <c r="C13" s="1" t="n">
        <v>8.46</v>
      </c>
      <c r="D13" s="1" t="n">
        <v>0.51</v>
      </c>
      <c r="E13" s="1" t="n">
        <v>2.87</v>
      </c>
      <c r="F13" s="1" t="n">
        <v>4.49</v>
      </c>
      <c r="G13" s="1" t="n">
        <v>1.97</v>
      </c>
      <c r="H13" s="1" t="n">
        <v>0.28</v>
      </c>
      <c r="I13" s="1" t="n">
        <v>16.25</v>
      </c>
      <c r="J13" s="1" t="n">
        <v>3.58</v>
      </c>
      <c r="L13" s="16" t="s">
        <v>271</v>
      </c>
      <c r="M13" s="16" t="s">
        <v>272</v>
      </c>
      <c r="N13" s="15" t="n">
        <v>4.26</v>
      </c>
      <c r="O13" s="15" t="n">
        <v>5.48</v>
      </c>
      <c r="P13" s="15" t="n">
        <v>3.76</v>
      </c>
      <c r="Q13" s="15" t="n">
        <v>3.59</v>
      </c>
      <c r="R13" s="15" t="n">
        <v>3.4</v>
      </c>
      <c r="S13" s="15" t="n">
        <v>5.07</v>
      </c>
      <c r="T13" s="15" t="n">
        <v>3.9</v>
      </c>
    </row>
    <row r="14" customFormat="false" ht="15" hidden="false" customHeight="false" outlineLevel="0" collapsed="false">
      <c r="A14" s="11" t="s">
        <v>275</v>
      </c>
      <c r="B14" s="12" t="s">
        <v>276</v>
      </c>
      <c r="C14" s="1" t="n">
        <v>3.75</v>
      </c>
      <c r="D14" s="1" t="n">
        <v>0.93</v>
      </c>
      <c r="E14" s="1" t="n">
        <v>4.09</v>
      </c>
      <c r="F14" s="1" t="n">
        <v>2.31</v>
      </c>
      <c r="G14" s="1" t="n">
        <v>2.14</v>
      </c>
      <c r="H14" s="1" t="n">
        <v>1.03</v>
      </c>
      <c r="I14" s="1" t="n">
        <v>10.52</v>
      </c>
      <c r="J14" s="1" t="n">
        <v>2.88</v>
      </c>
      <c r="L14" s="16" t="s">
        <v>273</v>
      </c>
      <c r="M14" s="16" t="s">
        <v>274</v>
      </c>
      <c r="N14" s="15" t="n">
        <v>8.52</v>
      </c>
      <c r="O14" s="15" t="n">
        <v>11.68</v>
      </c>
      <c r="P14" s="15" t="n">
        <v>13.9</v>
      </c>
      <c r="Q14" s="15" t="n">
        <v>8.19</v>
      </c>
      <c r="R14" s="15" t="n">
        <v>11.22</v>
      </c>
      <c r="S14" s="15" t="n">
        <v>17.52</v>
      </c>
      <c r="T14" s="15" t="n">
        <v>19.09</v>
      </c>
    </row>
    <row r="15" customFormat="false" ht="15" hidden="false" customHeight="false" outlineLevel="0" collapsed="false">
      <c r="A15" s="11" t="s">
        <v>277</v>
      </c>
      <c r="B15" s="12" t="s">
        <v>278</v>
      </c>
      <c r="C15" s="1" t="n">
        <v>8.07</v>
      </c>
      <c r="D15" s="1" t="n">
        <v>2.88</v>
      </c>
      <c r="E15" s="1" t="n">
        <v>4.59</v>
      </c>
      <c r="F15" s="1" t="n">
        <v>15.64</v>
      </c>
      <c r="G15" s="1" t="n">
        <v>19.66</v>
      </c>
      <c r="H15" s="1" t="n">
        <v>9.78</v>
      </c>
      <c r="I15" s="1" t="n">
        <v>1.04</v>
      </c>
      <c r="J15" s="1" t="n">
        <v>5.82</v>
      </c>
      <c r="L15" s="16" t="s">
        <v>275</v>
      </c>
      <c r="M15" s="16" t="s">
        <v>276</v>
      </c>
      <c r="N15" s="15" t="n">
        <v>4.54</v>
      </c>
      <c r="O15" s="15" t="n">
        <v>7.44</v>
      </c>
      <c r="P15" s="15" t="n">
        <v>6.93</v>
      </c>
      <c r="Q15" s="15" t="n">
        <v>5.96</v>
      </c>
      <c r="R15" s="15" t="n">
        <v>8.04</v>
      </c>
      <c r="S15" s="15" t="n">
        <v>12.97</v>
      </c>
      <c r="T15" s="15" t="n">
        <v>14.75</v>
      </c>
    </row>
    <row r="16" customFormat="false" ht="15" hidden="false" customHeight="false" outlineLevel="0" collapsed="false">
      <c r="A16" s="11"/>
      <c r="B16" s="12"/>
      <c r="L16" s="16" t="s">
        <v>277</v>
      </c>
      <c r="M16" s="16" t="s">
        <v>278</v>
      </c>
      <c r="N16" s="15" t="n">
        <v>4.36</v>
      </c>
      <c r="O16" s="15" t="n">
        <v>5.58</v>
      </c>
      <c r="P16" s="15" t="n">
        <v>5.78</v>
      </c>
      <c r="Q16" s="15" t="n">
        <v>4.69</v>
      </c>
      <c r="R16" s="15" t="n">
        <v>2.94</v>
      </c>
      <c r="S16" s="15" t="n">
        <v>5.71</v>
      </c>
      <c r="T16" s="15" t="n">
        <v>5.28</v>
      </c>
    </row>
    <row r="17" customFormat="false" ht="15.75" hidden="false" customHeight="false" outlineLevel="0" collapsed="false">
      <c r="A17" s="11"/>
      <c r="B17" s="6" t="s">
        <v>279</v>
      </c>
      <c r="L17" s="16"/>
      <c r="M17" s="16"/>
      <c r="N17" s="15"/>
      <c r="O17" s="15"/>
      <c r="P17" s="15"/>
      <c r="Q17" s="15"/>
      <c r="R17" s="15"/>
      <c r="S17" s="15"/>
      <c r="T17" s="15"/>
    </row>
    <row r="18" customFormat="false" ht="15" hidden="false" customHeight="false" outlineLevel="0" collapsed="false">
      <c r="A18" s="11"/>
      <c r="B18" s="12"/>
      <c r="C18" s="13" t="s">
        <v>2</v>
      </c>
      <c r="D18" s="13" t="s">
        <v>3</v>
      </c>
      <c r="E18" s="13" t="s">
        <v>4</v>
      </c>
      <c r="F18" s="13" t="s">
        <v>5</v>
      </c>
      <c r="G18" s="13" t="s">
        <v>6</v>
      </c>
      <c r="H18" s="13" t="s">
        <v>7</v>
      </c>
      <c r="I18" s="13" t="s">
        <v>8</v>
      </c>
      <c r="J18" s="13" t="s">
        <v>9</v>
      </c>
      <c r="L18" s="16" t="s">
        <v>280</v>
      </c>
      <c r="M18" s="16"/>
      <c r="N18" s="15"/>
      <c r="O18" s="15"/>
      <c r="P18" s="15"/>
      <c r="Q18" s="15"/>
      <c r="R18" s="15"/>
      <c r="S18" s="15"/>
      <c r="T18" s="15"/>
    </row>
    <row r="19" customFormat="false" ht="15" hidden="false" customHeight="false" outlineLevel="0" collapsed="false">
      <c r="A19" s="11" t="s">
        <v>281</v>
      </c>
      <c r="B19" s="12" t="s">
        <v>282</v>
      </c>
      <c r="C19" s="1" t="n">
        <v>1.97</v>
      </c>
      <c r="D19" s="1" t="n">
        <v>0.39</v>
      </c>
      <c r="E19" s="1" t="n">
        <v>0.55</v>
      </c>
      <c r="F19" s="1" t="n">
        <v>1.85</v>
      </c>
      <c r="G19" s="1" t="n">
        <v>0.55</v>
      </c>
      <c r="H19" s="1" t="n">
        <v>0.34</v>
      </c>
      <c r="I19" s="1" t="n">
        <v>0.4</v>
      </c>
      <c r="J19" s="1" t="n">
        <v>0.63</v>
      </c>
      <c r="N19" s="16" t="n">
        <v>0</v>
      </c>
      <c r="O19" s="16" t="n">
        <v>12</v>
      </c>
      <c r="P19" s="16" t="n">
        <v>24</v>
      </c>
      <c r="Q19" s="16" t="n">
        <v>48</v>
      </c>
      <c r="R19" s="16" t="n">
        <v>12</v>
      </c>
      <c r="S19" s="16" t="n">
        <v>24</v>
      </c>
      <c r="T19" s="16" t="n">
        <v>48</v>
      </c>
    </row>
    <row r="20" customFormat="false" ht="15" hidden="false" customHeight="false" outlineLevel="0" collapsed="false">
      <c r="A20" s="11" t="s">
        <v>283</v>
      </c>
      <c r="B20" s="12" t="s">
        <v>284</v>
      </c>
      <c r="C20" s="1" t="n">
        <v>5.57</v>
      </c>
      <c r="D20" s="1" t="n">
        <v>14.54</v>
      </c>
      <c r="E20" s="1" t="n">
        <v>9</v>
      </c>
      <c r="F20" s="1" t="n">
        <v>5.33</v>
      </c>
      <c r="G20" s="1" t="n">
        <v>8.96</v>
      </c>
      <c r="H20" s="1" t="n">
        <v>10.13</v>
      </c>
      <c r="I20" s="1" t="n">
        <v>8.41</v>
      </c>
      <c r="J20" s="1" t="n">
        <v>10.44</v>
      </c>
      <c r="L20" s="16" t="s">
        <v>281</v>
      </c>
      <c r="M20" s="16" t="s">
        <v>282</v>
      </c>
      <c r="N20" s="15" t="n">
        <v>1.87</v>
      </c>
      <c r="O20" s="15" t="n">
        <v>1.85</v>
      </c>
      <c r="P20" s="15" t="n">
        <v>2.21</v>
      </c>
      <c r="Q20" s="15" t="n">
        <v>2.24</v>
      </c>
      <c r="R20" s="15" t="n">
        <v>1.66</v>
      </c>
      <c r="S20" s="15" t="n">
        <v>1.92</v>
      </c>
      <c r="T20" s="15" t="n">
        <v>2.71</v>
      </c>
    </row>
    <row r="21" customFormat="false" ht="15" hidden="false" customHeight="false" outlineLevel="0" collapsed="false">
      <c r="A21" s="11" t="s">
        <v>285</v>
      </c>
      <c r="B21" s="12" t="s">
        <v>286</v>
      </c>
      <c r="C21" s="1" t="n">
        <v>20.8</v>
      </c>
      <c r="D21" s="1" t="n">
        <v>1.59</v>
      </c>
      <c r="E21" s="1" t="n">
        <v>11.17</v>
      </c>
      <c r="F21" s="1" t="n">
        <v>14.02</v>
      </c>
      <c r="G21" s="1" t="n">
        <v>4.76</v>
      </c>
      <c r="H21" s="1" t="n">
        <v>6.01</v>
      </c>
      <c r="I21" s="1" t="n">
        <v>6.41</v>
      </c>
      <c r="J21" s="1" t="n">
        <v>8.23</v>
      </c>
      <c r="L21" s="16" t="s">
        <v>283</v>
      </c>
      <c r="M21" s="16" t="s">
        <v>284</v>
      </c>
      <c r="N21" s="16" t="n">
        <v>8.37</v>
      </c>
      <c r="O21" s="16" t="n">
        <v>10.36</v>
      </c>
      <c r="P21" s="16" t="n">
        <v>9.71</v>
      </c>
      <c r="Q21" s="16" t="n">
        <v>7.52</v>
      </c>
      <c r="R21" s="16" t="n">
        <v>12.73</v>
      </c>
      <c r="S21" s="16" t="n">
        <v>10.19</v>
      </c>
      <c r="T21" s="16" t="n">
        <v>10.17</v>
      </c>
    </row>
    <row r="22" customFormat="false" ht="15" hidden="false" customHeight="false" outlineLevel="0" collapsed="false">
      <c r="A22" s="11" t="s">
        <v>287</v>
      </c>
      <c r="B22" s="12" t="s">
        <v>288</v>
      </c>
      <c r="C22" s="1" t="n">
        <v>3.25</v>
      </c>
      <c r="D22" s="1" t="n">
        <v>1.85</v>
      </c>
      <c r="E22" s="1" t="n">
        <v>1.51</v>
      </c>
      <c r="F22" s="1" t="n">
        <v>3.06</v>
      </c>
      <c r="G22" s="1" t="n">
        <v>1.89</v>
      </c>
      <c r="H22" s="1" t="n">
        <v>2.51</v>
      </c>
      <c r="I22" s="1" t="n">
        <v>11.96</v>
      </c>
      <c r="J22" s="1" t="n">
        <v>2.13</v>
      </c>
      <c r="L22" s="16" t="s">
        <v>285</v>
      </c>
      <c r="M22" s="16" t="s">
        <v>286</v>
      </c>
      <c r="N22" s="16" t="n">
        <v>3.69</v>
      </c>
      <c r="O22" s="16" t="n">
        <v>3.63</v>
      </c>
      <c r="P22" s="16" t="n">
        <v>3.22</v>
      </c>
      <c r="Q22" s="16" t="n">
        <v>5.38</v>
      </c>
      <c r="R22" s="16" t="n">
        <v>4.11</v>
      </c>
      <c r="S22" s="16" t="n">
        <v>7.02</v>
      </c>
      <c r="T22" s="16" t="n">
        <v>6.96</v>
      </c>
    </row>
    <row r="23" customFormat="false" ht="15" hidden="false" customHeight="false" outlineLevel="0" collapsed="false">
      <c r="A23" s="11" t="s">
        <v>289</v>
      </c>
      <c r="B23" s="12" t="s">
        <v>290</v>
      </c>
      <c r="C23" s="1" t="n">
        <v>0</v>
      </c>
      <c r="D23" s="1" t="n">
        <v>0</v>
      </c>
      <c r="E23" s="1" t="n">
        <v>0</v>
      </c>
      <c r="F23" s="1" t="n">
        <v>0.12</v>
      </c>
      <c r="G23" s="1" t="n">
        <v>0</v>
      </c>
      <c r="H23" s="1" t="n">
        <v>0</v>
      </c>
      <c r="I23" s="1" t="n">
        <v>56.83</v>
      </c>
      <c r="J23" s="1" t="n">
        <v>0</v>
      </c>
      <c r="L23" s="16" t="s">
        <v>287</v>
      </c>
      <c r="M23" s="16" t="s">
        <v>288</v>
      </c>
      <c r="N23" s="16" t="n">
        <v>2.22</v>
      </c>
      <c r="O23" s="16" t="n">
        <v>2.37</v>
      </c>
      <c r="P23" s="16" t="n">
        <v>1.58</v>
      </c>
      <c r="Q23" s="16" t="n">
        <v>1.46</v>
      </c>
      <c r="R23" s="16" t="n">
        <v>3.77</v>
      </c>
      <c r="S23" s="16" t="n">
        <v>2.53</v>
      </c>
      <c r="T23" s="16" t="n">
        <v>2.1</v>
      </c>
    </row>
    <row r="24" customFormat="false" ht="15" hidden="false" customHeight="false" outlineLevel="0" collapsed="false">
      <c r="A24" s="11" t="s">
        <v>291</v>
      </c>
      <c r="B24" s="12" t="s">
        <v>292</v>
      </c>
      <c r="C24" s="1" t="n">
        <v>3.04</v>
      </c>
      <c r="D24" s="1" t="n">
        <v>3.36</v>
      </c>
      <c r="E24" s="1" t="n">
        <v>1.7</v>
      </c>
      <c r="F24" s="1" t="n">
        <v>2.74</v>
      </c>
      <c r="G24" s="1" t="n">
        <v>2.95</v>
      </c>
      <c r="H24" s="1" t="n">
        <v>1.49</v>
      </c>
      <c r="I24" s="1" t="n">
        <v>2.2</v>
      </c>
      <c r="J24" s="1" t="n">
        <v>2.34</v>
      </c>
      <c r="L24" s="16" t="s">
        <v>289</v>
      </c>
      <c r="M24" s="16" t="s">
        <v>290</v>
      </c>
      <c r="N24" s="16" t="n">
        <v>0.47</v>
      </c>
      <c r="O24" s="16" t="n">
        <v>1.47</v>
      </c>
      <c r="P24" s="16" t="n">
        <v>1.45</v>
      </c>
      <c r="Q24" s="16" t="n">
        <v>1.23</v>
      </c>
      <c r="R24" s="16" t="n">
        <v>1.77</v>
      </c>
      <c r="S24" s="16" t="n">
        <v>4.23</v>
      </c>
      <c r="T24" s="16" t="n">
        <v>3.12</v>
      </c>
    </row>
    <row r="25" customFormat="false" ht="15" hidden="false" customHeight="false" outlineLevel="0" collapsed="false">
      <c r="L25" s="16" t="s">
        <v>291</v>
      </c>
      <c r="M25" s="16" t="s">
        <v>292</v>
      </c>
      <c r="N25" s="15" t="n">
        <v>4.84</v>
      </c>
      <c r="O25" s="15" t="n">
        <v>3.15</v>
      </c>
      <c r="P25" s="15" t="n">
        <v>4.35</v>
      </c>
      <c r="Q25" s="15" t="n">
        <v>4.06</v>
      </c>
      <c r="R25" s="15" t="n">
        <v>4.69</v>
      </c>
      <c r="S25" s="15" t="n">
        <v>4.49</v>
      </c>
      <c r="T25" s="15" t="n">
        <v>4.77</v>
      </c>
    </row>
    <row r="27" customFormat="false" ht="15.75" hidden="false" customHeight="false" outlineLevel="0" collapsed="false">
      <c r="A27" s="17"/>
      <c r="B27" s="6" t="s">
        <v>293</v>
      </c>
      <c r="L27" s="18" t="s">
        <v>294</v>
      </c>
      <c r="M27" s="16"/>
      <c r="N27" s="16"/>
      <c r="O27" s="16"/>
      <c r="P27" s="16"/>
      <c r="Q27" s="16"/>
      <c r="R27" s="16"/>
      <c r="S27" s="16"/>
      <c r="T27" s="16"/>
    </row>
    <row r="28" customFormat="false" ht="15" hidden="false" customHeight="false" outlineLevel="0" collapsed="false">
      <c r="A28" s="5"/>
      <c r="C28" s="13" t="s">
        <v>2</v>
      </c>
      <c r="D28" s="13" t="s">
        <v>3</v>
      </c>
      <c r="E28" s="13" t="s">
        <v>4</v>
      </c>
      <c r="F28" s="13" t="s">
        <v>5</v>
      </c>
      <c r="G28" s="13" t="s">
        <v>6</v>
      </c>
      <c r="H28" s="13" t="s">
        <v>7</v>
      </c>
      <c r="I28" s="13" t="s">
        <v>8</v>
      </c>
      <c r="J28" s="13" t="s">
        <v>9</v>
      </c>
      <c r="L28" s="15"/>
      <c r="M28" s="16"/>
      <c r="N28" s="16" t="n">
        <v>0</v>
      </c>
      <c r="O28" s="16" t="n">
        <v>12</v>
      </c>
      <c r="P28" s="16" t="n">
        <v>24</v>
      </c>
      <c r="Q28" s="16" t="n">
        <v>48</v>
      </c>
      <c r="R28" s="16" t="n">
        <v>12</v>
      </c>
      <c r="S28" s="16" t="n">
        <v>24</v>
      </c>
      <c r="T28" s="16" t="n">
        <v>48</v>
      </c>
    </row>
    <row r="29" customFormat="false" ht="15" hidden="false" customHeight="false" outlineLevel="0" collapsed="false">
      <c r="A29" s="5" t="s">
        <v>295</v>
      </c>
      <c r="B29" s="12" t="s">
        <v>296</v>
      </c>
      <c r="C29" s="1" t="n">
        <v>5.3</v>
      </c>
      <c r="D29" s="1" t="n">
        <v>16.26</v>
      </c>
      <c r="E29" s="1" t="n">
        <v>9.11</v>
      </c>
      <c r="F29" s="1" t="n">
        <v>1.48</v>
      </c>
      <c r="G29" s="1" t="n">
        <v>1.21</v>
      </c>
      <c r="H29" s="1" t="n">
        <v>0.44</v>
      </c>
      <c r="I29" s="1" t="n">
        <v>22.41</v>
      </c>
      <c r="J29" s="1" t="n">
        <v>10.56</v>
      </c>
      <c r="L29" s="15" t="s">
        <v>295</v>
      </c>
      <c r="M29" s="16" t="s">
        <v>296</v>
      </c>
      <c r="N29" s="15" t="n">
        <v>15.6</v>
      </c>
      <c r="O29" s="15" t="n">
        <v>11.91</v>
      </c>
      <c r="P29" s="15" t="n">
        <v>15.21</v>
      </c>
      <c r="Q29" s="15" t="n">
        <v>8.41</v>
      </c>
      <c r="R29" s="15" t="n">
        <v>11.6</v>
      </c>
      <c r="S29" s="15" t="n">
        <v>22.37</v>
      </c>
      <c r="T29" s="15" t="n">
        <v>15.64</v>
      </c>
    </row>
    <row r="30" customFormat="false" ht="15" hidden="false" customHeight="false" outlineLevel="0" collapsed="false">
      <c r="A30" s="5" t="s">
        <v>297</v>
      </c>
      <c r="B30" s="12" t="s">
        <v>298</v>
      </c>
      <c r="C30" s="1" t="n">
        <v>10.46</v>
      </c>
      <c r="D30" s="1" t="n">
        <v>14.7</v>
      </c>
      <c r="E30" s="1" t="n">
        <v>29.85</v>
      </c>
      <c r="F30" s="1" t="n">
        <v>8.06</v>
      </c>
      <c r="G30" s="1" t="n">
        <v>9.29</v>
      </c>
      <c r="H30" s="1" t="n">
        <v>24.88</v>
      </c>
      <c r="I30" s="1" t="n">
        <v>7.29</v>
      </c>
      <c r="J30" s="1" t="n">
        <v>16.03</v>
      </c>
      <c r="L30" s="15" t="s">
        <v>297</v>
      </c>
      <c r="M30" s="16" t="s">
        <v>298</v>
      </c>
      <c r="N30" s="15" t="n">
        <v>24.54</v>
      </c>
      <c r="O30" s="15" t="n">
        <v>21.92</v>
      </c>
      <c r="P30" s="15" t="n">
        <v>22.63</v>
      </c>
      <c r="Q30" s="15" t="n">
        <v>18.87</v>
      </c>
      <c r="R30" s="15" t="n">
        <v>23.28</v>
      </c>
      <c r="S30" s="15" t="n">
        <v>19.65</v>
      </c>
      <c r="T30" s="15" t="n">
        <v>14.66</v>
      </c>
    </row>
    <row r="31" customFormat="false" ht="15" hidden="false" customHeight="false" outlineLevel="0" collapsed="false">
      <c r="A31" s="5" t="s">
        <v>299</v>
      </c>
      <c r="B31" s="12" t="s">
        <v>300</v>
      </c>
      <c r="C31" s="1" t="n">
        <v>5.83</v>
      </c>
      <c r="D31" s="1" t="n">
        <v>5.13</v>
      </c>
      <c r="E31" s="1" t="n">
        <v>1.78</v>
      </c>
      <c r="F31" s="1" t="n">
        <v>4.29</v>
      </c>
      <c r="G31" s="1" t="n">
        <v>1.12</v>
      </c>
      <c r="H31" s="1" t="n">
        <v>0.91</v>
      </c>
      <c r="I31" s="1" t="n">
        <v>31.14</v>
      </c>
      <c r="J31" s="1" t="n">
        <v>9.73</v>
      </c>
      <c r="L31" s="15" t="s">
        <v>299</v>
      </c>
      <c r="M31" s="16" t="s">
        <v>300</v>
      </c>
      <c r="N31" s="15" t="n">
        <v>16.56</v>
      </c>
      <c r="O31" s="15" t="n">
        <v>19.38</v>
      </c>
      <c r="P31" s="15" t="n">
        <v>20.39</v>
      </c>
      <c r="Q31" s="15" t="n">
        <v>13.35</v>
      </c>
      <c r="R31" s="15" t="n">
        <v>24.8</v>
      </c>
      <c r="S31" s="15" t="n">
        <v>18.72</v>
      </c>
      <c r="T31" s="15" t="n">
        <v>16.38</v>
      </c>
    </row>
    <row r="32" customFormat="false" ht="15" hidden="false" customHeight="false" outlineLevel="0" collapsed="false">
      <c r="A32" s="5" t="s">
        <v>301</v>
      </c>
      <c r="B32" s="12" t="s">
        <v>302</v>
      </c>
      <c r="C32" s="1" t="n">
        <v>48.62</v>
      </c>
      <c r="D32" s="1" t="n">
        <v>34.74</v>
      </c>
      <c r="E32" s="1" t="n">
        <v>30.07</v>
      </c>
      <c r="F32" s="1" t="n">
        <v>35.08</v>
      </c>
      <c r="G32" s="1" t="n">
        <v>19.21</v>
      </c>
      <c r="H32" s="1" t="n">
        <v>14.42</v>
      </c>
      <c r="I32" s="1" t="n">
        <v>76.66</v>
      </c>
      <c r="J32" s="1" t="n">
        <v>32.41</v>
      </c>
      <c r="L32" s="15" t="s">
        <v>301</v>
      </c>
      <c r="M32" s="16" t="s">
        <v>302</v>
      </c>
      <c r="N32" s="15" t="n">
        <v>60.2</v>
      </c>
      <c r="O32" s="15" t="n">
        <v>57.99</v>
      </c>
      <c r="P32" s="15" t="n">
        <v>55</v>
      </c>
      <c r="Q32" s="15" t="n">
        <v>86.74</v>
      </c>
      <c r="R32" s="15" t="n">
        <v>61.26</v>
      </c>
      <c r="S32" s="15" t="n">
        <v>60.48</v>
      </c>
      <c r="T32" s="15" t="n">
        <v>71.45</v>
      </c>
    </row>
    <row r="33" customFormat="false" ht="15" hidden="false" customHeight="false" outlineLevel="0" collapsed="false">
      <c r="A33" s="5" t="s">
        <v>303</v>
      </c>
      <c r="B33" s="12" t="s">
        <v>304</v>
      </c>
      <c r="C33" s="1" t="n">
        <v>0.06</v>
      </c>
      <c r="D33" s="1" t="n">
        <v>0.19</v>
      </c>
      <c r="E33" s="1" t="n">
        <v>0.01</v>
      </c>
      <c r="F33" s="1" t="n">
        <v>0.05</v>
      </c>
      <c r="G33" s="1" t="n">
        <v>0.01</v>
      </c>
      <c r="H33" s="1" t="n">
        <v>0.01</v>
      </c>
      <c r="I33" s="1" t="n">
        <v>0.69</v>
      </c>
      <c r="J33" s="1" t="n">
        <v>0.31</v>
      </c>
      <c r="L33" s="15" t="s">
        <v>305</v>
      </c>
      <c r="M33" s="16" t="s">
        <v>306</v>
      </c>
      <c r="N33" s="15" t="n">
        <v>9.24</v>
      </c>
      <c r="O33" s="15" t="n">
        <v>10.44</v>
      </c>
      <c r="P33" s="15" t="n">
        <v>10</v>
      </c>
      <c r="Q33" s="15" t="n">
        <v>9.03</v>
      </c>
      <c r="R33" s="15" t="n">
        <v>10.27</v>
      </c>
      <c r="S33" s="15" t="n">
        <v>10.63</v>
      </c>
      <c r="T33" s="15" t="n">
        <v>10.12</v>
      </c>
    </row>
    <row r="34" customFormat="false" ht="15" hidden="false" customHeight="false" outlineLevel="0" collapsed="false">
      <c r="A34" s="5" t="s">
        <v>305</v>
      </c>
      <c r="B34" s="12" t="s">
        <v>306</v>
      </c>
      <c r="C34" s="1" t="n">
        <v>12.61</v>
      </c>
      <c r="D34" s="1" t="n">
        <v>12.81</v>
      </c>
      <c r="E34" s="1" t="n">
        <v>13.73</v>
      </c>
      <c r="F34" s="1" t="n">
        <v>15.2</v>
      </c>
      <c r="G34" s="1" t="n">
        <v>16.85</v>
      </c>
      <c r="H34" s="1" t="n">
        <v>12.84</v>
      </c>
      <c r="I34" s="1" t="n">
        <v>10.82</v>
      </c>
      <c r="J34" s="1" t="n">
        <v>14.58</v>
      </c>
      <c r="L34" s="15" t="s">
        <v>307</v>
      </c>
      <c r="M34" s="16" t="s">
        <v>308</v>
      </c>
      <c r="N34" s="15" t="n">
        <v>7.72</v>
      </c>
      <c r="O34" s="15" t="n">
        <v>9.53</v>
      </c>
      <c r="P34" s="15" t="n">
        <v>7.69</v>
      </c>
      <c r="Q34" s="15" t="n">
        <v>7.44</v>
      </c>
      <c r="R34" s="15" t="n">
        <v>10.03</v>
      </c>
      <c r="S34" s="15" t="n">
        <v>9.8</v>
      </c>
      <c r="T34" s="15" t="n">
        <v>9.2</v>
      </c>
    </row>
    <row r="35" customFormat="false" ht="15" hidden="false" customHeight="false" outlineLevel="0" collapsed="false">
      <c r="A35" s="5" t="s">
        <v>307</v>
      </c>
      <c r="B35" s="12" t="s">
        <v>308</v>
      </c>
      <c r="C35" s="1" t="n">
        <v>10.22</v>
      </c>
      <c r="D35" s="1" t="n">
        <v>9.4</v>
      </c>
      <c r="E35" s="1" t="n">
        <v>13.56</v>
      </c>
      <c r="F35" s="1" t="n">
        <v>15.28</v>
      </c>
      <c r="G35" s="1" t="n">
        <v>18.87</v>
      </c>
      <c r="H35" s="1" t="n">
        <v>14.33</v>
      </c>
      <c r="I35" s="1" t="n">
        <v>5.82</v>
      </c>
      <c r="J35" s="1" t="n">
        <v>11.54</v>
      </c>
      <c r="L35" s="15" t="s">
        <v>309</v>
      </c>
      <c r="M35" s="16" t="s">
        <v>310</v>
      </c>
      <c r="N35" s="16" t="n">
        <v>5.91</v>
      </c>
      <c r="O35" s="16" t="n">
        <v>10.82</v>
      </c>
      <c r="P35" s="16" t="n">
        <v>6.04</v>
      </c>
      <c r="Q35" s="16" t="n">
        <v>5.16</v>
      </c>
      <c r="R35" s="16" t="n">
        <v>14.01</v>
      </c>
      <c r="S35" s="16" t="n">
        <v>17.21</v>
      </c>
      <c r="T35" s="16" t="n">
        <v>16.03</v>
      </c>
    </row>
    <row r="36" customFormat="false" ht="15" hidden="false" customHeight="false" outlineLevel="0" collapsed="false">
      <c r="A36" s="5" t="s">
        <v>309</v>
      </c>
      <c r="B36" s="12" t="s">
        <v>310</v>
      </c>
      <c r="C36" s="1" t="n">
        <v>0.09</v>
      </c>
      <c r="D36" s="1" t="n">
        <v>2.41</v>
      </c>
      <c r="E36" s="1" t="n">
        <v>0.6</v>
      </c>
      <c r="F36" s="1" t="n">
        <v>0.2</v>
      </c>
      <c r="G36" s="1" t="n">
        <v>0.08</v>
      </c>
      <c r="H36" s="1" t="n">
        <v>0.09</v>
      </c>
      <c r="I36" s="1" t="n">
        <v>59.85</v>
      </c>
      <c r="J36" s="1" t="n">
        <v>0.31</v>
      </c>
    </row>
    <row r="37" customFormat="false" ht="15" hidden="false" customHeight="false" outlineLevel="0" collapsed="false">
      <c r="A37" s="5" t="s">
        <v>311</v>
      </c>
      <c r="B37" s="12" t="s">
        <v>312</v>
      </c>
      <c r="C37" s="1" t="n">
        <v>1.85</v>
      </c>
      <c r="D37" s="1" t="n">
        <v>0.41</v>
      </c>
      <c r="E37" s="1" t="n">
        <v>0.64</v>
      </c>
      <c r="F37" s="1" t="n">
        <v>2.4</v>
      </c>
      <c r="G37" s="1" t="n">
        <v>2.14</v>
      </c>
      <c r="H37" s="1" t="n">
        <v>3.53</v>
      </c>
      <c r="I37" s="1" t="n">
        <v>0.28</v>
      </c>
      <c r="J37" s="1" t="n">
        <v>1.17</v>
      </c>
    </row>
    <row r="38" customFormat="false" ht="15" hidden="false" customHeight="false" outlineLevel="0" collapsed="false">
      <c r="A38" s="5" t="s">
        <v>313</v>
      </c>
      <c r="B38" s="12" t="s">
        <v>314</v>
      </c>
      <c r="C38" s="1" t="n">
        <v>0</v>
      </c>
      <c r="D38" s="1" t="n">
        <v>0</v>
      </c>
      <c r="E38" s="1" t="n">
        <v>0.02</v>
      </c>
      <c r="F38" s="1" t="n">
        <v>0.04</v>
      </c>
      <c r="G38" s="1" t="n">
        <v>0.06</v>
      </c>
      <c r="H38" s="1" t="n">
        <v>0</v>
      </c>
      <c r="I38" s="1" t="n">
        <v>0.04</v>
      </c>
      <c r="J38" s="1" t="n">
        <v>0</v>
      </c>
    </row>
    <row r="39" customFormat="false" ht="15" hidden="false" customHeight="false" outlineLevel="0" collapsed="false">
      <c r="A39" s="5" t="s">
        <v>315</v>
      </c>
      <c r="B39" s="12" t="s">
        <v>316</v>
      </c>
      <c r="C39" s="1" t="n">
        <v>1.39</v>
      </c>
      <c r="D39" s="1" t="n">
        <v>0.21</v>
      </c>
      <c r="E39" s="1" t="n">
        <v>0.16</v>
      </c>
      <c r="F39" s="1" t="n">
        <v>2.24</v>
      </c>
      <c r="G39" s="1" t="n">
        <v>6.23</v>
      </c>
      <c r="H39" s="1" t="n">
        <v>1.82</v>
      </c>
      <c r="I39" s="1" t="n">
        <v>0.51</v>
      </c>
      <c r="J39" s="1" t="n">
        <v>0.91</v>
      </c>
    </row>
    <row r="41" customFormat="false" ht="15.75" hidden="false" customHeight="false" outlineLevel="0" collapsed="false">
      <c r="A41" s="11"/>
      <c r="B41" s="6" t="s">
        <v>317</v>
      </c>
      <c r="C41" s="12"/>
      <c r="D41" s="12"/>
      <c r="E41" s="12"/>
      <c r="F41" s="12"/>
      <c r="G41" s="12"/>
      <c r="H41" s="12"/>
      <c r="I41" s="12"/>
      <c r="J41" s="12"/>
      <c r="L41" s="1" t="s">
        <v>318</v>
      </c>
    </row>
    <row r="42" customFormat="false" ht="15" hidden="false" customHeight="false" outlineLevel="0" collapsed="false">
      <c r="A42" s="11"/>
      <c r="B42" s="12"/>
      <c r="C42" s="11" t="s">
        <v>2</v>
      </c>
      <c r="D42" s="11" t="s">
        <v>3</v>
      </c>
      <c r="E42" s="11" t="s">
        <v>4</v>
      </c>
      <c r="F42" s="11" t="s">
        <v>5</v>
      </c>
      <c r="G42" s="11" t="s">
        <v>6</v>
      </c>
      <c r="H42" s="11" t="s">
        <v>7</v>
      </c>
      <c r="I42" s="11" t="s">
        <v>8</v>
      </c>
      <c r="J42" s="11" t="s">
        <v>9</v>
      </c>
      <c r="L42" s="16"/>
      <c r="M42" s="16"/>
      <c r="N42" s="16" t="n">
        <v>0</v>
      </c>
      <c r="O42" s="16" t="n">
        <v>12</v>
      </c>
      <c r="P42" s="16" t="n">
        <v>24</v>
      </c>
      <c r="Q42" s="16" t="n">
        <v>48</v>
      </c>
      <c r="R42" s="16" t="n">
        <v>12</v>
      </c>
      <c r="S42" s="16" t="n">
        <v>24</v>
      </c>
      <c r="T42" s="16" t="n">
        <v>48</v>
      </c>
    </row>
    <row r="43" customFormat="false" ht="15" hidden="false" customHeight="false" outlineLevel="0" collapsed="false">
      <c r="A43" s="11" t="s">
        <v>319</v>
      </c>
      <c r="B43" s="12" t="s">
        <v>320</v>
      </c>
      <c r="C43" s="12" t="n">
        <v>300.65</v>
      </c>
      <c r="D43" s="12" t="n">
        <v>682.84</v>
      </c>
      <c r="E43" s="12" t="n">
        <v>404.35</v>
      </c>
      <c r="F43" s="12" t="n">
        <v>317.67</v>
      </c>
      <c r="G43" s="12" t="n">
        <v>164.55</v>
      </c>
      <c r="H43" s="12" t="n">
        <v>247.55</v>
      </c>
      <c r="I43" s="12" t="n">
        <v>936.34</v>
      </c>
      <c r="J43" s="12" t="n">
        <v>334.58</v>
      </c>
      <c r="L43" s="16" t="s">
        <v>319</v>
      </c>
      <c r="M43" s="16" t="s">
        <v>320</v>
      </c>
      <c r="N43" s="16" t="n">
        <v>109.88</v>
      </c>
      <c r="O43" s="16" t="n">
        <v>115.73</v>
      </c>
      <c r="P43" s="16" t="n">
        <v>142.39</v>
      </c>
      <c r="Q43" s="16" t="n">
        <v>160.51</v>
      </c>
      <c r="R43" s="16" t="n">
        <v>109.5</v>
      </c>
      <c r="S43" s="16" t="n">
        <v>93</v>
      </c>
      <c r="T43" s="16" t="n">
        <v>134.26</v>
      </c>
    </row>
    <row r="44" customFormat="false" ht="15" hidden="false" customHeight="false" outlineLevel="0" collapsed="false">
      <c r="A44" s="11" t="s">
        <v>321</v>
      </c>
      <c r="B44" s="12" t="s">
        <v>322</v>
      </c>
      <c r="C44" s="12" t="n">
        <v>31.96</v>
      </c>
      <c r="D44" s="12" t="n">
        <v>237.05</v>
      </c>
      <c r="E44" s="12" t="n">
        <v>91.09</v>
      </c>
      <c r="F44" s="12" t="n">
        <v>43.35</v>
      </c>
      <c r="G44" s="12" t="n">
        <v>80.44</v>
      </c>
      <c r="H44" s="12" t="n">
        <v>17.46</v>
      </c>
      <c r="I44" s="12" t="n">
        <v>50.71</v>
      </c>
      <c r="J44" s="12" t="n">
        <v>70.49</v>
      </c>
      <c r="L44" s="16" t="s">
        <v>321</v>
      </c>
      <c r="M44" s="16" t="s">
        <v>322</v>
      </c>
      <c r="N44" s="16" t="n">
        <v>31.38</v>
      </c>
      <c r="O44" s="16" t="n">
        <v>28.32</v>
      </c>
      <c r="P44" s="16" t="n">
        <v>33.64</v>
      </c>
      <c r="Q44" s="16" t="n">
        <v>43.45</v>
      </c>
      <c r="R44" s="16" t="n">
        <v>20.12</v>
      </c>
      <c r="S44" s="16" t="n">
        <v>24.01</v>
      </c>
      <c r="T44" s="16" t="n">
        <v>37.84</v>
      </c>
    </row>
    <row r="45" customFormat="false" ht="15" hidden="false" customHeight="false" outlineLevel="0" collapsed="false">
      <c r="A45" s="11" t="s">
        <v>323</v>
      </c>
      <c r="B45" s="12" t="s">
        <v>324</v>
      </c>
      <c r="C45" s="12" t="n">
        <v>10</v>
      </c>
      <c r="D45" s="12" t="n">
        <v>1.57</v>
      </c>
      <c r="E45" s="12" t="n">
        <v>1.05</v>
      </c>
      <c r="F45" s="12" t="n">
        <v>6.16</v>
      </c>
      <c r="G45" s="12" t="n">
        <v>1.32</v>
      </c>
      <c r="H45" s="12" t="n">
        <v>0</v>
      </c>
      <c r="I45" s="12" t="n">
        <v>4.18</v>
      </c>
      <c r="J45" s="12" t="n">
        <v>10.17</v>
      </c>
      <c r="L45" s="16" t="s">
        <v>325</v>
      </c>
      <c r="M45" s="16" t="s">
        <v>326</v>
      </c>
      <c r="N45" s="16" t="n">
        <v>31.27</v>
      </c>
      <c r="O45" s="16" t="n">
        <v>35.48</v>
      </c>
      <c r="P45" s="16" t="n">
        <v>32.84</v>
      </c>
      <c r="Q45" s="16" t="n">
        <v>42.55</v>
      </c>
      <c r="R45" s="16" t="n">
        <v>14.3</v>
      </c>
      <c r="S45" s="16" t="n">
        <v>21.14</v>
      </c>
      <c r="T45" s="16" t="n">
        <v>29.32</v>
      </c>
    </row>
    <row r="46" customFormat="false" ht="15" hidden="false" customHeight="false" outlineLevel="0" collapsed="false">
      <c r="A46" s="11" t="s">
        <v>325</v>
      </c>
      <c r="B46" s="12" t="s">
        <v>326</v>
      </c>
      <c r="C46" s="12" t="n">
        <v>2.74</v>
      </c>
      <c r="D46" s="12" t="n">
        <v>54.96</v>
      </c>
      <c r="E46" s="12" t="n">
        <v>1.14</v>
      </c>
      <c r="F46" s="12" t="n">
        <v>2.23</v>
      </c>
      <c r="G46" s="12" t="n">
        <v>0.41</v>
      </c>
      <c r="H46" s="12" t="n">
        <v>0</v>
      </c>
      <c r="I46" s="12" t="n">
        <v>224.27</v>
      </c>
      <c r="J46" s="12" t="n">
        <v>5.4</v>
      </c>
      <c r="L46" s="16" t="s">
        <v>327</v>
      </c>
      <c r="M46" s="16" t="s">
        <v>328</v>
      </c>
      <c r="N46" s="16" t="n">
        <v>20.41</v>
      </c>
      <c r="O46" s="16" t="n">
        <v>15.52</v>
      </c>
      <c r="P46" s="16" t="n">
        <v>21.71</v>
      </c>
      <c r="Q46" s="16" t="n">
        <v>14.25</v>
      </c>
      <c r="R46" s="16" t="n">
        <v>10.65</v>
      </c>
      <c r="S46" s="16" t="n">
        <v>20.83</v>
      </c>
      <c r="T46" s="16" t="n">
        <v>16.18</v>
      </c>
    </row>
    <row r="47" customFormat="false" ht="15" hidden="false" customHeight="false" outlineLevel="0" collapsed="false">
      <c r="A47" s="11" t="s">
        <v>327</v>
      </c>
      <c r="B47" s="12" t="s">
        <v>328</v>
      </c>
      <c r="C47" s="12" t="n">
        <v>82.38</v>
      </c>
      <c r="D47" s="12" t="n">
        <v>16.87</v>
      </c>
      <c r="E47" s="12" t="n">
        <v>181.48</v>
      </c>
      <c r="F47" s="12" t="n">
        <v>62.61</v>
      </c>
      <c r="G47" s="12" t="n">
        <v>119.06</v>
      </c>
      <c r="H47" s="12" t="n">
        <v>67.66</v>
      </c>
      <c r="I47" s="12" t="n">
        <v>5.28</v>
      </c>
      <c r="J47" s="12" t="n">
        <v>43.05</v>
      </c>
    </row>
    <row r="48" customFormat="false" ht="15" hidden="false" customHeight="false" outlineLevel="0" collapsed="false">
      <c r="A48" s="11" t="s">
        <v>329</v>
      </c>
      <c r="B48" s="12" t="s">
        <v>330</v>
      </c>
      <c r="C48" s="12" t="n">
        <v>8.83</v>
      </c>
      <c r="D48" s="12" t="n">
        <v>1.2</v>
      </c>
      <c r="E48" s="12" t="n">
        <v>2.14</v>
      </c>
      <c r="F48" s="12" t="n">
        <v>12.74</v>
      </c>
      <c r="G48" s="12" t="n">
        <v>3.62</v>
      </c>
      <c r="H48" s="12" t="n">
        <v>0.7</v>
      </c>
      <c r="I48" s="12" t="n">
        <v>2.09</v>
      </c>
      <c r="J48" s="12" t="n">
        <v>25.24</v>
      </c>
    </row>
  </sheetData>
  <mergeCells count="2">
    <mergeCell ref="O3:Q3"/>
    <mergeCell ref="R3:T3"/>
  </mergeCells>
  <conditionalFormatting sqref="A3:B3 A4:A22 A24">
    <cfRule type="expression" priority="2" aboveAverage="0" equalAverage="0" bottom="0" percent="0" rank="0" text="" dxfId="1">
      <formula>AND(COUNTIF($A$3:$B$3,A3)+COUNTIF($A$4:$A$22,A3)+COUNTIF($A$24:$A$24,A3)&gt;1,NOT(ISBLANK(A3)))</formula>
    </cfRule>
  </conditionalFormatting>
  <conditionalFormatting sqref="A23">
    <cfRule type="expression" priority="3" aboveAverage="0" equalAverage="0" bottom="0" percent="0" rank="0" text="" dxfId="2">
      <formula>AND(COUNTIF($A$23:$A$23,A23)&gt;1,NOT(ISBLANK(A23)))</formula>
    </cfRule>
  </conditionalFormatting>
  <conditionalFormatting sqref="B43:B48">
    <cfRule type="expression" priority="4" aboveAverage="0" equalAverage="0" bottom="0" percent="0" rank="0" text="" dxfId="3">
      <formula>AND(COUNTIF($B$43:$B$48,B43)&gt;1,NOT(ISBLANK(B43)))</formula>
    </cfRule>
  </conditionalFormatting>
  <conditionalFormatting sqref="L20:L23 L4:L18 L25">
    <cfRule type="expression" priority="5" aboveAverage="0" equalAverage="0" bottom="0" percent="0" rank="0" text="" dxfId="4">
      <formula>AND(COUNTIF($L$20:$L$23,L20)+COUNTIF($L$4:$L$18,L20)+COUNTIF($L$25:$L$25,L20)&gt;1,NOT(ISBLANK(L20)))</formula>
    </cfRule>
  </conditionalFormatting>
  <conditionalFormatting sqref="L24">
    <cfRule type="expression" priority="6" aboveAverage="0" equalAverage="0" bottom="0" percent="0" rank="0" text="" dxfId="5">
      <formula>AND(COUNTIF($L$24:$L$24,L24)&gt;1,NOT(ISBLANK(L2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67"/>
  <sheetViews>
    <sheetView showFormulas="false" showGridLines="true" showRowColHeaders="true" showZeros="true" rightToLeft="false" tabSelected="false" showOutlineSymbols="true" defaultGridColor="true" view="normal" topLeftCell="A28" colorId="64" zoomScale="80" zoomScaleNormal="80" zoomScalePageLayoutView="100" workbookViewId="0">
      <selection pane="topLeft" activeCell="W40" activeCellId="0" sqref="W40"/>
    </sheetView>
  </sheetViews>
  <sheetFormatPr defaultColWidth="8.96875" defaultRowHeight="15" zeroHeight="false" outlineLevelRow="0" outlineLevelCol="0"/>
  <cols>
    <col collapsed="false" customWidth="true" hidden="false" outlineLevel="0" max="1" min="1" style="1" width="24.12"/>
    <col collapsed="false" customWidth="true" hidden="false" outlineLevel="0" max="2" min="2" style="1" width="14.37"/>
    <col collapsed="false" customWidth="true" hidden="false" outlineLevel="0" max="11" min="3" style="1" width="8.86"/>
    <col collapsed="false" customWidth="true" hidden="false" outlineLevel="0" max="12" min="12" style="1" width="12.49"/>
    <col collapsed="false" customWidth="true" hidden="false" outlineLevel="0" max="20" min="13" style="1" width="8.86"/>
  </cols>
  <sheetData>
    <row r="1" s="4" customFormat="true" ht="25.5" hidden="false" customHeight="true" outlineLevel="0" collapsed="false">
      <c r="A1" s="3" t="s">
        <v>331</v>
      </c>
      <c r="B1" s="3"/>
      <c r="C1" s="3"/>
      <c r="D1" s="3"/>
      <c r="E1" s="3"/>
      <c r="F1" s="3"/>
      <c r="G1" s="3"/>
      <c r="H1" s="3"/>
      <c r="I1" s="3"/>
      <c r="J1" s="3"/>
      <c r="K1" s="3"/>
      <c r="L1" s="3"/>
      <c r="M1" s="3"/>
      <c r="N1" s="3"/>
      <c r="O1" s="3"/>
      <c r="P1" s="3"/>
      <c r="Q1" s="3"/>
      <c r="R1" s="3"/>
      <c r="S1" s="3"/>
      <c r="T1" s="3"/>
    </row>
    <row r="2" s="10" customFormat="true" ht="20.25" hidden="false" customHeight="false" outlineLevel="0" collapsed="false">
      <c r="A2" s="9"/>
      <c r="B2" s="9" t="s">
        <v>332</v>
      </c>
      <c r="C2" s="19"/>
      <c r="D2" s="19"/>
      <c r="E2" s="19"/>
      <c r="F2" s="9"/>
      <c r="G2" s="9"/>
      <c r="H2" s="9"/>
      <c r="I2" s="9"/>
      <c r="J2" s="9"/>
      <c r="K2" s="9"/>
      <c r="L2" s="5" t="s">
        <v>333</v>
      </c>
      <c r="M2" s="9"/>
      <c r="N2" s="15" t="s">
        <v>11</v>
      </c>
      <c r="O2" s="8" t="s">
        <v>12</v>
      </c>
      <c r="P2" s="8"/>
      <c r="Q2" s="8"/>
      <c r="R2" s="8" t="s">
        <v>13</v>
      </c>
      <c r="S2" s="8"/>
      <c r="T2" s="8"/>
    </row>
    <row r="3" customFormat="false" ht="15" hidden="false" customHeight="false" outlineLevel="0" collapsed="false">
      <c r="A3" s="5"/>
      <c r="B3" s="5"/>
      <c r="C3" s="5" t="s">
        <v>2</v>
      </c>
      <c r="D3" s="5" t="s">
        <v>3</v>
      </c>
      <c r="E3" s="5" t="s">
        <v>4</v>
      </c>
      <c r="F3" s="5" t="s">
        <v>5</v>
      </c>
      <c r="G3" s="5" t="s">
        <v>6</v>
      </c>
      <c r="H3" s="5" t="s">
        <v>7</v>
      </c>
      <c r="I3" s="5" t="s">
        <v>8</v>
      </c>
      <c r="J3" s="5" t="s">
        <v>9</v>
      </c>
      <c r="K3" s="5"/>
      <c r="L3" s="5"/>
      <c r="M3" s="5"/>
      <c r="N3" s="5" t="n">
        <v>0</v>
      </c>
      <c r="O3" s="5" t="n">
        <v>12</v>
      </c>
      <c r="P3" s="5" t="n">
        <v>24</v>
      </c>
      <c r="Q3" s="5" t="n">
        <v>48</v>
      </c>
      <c r="R3" s="5" t="n">
        <v>12</v>
      </c>
      <c r="S3" s="5" t="n">
        <v>24</v>
      </c>
      <c r="T3" s="5" t="n">
        <v>48</v>
      </c>
    </row>
    <row r="4" customFormat="false" ht="15" hidden="false" customHeight="false" outlineLevel="0" collapsed="false">
      <c r="A4" s="5" t="s">
        <v>334</v>
      </c>
      <c r="B4" s="5" t="s">
        <v>335</v>
      </c>
      <c r="C4" s="5" t="n">
        <v>6.5</v>
      </c>
      <c r="D4" s="5" t="n">
        <v>4.95</v>
      </c>
      <c r="E4" s="5" t="n">
        <v>4.98</v>
      </c>
      <c r="F4" s="5" t="n">
        <v>7.74</v>
      </c>
      <c r="G4" s="5" t="n">
        <v>66.01</v>
      </c>
      <c r="H4" s="5" t="n">
        <v>25.26</v>
      </c>
      <c r="I4" s="5" t="n">
        <v>10.04</v>
      </c>
      <c r="J4" s="5" t="n">
        <v>28.91</v>
      </c>
      <c r="K4" s="5"/>
      <c r="L4" s="5" t="s">
        <v>334</v>
      </c>
      <c r="M4" s="5" t="s">
        <v>335</v>
      </c>
      <c r="N4" s="5" t="n">
        <v>8.29</v>
      </c>
      <c r="O4" s="5" t="n">
        <v>12.01</v>
      </c>
      <c r="P4" s="5" t="n">
        <v>12.3</v>
      </c>
      <c r="Q4" s="5" t="n">
        <v>8.98</v>
      </c>
      <c r="R4" s="5" t="n">
        <v>9.51</v>
      </c>
      <c r="S4" s="5" t="n">
        <v>10.25</v>
      </c>
      <c r="T4" s="5" t="n">
        <v>6.69</v>
      </c>
    </row>
    <row r="5" customFormat="false" ht="15" hidden="false" customHeight="false" outlineLevel="0" collapsed="false">
      <c r="A5" s="5" t="s">
        <v>336</v>
      </c>
      <c r="B5" s="5" t="s">
        <v>337</v>
      </c>
      <c r="C5" s="5" t="n">
        <v>7.1</v>
      </c>
      <c r="D5" s="5" t="n">
        <v>9.21</v>
      </c>
      <c r="E5" s="5" t="n">
        <v>6.01</v>
      </c>
      <c r="F5" s="5" t="n">
        <v>8.86</v>
      </c>
      <c r="G5" s="5" t="n">
        <v>61.04</v>
      </c>
      <c r="H5" s="5" t="n">
        <v>24.88</v>
      </c>
      <c r="I5" s="5" t="n">
        <v>10.58</v>
      </c>
      <c r="J5" s="5" t="n">
        <v>21.23</v>
      </c>
      <c r="K5" s="5"/>
      <c r="L5" s="5" t="s">
        <v>336</v>
      </c>
      <c r="M5" s="5" t="s">
        <v>337</v>
      </c>
      <c r="N5" s="5" t="n">
        <v>4.85</v>
      </c>
      <c r="O5" s="5" t="n">
        <v>7.62</v>
      </c>
      <c r="P5" s="5" t="n">
        <v>7.06</v>
      </c>
      <c r="Q5" s="5" t="n">
        <v>5.4</v>
      </c>
      <c r="R5" s="5" t="n">
        <v>6.17</v>
      </c>
      <c r="S5" s="5" t="n">
        <v>6.26</v>
      </c>
      <c r="T5" s="5" t="n">
        <v>3.93</v>
      </c>
    </row>
    <row r="6" customFormat="false" ht="15" hidden="false" customHeight="false" outlineLevel="0" collapsed="false">
      <c r="A6" s="5" t="s">
        <v>338</v>
      </c>
      <c r="B6" s="5" t="s">
        <v>339</v>
      </c>
      <c r="C6" s="5" t="n">
        <v>0.03</v>
      </c>
      <c r="D6" s="5" t="n">
        <v>18.43</v>
      </c>
      <c r="E6" s="5" t="n">
        <v>33.43</v>
      </c>
      <c r="F6" s="5" t="n">
        <v>0.05</v>
      </c>
      <c r="G6" s="5" t="n">
        <v>0.26</v>
      </c>
      <c r="H6" s="5" t="n">
        <v>0.06</v>
      </c>
      <c r="I6" s="5" t="n">
        <v>95.42</v>
      </c>
      <c r="J6" s="5" t="n">
        <v>34.82</v>
      </c>
      <c r="K6" s="5"/>
      <c r="L6" s="5" t="s">
        <v>338</v>
      </c>
      <c r="M6" s="5" t="s">
        <v>339</v>
      </c>
      <c r="N6" s="5" t="n">
        <v>51.01</v>
      </c>
      <c r="O6" s="5" t="n">
        <v>67.96</v>
      </c>
      <c r="P6" s="5" t="n">
        <v>107.03</v>
      </c>
      <c r="Q6" s="5" t="n">
        <v>37.89</v>
      </c>
      <c r="R6" s="5" t="n">
        <v>25.48</v>
      </c>
      <c r="S6" s="5" t="n">
        <v>36.42</v>
      </c>
      <c r="T6" s="5" t="n">
        <v>21.64</v>
      </c>
    </row>
    <row r="7" customFormat="false" ht="15" hidden="false" customHeight="false" outlineLevel="0" collapsed="false">
      <c r="A7" s="5" t="s">
        <v>340</v>
      </c>
      <c r="B7" s="5" t="s">
        <v>341</v>
      </c>
      <c r="C7" s="5" t="n">
        <v>0</v>
      </c>
      <c r="D7" s="5" t="n">
        <v>0.26</v>
      </c>
      <c r="E7" s="5" t="n">
        <v>0.68</v>
      </c>
      <c r="F7" s="5" t="n">
        <v>0</v>
      </c>
      <c r="G7" s="5" t="n">
        <v>0</v>
      </c>
      <c r="H7" s="5" t="n">
        <v>0.04</v>
      </c>
      <c r="I7" s="5" t="n">
        <v>26.59</v>
      </c>
      <c r="J7" s="5" t="n">
        <v>0.6</v>
      </c>
      <c r="K7" s="5"/>
      <c r="L7" s="5" t="s">
        <v>340</v>
      </c>
      <c r="M7" s="5" t="s">
        <v>341</v>
      </c>
      <c r="N7" s="5" t="n">
        <v>4.25</v>
      </c>
      <c r="O7" s="5" t="n">
        <v>5.04</v>
      </c>
      <c r="P7" s="5" t="n">
        <v>7.9</v>
      </c>
      <c r="Q7" s="5" t="n">
        <v>3.99</v>
      </c>
      <c r="R7" s="5" t="n">
        <v>2.2</v>
      </c>
      <c r="S7" s="5" t="n">
        <v>8.08</v>
      </c>
      <c r="T7" s="5" t="n">
        <v>7.01</v>
      </c>
    </row>
    <row r="8" customFormat="false" ht="15" hidden="false" customHeight="false" outlineLevel="0" collapsed="false">
      <c r="A8" s="5" t="s">
        <v>342</v>
      </c>
      <c r="B8" s="5" t="s">
        <v>343</v>
      </c>
      <c r="C8" s="5" t="n">
        <v>37.07</v>
      </c>
      <c r="D8" s="5" t="n">
        <v>26.49</v>
      </c>
      <c r="E8" s="5" t="n">
        <v>52.45</v>
      </c>
      <c r="F8" s="5" t="n">
        <v>34.57</v>
      </c>
      <c r="G8" s="5" t="n">
        <v>42.74</v>
      </c>
      <c r="H8" s="5" t="n">
        <v>36.46</v>
      </c>
      <c r="I8" s="5" t="n">
        <v>17.94</v>
      </c>
      <c r="J8" s="5" t="n">
        <v>39.21</v>
      </c>
      <c r="K8" s="5"/>
      <c r="L8" s="5" t="s">
        <v>342</v>
      </c>
      <c r="M8" s="5" t="s">
        <v>343</v>
      </c>
      <c r="N8" s="5" t="n">
        <v>10.91</v>
      </c>
      <c r="O8" s="5" t="n">
        <v>11.3</v>
      </c>
      <c r="P8" s="5" t="n">
        <v>12.64</v>
      </c>
      <c r="Q8" s="5" t="n">
        <v>9.61</v>
      </c>
      <c r="R8" s="5" t="n">
        <v>10.38</v>
      </c>
      <c r="S8" s="5" t="n">
        <v>11.18</v>
      </c>
      <c r="T8" s="5" t="n">
        <v>11.72</v>
      </c>
    </row>
    <row r="9" customFormat="false" ht="15" hidden="false" customHeight="false" outlineLevel="0" collapsed="false">
      <c r="A9" s="5" t="s">
        <v>344</v>
      </c>
      <c r="B9" s="5" t="s">
        <v>345</v>
      </c>
      <c r="C9" s="5" t="n">
        <v>3.64</v>
      </c>
      <c r="D9" s="5" t="n">
        <v>15.88</v>
      </c>
      <c r="E9" s="5" t="n">
        <v>24.91</v>
      </c>
      <c r="F9" s="5" t="n">
        <v>7.84</v>
      </c>
      <c r="G9" s="5" t="n">
        <v>122.58</v>
      </c>
      <c r="H9" s="5" t="n">
        <v>165.27</v>
      </c>
      <c r="I9" s="5" t="n">
        <v>1.05</v>
      </c>
      <c r="J9" s="5" t="n">
        <v>17.45</v>
      </c>
      <c r="K9" s="5"/>
      <c r="L9" s="5" t="s">
        <v>344</v>
      </c>
      <c r="M9" s="5" t="s">
        <v>345</v>
      </c>
      <c r="N9" s="5" t="n">
        <v>0.52</v>
      </c>
      <c r="O9" s="5" t="n">
        <v>2.61</v>
      </c>
      <c r="P9" s="5" t="n">
        <v>1.49</v>
      </c>
      <c r="Q9" s="5" t="n">
        <v>0.96</v>
      </c>
      <c r="R9" s="5" t="n">
        <v>0.34</v>
      </c>
      <c r="S9" s="5" t="n">
        <v>2.16</v>
      </c>
      <c r="T9" s="5" t="n">
        <v>0.75</v>
      </c>
    </row>
    <row r="10" customFormat="false" ht="15" hidden="false" customHeight="false" outlineLevel="0" collapsed="false">
      <c r="A10" s="5" t="s">
        <v>346</v>
      </c>
      <c r="B10" s="5" t="s">
        <v>347</v>
      </c>
      <c r="C10" s="5" t="n">
        <v>5.95</v>
      </c>
      <c r="D10" s="5" t="n">
        <v>14.77</v>
      </c>
      <c r="E10" s="5" t="n">
        <v>81.76</v>
      </c>
      <c r="F10" s="5" t="n">
        <v>6.19</v>
      </c>
      <c r="G10" s="5" t="n">
        <v>88.65</v>
      </c>
      <c r="H10" s="5" t="n">
        <v>38.16</v>
      </c>
      <c r="I10" s="5" t="n">
        <v>2.09</v>
      </c>
      <c r="J10" s="5" t="n">
        <v>36.4</v>
      </c>
      <c r="K10" s="5"/>
      <c r="L10" s="5" t="s">
        <v>346</v>
      </c>
      <c r="M10" s="5" t="s">
        <v>347</v>
      </c>
      <c r="N10" s="5" t="n">
        <v>0.61</v>
      </c>
      <c r="O10" s="5" t="n">
        <v>0.72</v>
      </c>
      <c r="P10" s="5" t="n">
        <v>0.72</v>
      </c>
      <c r="Q10" s="5" t="n">
        <v>0.62</v>
      </c>
      <c r="R10" s="5" t="n">
        <v>0.96</v>
      </c>
      <c r="S10" s="5" t="n">
        <v>0.68</v>
      </c>
      <c r="T10" s="5" t="n">
        <v>0.7</v>
      </c>
    </row>
    <row r="11" customFormat="false" ht="15" hidden="false" customHeight="false" outlineLevel="0" collapsed="false">
      <c r="A11" s="5"/>
      <c r="B11" s="5"/>
      <c r="C11" s="5"/>
      <c r="D11" s="5"/>
      <c r="E11" s="5"/>
      <c r="F11" s="5"/>
      <c r="G11" s="5"/>
      <c r="H11" s="5"/>
      <c r="I11" s="5"/>
      <c r="J11" s="5"/>
      <c r="K11" s="5"/>
      <c r="L11" s="5"/>
      <c r="M11" s="5"/>
      <c r="N11" s="5"/>
      <c r="O11" s="5"/>
      <c r="P11" s="5"/>
      <c r="Q11" s="5"/>
      <c r="R11" s="5"/>
      <c r="S11" s="5"/>
      <c r="T11" s="5"/>
    </row>
    <row r="12" customFormat="false" ht="15.75" hidden="false" customHeight="false" outlineLevel="0" collapsed="false">
      <c r="A12" s="5"/>
      <c r="B12" s="20" t="s">
        <v>348</v>
      </c>
      <c r="D12" s="5"/>
      <c r="E12" s="5"/>
      <c r="F12" s="5"/>
      <c r="G12" s="5"/>
      <c r="H12" s="5"/>
      <c r="I12" s="5"/>
      <c r="J12" s="5"/>
      <c r="K12" s="5"/>
      <c r="L12" s="5" t="s">
        <v>349</v>
      </c>
      <c r="M12" s="5"/>
      <c r="N12" s="5"/>
      <c r="O12" s="5"/>
      <c r="P12" s="5"/>
      <c r="Q12" s="5"/>
      <c r="R12" s="5"/>
      <c r="S12" s="5"/>
      <c r="T12" s="5"/>
    </row>
    <row r="13" customFormat="false" ht="15" hidden="false" customHeight="false" outlineLevel="0" collapsed="false">
      <c r="A13" s="5"/>
      <c r="B13" s="5"/>
      <c r="C13" s="5" t="s">
        <v>2</v>
      </c>
      <c r="D13" s="5" t="s">
        <v>3</v>
      </c>
      <c r="E13" s="5" t="s">
        <v>4</v>
      </c>
      <c r="F13" s="5" t="s">
        <v>5</v>
      </c>
      <c r="G13" s="5" t="s">
        <v>6</v>
      </c>
      <c r="H13" s="5" t="s">
        <v>7</v>
      </c>
      <c r="I13" s="5" t="s">
        <v>8</v>
      </c>
      <c r="J13" s="5" t="s">
        <v>9</v>
      </c>
      <c r="K13" s="5"/>
      <c r="L13" s="5"/>
      <c r="M13" s="5"/>
      <c r="N13" s="5" t="n">
        <v>0</v>
      </c>
      <c r="O13" s="5" t="n">
        <v>12</v>
      </c>
      <c r="P13" s="5" t="n">
        <v>24</v>
      </c>
      <c r="Q13" s="5" t="n">
        <v>48</v>
      </c>
      <c r="R13" s="5" t="n">
        <v>12</v>
      </c>
      <c r="S13" s="5" t="n">
        <v>24</v>
      </c>
      <c r="T13" s="5" t="n">
        <v>48</v>
      </c>
    </row>
    <row r="14" customFormat="false" ht="15" hidden="false" customHeight="false" outlineLevel="0" collapsed="false">
      <c r="A14" s="5" t="s">
        <v>350</v>
      </c>
      <c r="B14" s="5" t="s">
        <v>351</v>
      </c>
      <c r="C14" s="5" t="n">
        <v>89.5</v>
      </c>
      <c r="D14" s="5" t="n">
        <v>55.4</v>
      </c>
      <c r="E14" s="5" t="n">
        <v>58.86</v>
      </c>
      <c r="F14" s="5" t="n">
        <v>307.03</v>
      </c>
      <c r="G14" s="5" t="n">
        <v>488.8</v>
      </c>
      <c r="H14" s="5" t="n">
        <v>104.7</v>
      </c>
      <c r="I14" s="5" t="n">
        <v>13.27</v>
      </c>
      <c r="J14" s="5" t="n">
        <v>76.23</v>
      </c>
      <c r="K14" s="5"/>
      <c r="L14" s="5" t="s">
        <v>350</v>
      </c>
      <c r="M14" s="5" t="s">
        <v>351</v>
      </c>
      <c r="N14" s="5" t="n">
        <v>3.62</v>
      </c>
      <c r="O14" s="5" t="n">
        <v>5.01</v>
      </c>
      <c r="P14" s="5" t="n">
        <v>1.08</v>
      </c>
      <c r="Q14" s="5" t="n">
        <v>10.61</v>
      </c>
      <c r="R14" s="5" t="n">
        <v>7.01</v>
      </c>
      <c r="S14" s="5" t="n">
        <v>1.99</v>
      </c>
      <c r="T14" s="5" t="n">
        <v>0.59</v>
      </c>
    </row>
    <row r="15" customFormat="false" ht="15" hidden="false" customHeight="false" outlineLevel="0" collapsed="false">
      <c r="A15" s="5" t="s">
        <v>352</v>
      </c>
      <c r="B15" s="5" t="s">
        <v>353</v>
      </c>
      <c r="C15" s="5" t="n">
        <v>46.62</v>
      </c>
      <c r="D15" s="5" t="n">
        <v>61.22</v>
      </c>
      <c r="E15" s="5" t="n">
        <v>41.06</v>
      </c>
      <c r="F15" s="5" t="n">
        <v>122.8</v>
      </c>
      <c r="G15" s="5" t="n">
        <v>195.85</v>
      </c>
      <c r="H15" s="5" t="n">
        <v>94.75</v>
      </c>
      <c r="I15" s="5" t="n">
        <v>14.48</v>
      </c>
      <c r="J15" s="5" t="n">
        <v>79.57</v>
      </c>
      <c r="K15" s="5"/>
      <c r="L15" s="5" t="s">
        <v>352</v>
      </c>
      <c r="M15" s="5" t="s">
        <v>353</v>
      </c>
      <c r="N15" s="5" t="n">
        <v>46.18</v>
      </c>
      <c r="O15" s="5" t="n">
        <v>30.63</v>
      </c>
      <c r="P15" s="5" t="n">
        <v>16.19</v>
      </c>
      <c r="Q15" s="5" t="n">
        <v>59.11</v>
      </c>
      <c r="R15" s="5" t="n">
        <v>76.26</v>
      </c>
      <c r="S15" s="5" t="n">
        <v>17.65</v>
      </c>
      <c r="T15" s="5" t="n">
        <v>31.96</v>
      </c>
    </row>
    <row r="16" customFormat="false" ht="15" hidden="false" customHeight="false" outlineLevel="0" collapsed="false">
      <c r="A16" s="5" t="s">
        <v>354</v>
      </c>
      <c r="B16" s="5" t="s">
        <v>355</v>
      </c>
      <c r="C16" s="5" t="n">
        <v>96.02</v>
      </c>
      <c r="D16" s="5" t="n">
        <v>22.21</v>
      </c>
      <c r="E16" s="5" t="n">
        <v>226.41</v>
      </c>
      <c r="F16" s="5" t="n">
        <v>98.96</v>
      </c>
      <c r="G16" s="5" t="n">
        <v>69.71</v>
      </c>
      <c r="H16" s="5" t="n">
        <v>33.61</v>
      </c>
      <c r="I16" s="5" t="n">
        <v>50.61</v>
      </c>
      <c r="J16" s="5" t="n">
        <v>139.95</v>
      </c>
      <c r="K16" s="5"/>
      <c r="L16" s="5" t="s">
        <v>354</v>
      </c>
      <c r="M16" s="5" t="s">
        <v>355</v>
      </c>
      <c r="N16" s="5" t="n">
        <v>40.32</v>
      </c>
      <c r="O16" s="5" t="n">
        <v>65.16</v>
      </c>
      <c r="P16" s="5" t="n">
        <v>59.46</v>
      </c>
      <c r="Q16" s="5" t="n">
        <v>83.3</v>
      </c>
      <c r="R16" s="5" t="n">
        <v>42.46</v>
      </c>
      <c r="S16" s="5" t="n">
        <v>48.39</v>
      </c>
      <c r="T16" s="5" t="n">
        <v>70.89</v>
      </c>
    </row>
    <row r="17" customFormat="false" ht="15" hidden="false" customHeight="false" outlineLevel="0" collapsed="false">
      <c r="A17" s="5" t="s">
        <v>356</v>
      </c>
      <c r="B17" s="5" t="s">
        <v>357</v>
      </c>
      <c r="C17" s="5" t="n">
        <v>108.18</v>
      </c>
      <c r="D17" s="5" t="n">
        <v>84.29</v>
      </c>
      <c r="E17" s="5" t="n">
        <v>133.7</v>
      </c>
      <c r="F17" s="5" t="n">
        <v>104.77</v>
      </c>
      <c r="G17" s="5" t="n">
        <v>60.24</v>
      </c>
      <c r="H17" s="5" t="n">
        <v>100.6</v>
      </c>
      <c r="I17" s="5" t="n">
        <v>44.01</v>
      </c>
      <c r="J17" s="5" t="n">
        <v>54.53</v>
      </c>
      <c r="K17" s="5"/>
      <c r="L17" s="5" t="s">
        <v>356</v>
      </c>
      <c r="M17" s="5" t="s">
        <v>357</v>
      </c>
      <c r="N17" s="5" t="n">
        <v>30.77</v>
      </c>
      <c r="O17" s="5" t="n">
        <v>62.41</v>
      </c>
      <c r="P17" s="5" t="n">
        <v>22.25</v>
      </c>
      <c r="Q17" s="5" t="n">
        <v>28.83</v>
      </c>
      <c r="R17" s="5" t="n">
        <v>55.69</v>
      </c>
      <c r="S17" s="5" t="n">
        <v>31.1</v>
      </c>
      <c r="T17" s="5" t="n">
        <v>29.18</v>
      </c>
    </row>
    <row r="18" customFormat="false" ht="15" hidden="false" customHeight="false" outlineLevel="0" collapsed="false">
      <c r="A18" s="5" t="s">
        <v>358</v>
      </c>
      <c r="B18" s="5" t="s">
        <v>359</v>
      </c>
      <c r="C18" s="5" t="n">
        <v>134.98</v>
      </c>
      <c r="D18" s="5" t="n">
        <v>33.81</v>
      </c>
      <c r="E18" s="5" t="n">
        <v>2.77</v>
      </c>
      <c r="F18" s="5" t="n">
        <v>79.85</v>
      </c>
      <c r="G18" s="5" t="n">
        <v>25.75</v>
      </c>
      <c r="H18" s="5" t="n">
        <v>10.97</v>
      </c>
      <c r="I18" s="5" t="n">
        <v>39.07</v>
      </c>
      <c r="J18" s="5" t="n">
        <v>37.06</v>
      </c>
      <c r="K18" s="5"/>
      <c r="L18" s="5" t="s">
        <v>358</v>
      </c>
      <c r="M18" s="5" t="s">
        <v>359</v>
      </c>
      <c r="N18" s="5" t="n">
        <v>26.28</v>
      </c>
      <c r="O18" s="5" t="n">
        <v>27.86</v>
      </c>
      <c r="P18" s="5" t="n">
        <v>18.65</v>
      </c>
      <c r="Q18" s="5" t="n">
        <v>12.1</v>
      </c>
      <c r="R18" s="5" t="n">
        <v>18.35</v>
      </c>
      <c r="S18" s="5" t="n">
        <v>32.04</v>
      </c>
      <c r="T18" s="5" t="n">
        <v>23.71</v>
      </c>
    </row>
    <row r="19" customFormat="false" ht="15" hidden="false" customHeight="false" outlineLevel="0" collapsed="false">
      <c r="A19" s="5" t="s">
        <v>360</v>
      </c>
      <c r="B19" s="5" t="s">
        <v>361</v>
      </c>
      <c r="C19" s="5" t="n">
        <v>31.09</v>
      </c>
      <c r="D19" s="5" t="n">
        <v>16.72</v>
      </c>
      <c r="E19" s="5" t="n">
        <v>0.1</v>
      </c>
      <c r="F19" s="5" t="n">
        <v>13.13</v>
      </c>
      <c r="G19" s="5" t="n">
        <v>2.6</v>
      </c>
      <c r="H19" s="5" t="n">
        <v>0.67</v>
      </c>
      <c r="I19" s="5" t="n">
        <v>5.03</v>
      </c>
      <c r="J19" s="5" t="n">
        <v>10.72</v>
      </c>
      <c r="K19" s="5"/>
      <c r="L19" s="5" t="s">
        <v>360</v>
      </c>
      <c r="M19" s="5" t="s">
        <v>361</v>
      </c>
      <c r="N19" s="5" t="n">
        <v>3.99</v>
      </c>
      <c r="O19" s="5" t="n">
        <v>3.18</v>
      </c>
      <c r="P19" s="5" t="n">
        <v>4.14</v>
      </c>
      <c r="Q19" s="5" t="n">
        <v>1.3</v>
      </c>
      <c r="R19" s="5" t="n">
        <v>3.98</v>
      </c>
      <c r="S19" s="5" t="n">
        <v>5.53</v>
      </c>
      <c r="T19" s="5" t="n">
        <v>4.97</v>
      </c>
    </row>
    <row r="20" customFormat="false" ht="15.75" hidden="false" customHeight="false" outlineLevel="0" collapsed="false">
      <c r="A20" s="5"/>
      <c r="B20" s="20" t="s">
        <v>362</v>
      </c>
      <c r="D20" s="5"/>
      <c r="E20" s="5"/>
      <c r="F20" s="5"/>
      <c r="G20" s="5"/>
      <c r="H20" s="5"/>
      <c r="I20" s="5"/>
      <c r="J20" s="5"/>
      <c r="K20" s="5"/>
      <c r="L20" s="5" t="s">
        <v>363</v>
      </c>
      <c r="M20" s="5"/>
      <c r="N20" s="5"/>
      <c r="O20" s="5"/>
      <c r="P20" s="5"/>
      <c r="Q20" s="5"/>
      <c r="R20" s="5"/>
      <c r="S20" s="5"/>
      <c r="T20" s="5"/>
    </row>
    <row r="21" customFormat="false" ht="15" hidden="false" customHeight="false" outlineLevel="0" collapsed="false">
      <c r="A21" s="5"/>
      <c r="B21" s="5"/>
      <c r="C21" s="5" t="s">
        <v>2</v>
      </c>
      <c r="D21" s="5" t="s">
        <v>3</v>
      </c>
      <c r="E21" s="5" t="s">
        <v>4</v>
      </c>
      <c r="F21" s="5" t="s">
        <v>5</v>
      </c>
      <c r="G21" s="5" t="s">
        <v>6</v>
      </c>
      <c r="H21" s="5" t="s">
        <v>7</v>
      </c>
      <c r="I21" s="5" t="s">
        <v>8</v>
      </c>
      <c r="J21" s="5" t="s">
        <v>9</v>
      </c>
      <c r="K21" s="5"/>
      <c r="L21" s="5"/>
      <c r="M21" s="5"/>
      <c r="N21" s="5" t="n">
        <v>0</v>
      </c>
      <c r="O21" s="5" t="n">
        <v>12</v>
      </c>
      <c r="P21" s="5" t="n">
        <v>24</v>
      </c>
      <c r="Q21" s="5" t="n">
        <v>48</v>
      </c>
      <c r="R21" s="5" t="n">
        <v>12</v>
      </c>
      <c r="S21" s="5" t="n">
        <v>24</v>
      </c>
      <c r="T21" s="5" t="n">
        <v>48</v>
      </c>
    </row>
    <row r="22" customFormat="false" ht="15" hidden="false" customHeight="false" outlineLevel="0" collapsed="false">
      <c r="A22" s="5" t="s">
        <v>364</v>
      </c>
      <c r="B22" s="5" t="s">
        <v>365</v>
      </c>
      <c r="C22" s="5" t="n">
        <v>1.59</v>
      </c>
      <c r="D22" s="5" t="n">
        <v>1.26</v>
      </c>
      <c r="E22" s="5" t="n">
        <v>2.94</v>
      </c>
      <c r="F22" s="5" t="n">
        <v>1.28</v>
      </c>
      <c r="G22" s="5" t="n">
        <v>2.37</v>
      </c>
      <c r="H22" s="5" t="n">
        <v>1.2</v>
      </c>
      <c r="I22" s="5" t="n">
        <v>27.28</v>
      </c>
      <c r="J22" s="5" t="n">
        <v>5.51</v>
      </c>
      <c r="K22" s="5"/>
      <c r="L22" s="5" t="s">
        <v>364</v>
      </c>
      <c r="M22" s="5" t="s">
        <v>365</v>
      </c>
      <c r="N22" s="5" t="n">
        <v>18.88</v>
      </c>
      <c r="O22" s="5" t="n">
        <v>14.32</v>
      </c>
      <c r="P22" s="5" t="n">
        <v>29.42</v>
      </c>
      <c r="Q22" s="5" t="n">
        <v>9.89</v>
      </c>
      <c r="R22" s="5" t="n">
        <v>19.67</v>
      </c>
      <c r="S22" s="5" t="n">
        <v>20.89</v>
      </c>
      <c r="T22" s="5" t="n">
        <v>27.43</v>
      </c>
    </row>
    <row r="23" customFormat="false" ht="15" hidden="false" customHeight="false" outlineLevel="0" collapsed="false">
      <c r="A23" s="5" t="s">
        <v>366</v>
      </c>
      <c r="B23" s="5" t="s">
        <v>367</v>
      </c>
      <c r="C23" s="5" t="n">
        <v>0.55</v>
      </c>
      <c r="D23" s="5" t="n">
        <v>0.18</v>
      </c>
      <c r="E23" s="5" t="n">
        <v>0</v>
      </c>
      <c r="F23" s="5" t="n">
        <v>1.25</v>
      </c>
      <c r="G23" s="5" t="n">
        <v>0</v>
      </c>
      <c r="H23" s="5" t="n">
        <v>0</v>
      </c>
      <c r="I23" s="5" t="n">
        <v>9.58</v>
      </c>
      <c r="J23" s="5" t="n">
        <v>4.45</v>
      </c>
      <c r="K23" s="5"/>
      <c r="L23" s="5" t="s">
        <v>366</v>
      </c>
      <c r="M23" s="5" t="s">
        <v>367</v>
      </c>
      <c r="N23" s="5" t="n">
        <v>1.14</v>
      </c>
      <c r="O23" s="5" t="n">
        <v>3.63</v>
      </c>
      <c r="P23" s="5" t="n">
        <v>1.89</v>
      </c>
      <c r="Q23" s="5" t="n">
        <v>0.26</v>
      </c>
      <c r="R23" s="5" t="n">
        <v>1.46</v>
      </c>
      <c r="S23" s="5" t="n">
        <v>1.56</v>
      </c>
      <c r="T23" s="5" t="n">
        <v>1.91</v>
      </c>
    </row>
    <row r="24" customFormat="false" ht="15" hidden="false" customHeight="false" outlineLevel="0" collapsed="false">
      <c r="A24" s="5" t="s">
        <v>368</v>
      </c>
      <c r="B24" s="5" t="s">
        <v>369</v>
      </c>
      <c r="C24" s="5" t="n">
        <v>2.99</v>
      </c>
      <c r="D24" s="5" t="n">
        <v>1.1</v>
      </c>
      <c r="E24" s="5" t="n">
        <v>5.71</v>
      </c>
      <c r="F24" s="5" t="n">
        <v>1.26</v>
      </c>
      <c r="G24" s="5" t="n">
        <v>1.75</v>
      </c>
      <c r="H24" s="5" t="n">
        <v>1.52</v>
      </c>
      <c r="I24" s="5" t="n">
        <v>2.51</v>
      </c>
      <c r="J24" s="5" t="n">
        <v>3.43</v>
      </c>
      <c r="K24" s="5"/>
      <c r="L24" s="5" t="s">
        <v>370</v>
      </c>
      <c r="M24" s="5" t="s">
        <v>371</v>
      </c>
      <c r="N24" s="5" t="n">
        <v>2.04</v>
      </c>
      <c r="O24" s="5" t="n">
        <v>1.76</v>
      </c>
      <c r="P24" s="5" t="n">
        <v>3.54</v>
      </c>
      <c r="Q24" s="5" t="n">
        <v>3.25</v>
      </c>
      <c r="R24" s="5" t="n">
        <v>0.94</v>
      </c>
      <c r="S24" s="5" t="n">
        <v>0.52</v>
      </c>
      <c r="T24" s="5" t="n">
        <v>3.2</v>
      </c>
    </row>
    <row r="25" customFormat="false" ht="15" hidden="false" customHeight="false" outlineLevel="0" collapsed="false">
      <c r="A25" s="5" t="s">
        <v>372</v>
      </c>
      <c r="B25" s="5" t="s">
        <v>373</v>
      </c>
      <c r="C25" s="5" t="n">
        <v>2.9</v>
      </c>
      <c r="D25" s="5" t="n">
        <v>1.43</v>
      </c>
      <c r="E25" s="5" t="n">
        <v>4.47</v>
      </c>
      <c r="F25" s="5" t="n">
        <v>2.2</v>
      </c>
      <c r="G25" s="5" t="n">
        <v>2.22</v>
      </c>
      <c r="H25" s="5" t="n">
        <v>1.95</v>
      </c>
      <c r="I25" s="5" t="n">
        <v>2.45</v>
      </c>
      <c r="J25" s="5" t="n">
        <v>3.6</v>
      </c>
      <c r="K25" s="5"/>
      <c r="L25" s="5" t="s">
        <v>374</v>
      </c>
      <c r="M25" s="5" t="s">
        <v>375</v>
      </c>
      <c r="N25" s="5" t="n">
        <v>4.38</v>
      </c>
      <c r="O25" s="5" t="n">
        <v>3.39</v>
      </c>
      <c r="P25" s="5" t="n">
        <v>4.13</v>
      </c>
      <c r="Q25" s="5" t="n">
        <v>4.01</v>
      </c>
      <c r="R25" s="5" t="n">
        <v>3.31</v>
      </c>
      <c r="S25" s="5" t="n">
        <v>3.61</v>
      </c>
      <c r="T25" s="5" t="n">
        <v>5.01</v>
      </c>
    </row>
    <row r="26" customFormat="false" ht="15" hidden="false" customHeight="false" outlineLevel="0" collapsed="false">
      <c r="A26" s="5" t="s">
        <v>370</v>
      </c>
      <c r="B26" s="5" t="s">
        <v>371</v>
      </c>
      <c r="C26" s="5" t="n">
        <v>15.77</v>
      </c>
      <c r="D26" s="5" t="n">
        <v>8.33</v>
      </c>
      <c r="E26" s="5" t="n">
        <v>3.72</v>
      </c>
      <c r="F26" s="5" t="n">
        <v>0.71</v>
      </c>
      <c r="G26" s="5" t="n">
        <v>0.4</v>
      </c>
      <c r="H26" s="5" t="n">
        <v>0.88</v>
      </c>
      <c r="I26" s="5" t="n">
        <v>4.39</v>
      </c>
      <c r="J26" s="5" t="n">
        <v>3.36</v>
      </c>
      <c r="K26" s="5"/>
      <c r="L26" s="5" t="s">
        <v>376</v>
      </c>
      <c r="M26" s="5" t="s">
        <v>377</v>
      </c>
      <c r="N26" s="5" t="n">
        <v>6.03</v>
      </c>
      <c r="O26" s="5" t="n">
        <v>3.75</v>
      </c>
      <c r="P26" s="5" t="n">
        <v>5.13</v>
      </c>
      <c r="Q26" s="5" t="n">
        <v>5.19</v>
      </c>
      <c r="R26" s="5" t="n">
        <v>11.05</v>
      </c>
      <c r="S26" s="5" t="n">
        <v>8.67</v>
      </c>
      <c r="T26" s="5" t="n">
        <v>3.59</v>
      </c>
    </row>
    <row r="27" customFormat="false" ht="15" hidden="false" customHeight="false" outlineLevel="0" collapsed="false">
      <c r="A27" s="5" t="s">
        <v>374</v>
      </c>
      <c r="B27" s="5" t="s">
        <v>375</v>
      </c>
      <c r="C27" s="5" t="n">
        <v>18.67</v>
      </c>
      <c r="D27" s="5" t="n">
        <v>6.38</v>
      </c>
      <c r="E27" s="5" t="n">
        <v>9.79</v>
      </c>
      <c r="F27" s="5" t="n">
        <v>31.43</v>
      </c>
      <c r="G27" s="5" t="n">
        <v>60.78</v>
      </c>
      <c r="H27" s="5" t="n">
        <v>34.79</v>
      </c>
      <c r="I27" s="5" t="n">
        <v>2.29</v>
      </c>
      <c r="J27" s="5" t="n">
        <v>16.53</v>
      </c>
      <c r="K27" s="5"/>
      <c r="L27" s="5" t="s">
        <v>378</v>
      </c>
      <c r="M27" s="5" t="s">
        <v>379</v>
      </c>
      <c r="N27" s="5" t="n">
        <v>5.14</v>
      </c>
      <c r="O27" s="5" t="n">
        <v>5.43</v>
      </c>
      <c r="P27" s="5" t="n">
        <v>4.16</v>
      </c>
      <c r="Q27" s="5" t="n">
        <v>3.74</v>
      </c>
      <c r="R27" s="5" t="n">
        <v>5.17</v>
      </c>
      <c r="S27" s="5" t="n">
        <v>6.37</v>
      </c>
      <c r="T27" s="5" t="n">
        <v>3.42</v>
      </c>
    </row>
    <row r="28" customFormat="false" ht="15" hidden="false" customHeight="false" outlineLevel="0" collapsed="false">
      <c r="A28" s="5" t="s">
        <v>376</v>
      </c>
      <c r="B28" s="5" t="s">
        <v>377</v>
      </c>
      <c r="C28" s="5" t="n">
        <v>4.66</v>
      </c>
      <c r="D28" s="5" t="n">
        <v>2.75</v>
      </c>
      <c r="E28" s="5" t="n">
        <v>4.29</v>
      </c>
      <c r="F28" s="5" t="n">
        <v>5.35</v>
      </c>
      <c r="G28" s="5" t="n">
        <v>0.37</v>
      </c>
      <c r="H28" s="5" t="n">
        <v>0.58</v>
      </c>
      <c r="I28" s="5" t="n">
        <v>1.65</v>
      </c>
      <c r="J28" s="5" t="n">
        <v>4.15</v>
      </c>
      <c r="K28" s="5"/>
      <c r="L28" s="5"/>
      <c r="M28" s="5"/>
      <c r="N28" s="5"/>
      <c r="O28" s="5"/>
      <c r="P28" s="5"/>
      <c r="Q28" s="5"/>
      <c r="R28" s="5"/>
      <c r="S28" s="5"/>
      <c r="T28" s="5"/>
    </row>
    <row r="29" customFormat="false" ht="15" hidden="false" customHeight="false" outlineLevel="0" collapsed="false">
      <c r="A29" s="5" t="s">
        <v>378</v>
      </c>
      <c r="B29" s="5" t="s">
        <v>379</v>
      </c>
      <c r="C29" s="5" t="n">
        <v>19.29</v>
      </c>
      <c r="D29" s="5" t="n">
        <v>18.11</v>
      </c>
      <c r="E29" s="5" t="n">
        <v>13.49</v>
      </c>
      <c r="F29" s="5" t="n">
        <v>27.77</v>
      </c>
      <c r="G29" s="5" t="n">
        <v>38.13</v>
      </c>
      <c r="H29" s="5" t="n">
        <v>58.64</v>
      </c>
      <c r="I29" s="5" t="n">
        <v>3.16</v>
      </c>
      <c r="J29" s="5" t="n">
        <v>9.8</v>
      </c>
      <c r="K29" s="5"/>
      <c r="L29" s="5"/>
      <c r="M29" s="5"/>
      <c r="N29" s="5"/>
      <c r="O29" s="5"/>
      <c r="P29" s="5"/>
      <c r="Q29" s="5"/>
      <c r="R29" s="5"/>
      <c r="S29" s="5"/>
      <c r="T29" s="5"/>
    </row>
    <row r="30" customFormat="false" ht="15.75" hidden="false" customHeight="false" outlineLevel="0" collapsed="false">
      <c r="A30" s="5" t="s">
        <v>380</v>
      </c>
      <c r="B30" s="20" t="s">
        <v>381</v>
      </c>
      <c r="D30" s="5"/>
      <c r="E30" s="5"/>
      <c r="F30" s="5"/>
      <c r="G30" s="5"/>
      <c r="H30" s="5"/>
      <c r="I30" s="5"/>
      <c r="J30" s="5"/>
      <c r="K30" s="5"/>
      <c r="L30" s="5" t="s">
        <v>380</v>
      </c>
      <c r="M30" s="5"/>
      <c r="N30" s="5"/>
      <c r="O30" s="5"/>
      <c r="P30" s="5"/>
      <c r="Q30" s="5"/>
      <c r="R30" s="5"/>
      <c r="S30" s="5"/>
      <c r="T30" s="5"/>
    </row>
    <row r="31" customFormat="false" ht="15" hidden="false" customHeight="false" outlineLevel="0" collapsed="false">
      <c r="A31" s="5"/>
      <c r="B31" s="5"/>
      <c r="C31" s="5" t="s">
        <v>2</v>
      </c>
      <c r="D31" s="5" t="s">
        <v>3</v>
      </c>
      <c r="E31" s="5" t="s">
        <v>4</v>
      </c>
      <c r="F31" s="5" t="s">
        <v>5</v>
      </c>
      <c r="G31" s="5" t="s">
        <v>6</v>
      </c>
      <c r="H31" s="5" t="s">
        <v>7</v>
      </c>
      <c r="I31" s="5" t="s">
        <v>8</v>
      </c>
      <c r="J31" s="5" t="s">
        <v>9</v>
      </c>
      <c r="K31" s="5"/>
      <c r="L31" s="5"/>
      <c r="M31" s="5"/>
      <c r="N31" s="5" t="n">
        <v>0</v>
      </c>
      <c r="O31" s="5" t="n">
        <v>12</v>
      </c>
      <c r="P31" s="5" t="n">
        <v>24</v>
      </c>
      <c r="Q31" s="5" t="n">
        <v>48</v>
      </c>
      <c r="R31" s="5" t="n">
        <v>12</v>
      </c>
      <c r="S31" s="5" t="n">
        <v>24</v>
      </c>
      <c r="T31" s="5" t="n">
        <v>48</v>
      </c>
    </row>
    <row r="32" customFormat="false" ht="15" hidden="false" customHeight="false" outlineLevel="0" collapsed="false">
      <c r="A32" s="5" t="s">
        <v>382</v>
      </c>
      <c r="B32" s="5" t="s">
        <v>383</v>
      </c>
      <c r="C32" s="5" t="n">
        <v>0.31</v>
      </c>
      <c r="D32" s="5" t="n">
        <v>28.9</v>
      </c>
      <c r="E32" s="5" t="n">
        <v>2.3</v>
      </c>
      <c r="F32" s="5" t="n">
        <v>0.54</v>
      </c>
      <c r="G32" s="5" t="n">
        <v>0.15</v>
      </c>
      <c r="H32" s="5" t="n">
        <v>0.05</v>
      </c>
      <c r="I32" s="5" t="n">
        <v>212.43</v>
      </c>
      <c r="J32" s="5" t="n">
        <v>26.84</v>
      </c>
      <c r="K32" s="5"/>
      <c r="L32" s="5" t="s">
        <v>382</v>
      </c>
      <c r="M32" s="5" t="s">
        <v>383</v>
      </c>
      <c r="N32" s="5" t="n">
        <v>71.5</v>
      </c>
      <c r="O32" s="5" t="n">
        <v>61.78</v>
      </c>
      <c r="P32" s="5" t="n">
        <v>64.37</v>
      </c>
      <c r="Q32" s="5" t="n">
        <v>49.08</v>
      </c>
      <c r="R32" s="5" t="n">
        <v>57.06</v>
      </c>
      <c r="S32" s="21" t="n">
        <v>137.33</v>
      </c>
      <c r="T32" s="21" t="n">
        <v>82.29</v>
      </c>
    </row>
    <row r="33" customFormat="false" ht="15" hidden="false" customHeight="false" outlineLevel="0" collapsed="false">
      <c r="A33" s="5" t="s">
        <v>384</v>
      </c>
      <c r="B33" s="5" t="s">
        <v>385</v>
      </c>
      <c r="C33" s="5" t="n">
        <v>2.16</v>
      </c>
      <c r="D33" s="5" t="n">
        <v>5.9</v>
      </c>
      <c r="E33" s="5" t="n">
        <v>14.07</v>
      </c>
      <c r="F33" s="5" t="n">
        <v>1.44</v>
      </c>
      <c r="G33" s="5" t="n">
        <v>0.2</v>
      </c>
      <c r="H33" s="5" t="n">
        <v>0.32</v>
      </c>
      <c r="I33" s="5" t="n">
        <v>43.12</v>
      </c>
      <c r="J33" s="5" t="n">
        <v>28.54</v>
      </c>
      <c r="K33" s="5"/>
      <c r="L33" s="5" t="s">
        <v>384</v>
      </c>
      <c r="M33" s="5" t="s">
        <v>385</v>
      </c>
      <c r="N33" s="5" t="n">
        <v>17.2</v>
      </c>
      <c r="O33" s="5" t="n">
        <v>16.14</v>
      </c>
      <c r="P33" s="5" t="n">
        <v>15.2</v>
      </c>
      <c r="Q33" s="5" t="n">
        <v>10.93</v>
      </c>
      <c r="R33" s="5" t="n">
        <v>8.13</v>
      </c>
      <c r="S33" s="21" t="n">
        <v>24.21</v>
      </c>
      <c r="T33" s="21" t="n">
        <v>15.48</v>
      </c>
    </row>
    <row r="34" customFormat="false" ht="15.75" hidden="false" customHeight="false" outlineLevel="0" collapsed="false">
      <c r="A34" s="5"/>
      <c r="B34" s="20" t="s">
        <v>386</v>
      </c>
      <c r="D34" s="5"/>
      <c r="E34" s="5"/>
      <c r="F34" s="5"/>
      <c r="G34" s="5"/>
      <c r="H34" s="5"/>
      <c r="I34" s="5"/>
      <c r="J34" s="5"/>
      <c r="K34" s="5"/>
      <c r="L34" s="5" t="s">
        <v>387</v>
      </c>
      <c r="M34" s="5"/>
      <c r="N34" s="5"/>
      <c r="O34" s="5"/>
      <c r="P34" s="5"/>
      <c r="Q34" s="5"/>
      <c r="R34" s="5"/>
      <c r="S34" s="5"/>
      <c r="T34" s="5"/>
    </row>
    <row r="35" customFormat="false" ht="15" hidden="false" customHeight="false" outlineLevel="0" collapsed="false">
      <c r="A35" s="5"/>
      <c r="B35" s="5"/>
      <c r="C35" s="5" t="s">
        <v>2</v>
      </c>
      <c r="D35" s="5" t="s">
        <v>3</v>
      </c>
      <c r="E35" s="5" t="s">
        <v>4</v>
      </c>
      <c r="F35" s="5" t="s">
        <v>5</v>
      </c>
      <c r="G35" s="5" t="s">
        <v>6</v>
      </c>
      <c r="H35" s="5" t="s">
        <v>7</v>
      </c>
      <c r="I35" s="5" t="s">
        <v>8</v>
      </c>
      <c r="J35" s="5" t="s">
        <v>9</v>
      </c>
      <c r="K35" s="5"/>
      <c r="L35" s="5"/>
      <c r="M35" s="5"/>
      <c r="N35" s="5" t="n">
        <v>0</v>
      </c>
      <c r="O35" s="5" t="n">
        <v>12</v>
      </c>
      <c r="P35" s="5" t="n">
        <v>24</v>
      </c>
      <c r="Q35" s="5" t="n">
        <v>48</v>
      </c>
      <c r="R35" s="5" t="n">
        <v>12</v>
      </c>
      <c r="S35" s="5" t="n">
        <v>24</v>
      </c>
      <c r="T35" s="5" t="n">
        <v>48</v>
      </c>
    </row>
    <row r="36" customFormat="false" ht="15" hidden="false" customHeight="false" outlineLevel="0" collapsed="false">
      <c r="A36" s="5" t="s">
        <v>388</v>
      </c>
      <c r="B36" s="5" t="s">
        <v>389</v>
      </c>
      <c r="C36" s="5" t="n">
        <v>13.38</v>
      </c>
      <c r="D36" s="5" t="n">
        <v>33.42</v>
      </c>
      <c r="E36" s="5" t="n">
        <v>4.29</v>
      </c>
      <c r="F36" s="5" t="n">
        <v>15.34</v>
      </c>
      <c r="G36" s="5" t="n">
        <v>12.89</v>
      </c>
      <c r="H36" s="5" t="n">
        <v>8.52</v>
      </c>
      <c r="I36" s="5" t="n">
        <v>23.68</v>
      </c>
      <c r="J36" s="5" t="n">
        <v>14.45</v>
      </c>
      <c r="K36" s="5"/>
      <c r="L36" s="5" t="s">
        <v>388</v>
      </c>
      <c r="M36" s="5" t="s">
        <v>389</v>
      </c>
      <c r="N36" s="5" t="n">
        <v>14.25</v>
      </c>
      <c r="O36" s="5" t="n">
        <v>15.84</v>
      </c>
      <c r="P36" s="5" t="n">
        <v>15.39</v>
      </c>
      <c r="Q36" s="5" t="n">
        <v>12.57</v>
      </c>
      <c r="R36" s="5" t="n">
        <v>15.99</v>
      </c>
      <c r="S36" s="5" t="n">
        <v>17.59</v>
      </c>
      <c r="T36" s="5" t="n">
        <v>15.33</v>
      </c>
    </row>
    <row r="37" customFormat="false" ht="15" hidden="false" customHeight="false" outlineLevel="0" collapsed="false">
      <c r="A37" s="5" t="s">
        <v>390</v>
      </c>
      <c r="B37" s="5" t="s">
        <v>391</v>
      </c>
      <c r="C37" s="5" t="n">
        <v>7.58</v>
      </c>
      <c r="D37" s="5" t="n">
        <v>17.58</v>
      </c>
      <c r="E37" s="5" t="n">
        <v>142.62</v>
      </c>
      <c r="F37" s="5" t="n">
        <v>6.65</v>
      </c>
      <c r="G37" s="5" t="n">
        <v>65.87</v>
      </c>
      <c r="H37" s="5" t="n">
        <v>12.07</v>
      </c>
      <c r="I37" s="5" t="n">
        <v>3.33</v>
      </c>
      <c r="J37" s="5" t="n">
        <v>78.55</v>
      </c>
      <c r="K37" s="5"/>
      <c r="L37" s="5" t="s">
        <v>390</v>
      </c>
      <c r="M37" s="5" t="s">
        <v>391</v>
      </c>
      <c r="N37" s="5" t="n">
        <v>17.57</v>
      </c>
      <c r="O37" s="5" t="n">
        <v>27.28</v>
      </c>
      <c r="P37" s="5" t="n">
        <v>33.94</v>
      </c>
      <c r="Q37" s="5" t="n">
        <v>27.52</v>
      </c>
      <c r="R37" s="5" t="n">
        <v>23.82</v>
      </c>
      <c r="S37" s="5" t="n">
        <v>16.66</v>
      </c>
      <c r="T37" s="5" t="n">
        <v>18.66</v>
      </c>
    </row>
    <row r="38" customFormat="false" ht="15" hidden="false" customHeight="false" outlineLevel="0" collapsed="false">
      <c r="A38" s="5" t="s">
        <v>392</v>
      </c>
      <c r="B38" s="5" t="s">
        <v>393</v>
      </c>
      <c r="C38" s="5" t="n">
        <v>1.97</v>
      </c>
      <c r="D38" s="5" t="n">
        <v>2.95</v>
      </c>
      <c r="E38" s="5" t="n">
        <v>2.02</v>
      </c>
      <c r="F38" s="5" t="n">
        <v>1.88</v>
      </c>
      <c r="G38" s="5" t="n">
        <v>2.43</v>
      </c>
      <c r="H38" s="5" t="n">
        <v>3.15</v>
      </c>
      <c r="I38" s="5" t="n">
        <v>1.91</v>
      </c>
      <c r="J38" s="5" t="n">
        <v>2.46</v>
      </c>
      <c r="K38" s="5"/>
      <c r="L38" s="5" t="s">
        <v>392</v>
      </c>
      <c r="M38" s="5" t="s">
        <v>393</v>
      </c>
      <c r="N38" s="5" t="n">
        <v>6.31</v>
      </c>
      <c r="O38" s="5" t="n">
        <v>6.05</v>
      </c>
      <c r="P38" s="5" t="n">
        <v>5.84</v>
      </c>
      <c r="Q38" s="5" t="n">
        <v>5.97</v>
      </c>
      <c r="R38" s="5" t="n">
        <v>4.95</v>
      </c>
      <c r="S38" s="5" t="n">
        <v>5.49</v>
      </c>
      <c r="T38" s="5" t="n">
        <v>6.69</v>
      </c>
    </row>
    <row r="39" customFormat="false" ht="15" hidden="false" customHeight="false" outlineLevel="0" collapsed="false">
      <c r="A39" s="5" t="s">
        <v>394</v>
      </c>
      <c r="B39" s="5" t="s">
        <v>395</v>
      </c>
      <c r="C39" s="5" t="n">
        <v>12.34</v>
      </c>
      <c r="D39" s="5" t="n">
        <v>3.41</v>
      </c>
      <c r="E39" s="5" t="n">
        <v>2.72</v>
      </c>
      <c r="F39" s="5" t="n">
        <v>12.78</v>
      </c>
      <c r="G39" s="5" t="n">
        <v>4.9</v>
      </c>
      <c r="H39" s="5" t="n">
        <v>0.91</v>
      </c>
      <c r="I39" s="5" t="n">
        <v>12.17</v>
      </c>
      <c r="J39" s="5" t="n">
        <v>10.3</v>
      </c>
      <c r="K39" s="5"/>
      <c r="L39" s="5" t="s">
        <v>394</v>
      </c>
      <c r="M39" s="5" t="s">
        <v>395</v>
      </c>
      <c r="N39" s="5" t="n">
        <v>4.42</v>
      </c>
      <c r="O39" s="5" t="n">
        <v>6.27</v>
      </c>
      <c r="P39" s="5" t="n">
        <v>4.06</v>
      </c>
      <c r="Q39" s="5" t="n">
        <v>5.25</v>
      </c>
      <c r="R39" s="5" t="n">
        <v>4.99</v>
      </c>
      <c r="S39" s="5" t="n">
        <v>6.19</v>
      </c>
      <c r="T39" s="5" t="n">
        <v>4.8</v>
      </c>
    </row>
    <row r="40" customFormat="false" ht="15" hidden="false" customHeight="false" outlineLevel="0" collapsed="false">
      <c r="A40" s="5" t="s">
        <v>396</v>
      </c>
      <c r="B40" s="5" t="s">
        <v>397</v>
      </c>
      <c r="C40" s="5" t="n">
        <v>3.81</v>
      </c>
      <c r="D40" s="5" t="n">
        <v>14.47</v>
      </c>
      <c r="E40" s="5" t="n">
        <v>15.85</v>
      </c>
      <c r="F40" s="5" t="n">
        <v>1.06</v>
      </c>
      <c r="G40" s="5" t="n">
        <v>6.69</v>
      </c>
      <c r="H40" s="5" t="n">
        <v>4.3</v>
      </c>
      <c r="I40" s="5" t="n">
        <v>57.67</v>
      </c>
      <c r="J40" s="5" t="n">
        <v>10.96</v>
      </c>
      <c r="K40" s="5"/>
      <c r="L40" s="5" t="s">
        <v>396</v>
      </c>
      <c r="M40" s="5" t="s">
        <v>397</v>
      </c>
      <c r="N40" s="5" t="n">
        <v>7.34</v>
      </c>
      <c r="O40" s="5" t="n">
        <v>9.37</v>
      </c>
      <c r="P40" s="5" t="n">
        <v>11.34</v>
      </c>
      <c r="Q40" s="5" t="n">
        <v>7.96</v>
      </c>
      <c r="R40" s="5" t="n">
        <v>3.04</v>
      </c>
      <c r="S40" s="5" t="n">
        <v>5.74</v>
      </c>
      <c r="T40" s="5" t="n">
        <v>5.81</v>
      </c>
    </row>
    <row r="41" customFormat="false" ht="15" hidden="false" customHeight="false" outlineLevel="0" collapsed="false">
      <c r="A41" s="5" t="s">
        <v>398</v>
      </c>
      <c r="B41" s="5" t="s">
        <v>399</v>
      </c>
      <c r="C41" s="5" t="n">
        <v>0</v>
      </c>
      <c r="D41" s="5" t="n">
        <v>0</v>
      </c>
      <c r="E41" s="5" t="n">
        <v>0</v>
      </c>
      <c r="F41" s="5" t="n">
        <v>0.02</v>
      </c>
      <c r="G41" s="5" t="n">
        <v>0</v>
      </c>
      <c r="H41" s="5" t="n">
        <v>0</v>
      </c>
      <c r="I41" s="5" t="n">
        <v>4.88</v>
      </c>
      <c r="J41" s="5" t="n">
        <v>0</v>
      </c>
      <c r="K41" s="5"/>
      <c r="L41" s="5" t="s">
        <v>398</v>
      </c>
      <c r="M41" s="5" t="s">
        <v>399</v>
      </c>
      <c r="N41" s="5" t="n">
        <v>1.76</v>
      </c>
      <c r="O41" s="5" t="n">
        <v>1.23</v>
      </c>
      <c r="P41" s="5" t="n">
        <v>0.53</v>
      </c>
      <c r="Q41" s="5" t="n">
        <v>1.04</v>
      </c>
      <c r="R41" s="5" t="n">
        <v>3.98</v>
      </c>
      <c r="S41" s="5" t="n">
        <v>4.66</v>
      </c>
      <c r="T41" s="5" t="n">
        <v>3.17</v>
      </c>
    </row>
    <row r="42" customFormat="false" ht="15" hidden="false" customHeight="false" outlineLevel="0" collapsed="false">
      <c r="A42" s="5" t="s">
        <v>400</v>
      </c>
      <c r="B42" s="5" t="s">
        <v>401</v>
      </c>
      <c r="C42" s="5" t="n">
        <v>34.89</v>
      </c>
      <c r="D42" s="5" t="n">
        <v>38.6</v>
      </c>
      <c r="E42" s="5" t="n">
        <v>363.56</v>
      </c>
      <c r="F42" s="5" t="n">
        <v>56.78</v>
      </c>
      <c r="G42" s="5" t="n">
        <v>47.48</v>
      </c>
      <c r="H42" s="5" t="n">
        <v>41.62</v>
      </c>
      <c r="I42" s="5" t="n">
        <v>102.41</v>
      </c>
      <c r="J42" s="5" t="n">
        <v>106.19</v>
      </c>
      <c r="K42" s="5"/>
      <c r="L42" s="5" t="s">
        <v>400</v>
      </c>
      <c r="M42" s="5" t="s">
        <v>401</v>
      </c>
      <c r="N42" s="5" t="n">
        <v>113.85</v>
      </c>
      <c r="O42" s="5" t="n">
        <v>110.52</v>
      </c>
      <c r="P42" s="5" t="n">
        <v>143.25</v>
      </c>
      <c r="Q42" s="5" t="n">
        <v>122.83</v>
      </c>
      <c r="R42" s="5" t="n">
        <v>94.43</v>
      </c>
      <c r="S42" s="5" t="n">
        <v>101.9</v>
      </c>
      <c r="T42" s="5" t="n">
        <v>91.54</v>
      </c>
    </row>
    <row r="43" customFormat="false" ht="15" hidden="false" customHeight="false" outlineLevel="0" collapsed="false">
      <c r="A43" s="5" t="s">
        <v>402</v>
      </c>
      <c r="B43" s="5" t="s">
        <v>403</v>
      </c>
      <c r="C43" s="5" t="n">
        <v>43.15</v>
      </c>
      <c r="D43" s="5" t="n">
        <v>449.57</v>
      </c>
      <c r="E43" s="5" t="n">
        <v>184.74</v>
      </c>
      <c r="F43" s="5" t="n">
        <v>90.61</v>
      </c>
      <c r="G43" s="5" t="n">
        <v>226.01</v>
      </c>
      <c r="H43" s="5" t="n">
        <v>69.06</v>
      </c>
      <c r="I43" s="5" t="n">
        <v>124.17</v>
      </c>
      <c r="J43" s="5" t="n">
        <v>332.57</v>
      </c>
      <c r="K43" s="5"/>
      <c r="L43" s="5" t="s">
        <v>402</v>
      </c>
      <c r="M43" s="5" t="s">
        <v>403</v>
      </c>
      <c r="N43" s="5" t="n">
        <v>41.45</v>
      </c>
      <c r="O43" s="5" t="n">
        <v>43.36</v>
      </c>
      <c r="P43" s="5" t="n">
        <v>53.42</v>
      </c>
      <c r="Q43" s="5" t="n">
        <v>50.88</v>
      </c>
      <c r="R43" s="5" t="n">
        <v>35.78</v>
      </c>
      <c r="S43" s="5" t="n">
        <v>47.39</v>
      </c>
      <c r="T43" s="5" t="n">
        <v>36.65</v>
      </c>
    </row>
    <row r="44" customFormat="false" ht="15" hidden="false" customHeight="false" outlineLevel="0" collapsed="false">
      <c r="A44" s="5" t="s">
        <v>404</v>
      </c>
      <c r="B44" s="5" t="s">
        <v>405</v>
      </c>
      <c r="C44" s="5" t="n">
        <v>3.06</v>
      </c>
      <c r="D44" s="5" t="n">
        <v>5.02</v>
      </c>
      <c r="E44" s="5" t="n">
        <v>9.14</v>
      </c>
      <c r="F44" s="5" t="n">
        <v>1.26</v>
      </c>
      <c r="G44" s="5" t="n">
        <v>4.92</v>
      </c>
      <c r="H44" s="5" t="n">
        <v>5.31</v>
      </c>
      <c r="I44" s="5" t="n">
        <v>8.97</v>
      </c>
      <c r="J44" s="5" t="n">
        <v>5.33</v>
      </c>
      <c r="K44" s="5"/>
      <c r="L44" s="5" t="s">
        <v>404</v>
      </c>
      <c r="M44" s="5" t="s">
        <v>405</v>
      </c>
      <c r="N44" s="5" t="n">
        <v>3.11</v>
      </c>
      <c r="O44" s="5" t="n">
        <v>5.77</v>
      </c>
      <c r="P44" s="5" t="n">
        <v>3.86</v>
      </c>
      <c r="Q44" s="5" t="n">
        <v>3.02</v>
      </c>
      <c r="R44" s="5" t="n">
        <v>2.66</v>
      </c>
      <c r="S44" s="21" t="n">
        <v>0.54</v>
      </c>
      <c r="T44" s="21" t="n">
        <v>2.43</v>
      </c>
    </row>
    <row r="45" customFormat="false" ht="15" hidden="false" customHeight="false" outlineLevel="0" collapsed="false">
      <c r="A45" s="5" t="s">
        <v>406</v>
      </c>
      <c r="B45" s="5" t="s">
        <v>407</v>
      </c>
      <c r="C45" s="5" t="n">
        <v>4.34</v>
      </c>
      <c r="D45" s="5" t="n">
        <v>5.5</v>
      </c>
      <c r="E45" s="5" t="n">
        <v>0</v>
      </c>
      <c r="F45" s="5" t="n">
        <v>8.75</v>
      </c>
      <c r="G45" s="5" t="n">
        <v>0.37</v>
      </c>
      <c r="H45" s="5" t="n">
        <v>0.27</v>
      </c>
      <c r="I45" s="5" t="n">
        <v>0.49</v>
      </c>
      <c r="J45" s="5" t="n">
        <v>0.44</v>
      </c>
      <c r="K45" s="5"/>
      <c r="L45" s="5"/>
      <c r="M45" s="5"/>
      <c r="N45" s="5"/>
      <c r="O45" s="5"/>
      <c r="P45" s="5"/>
      <c r="Q45" s="5"/>
      <c r="R45" s="5"/>
      <c r="S45" s="5"/>
      <c r="T45" s="5"/>
    </row>
    <row r="46" customFormat="false" ht="15" hidden="false" customHeight="false" outlineLevel="0" collapsed="false">
      <c r="A46" s="5" t="s">
        <v>408</v>
      </c>
      <c r="B46" s="5" t="s">
        <v>409</v>
      </c>
      <c r="C46" s="5" t="n">
        <v>1.63</v>
      </c>
      <c r="D46" s="5" t="n">
        <v>0.58</v>
      </c>
      <c r="E46" s="5" t="n">
        <v>0.22</v>
      </c>
      <c r="F46" s="5" t="n">
        <v>1.4</v>
      </c>
      <c r="G46" s="5" t="n">
        <v>0.71</v>
      </c>
      <c r="H46" s="5" t="n">
        <v>3.2</v>
      </c>
      <c r="I46" s="5" t="n">
        <v>0.59</v>
      </c>
      <c r="J46" s="5" t="n">
        <v>0.71</v>
      </c>
      <c r="K46" s="5"/>
      <c r="L46" s="5"/>
      <c r="M46" s="5"/>
      <c r="N46" s="5"/>
      <c r="O46" s="5"/>
      <c r="P46" s="5"/>
      <c r="Q46" s="5"/>
      <c r="R46" s="5"/>
      <c r="S46" s="5"/>
      <c r="T46" s="5"/>
    </row>
    <row r="47" customFormat="false" ht="15" hidden="false" customHeight="false" outlineLevel="0" collapsed="false">
      <c r="A47" s="5"/>
      <c r="B47" s="5"/>
      <c r="C47" s="5"/>
      <c r="D47" s="5"/>
      <c r="E47" s="5"/>
      <c r="F47" s="5"/>
      <c r="G47" s="5"/>
      <c r="H47" s="5"/>
      <c r="I47" s="5"/>
      <c r="J47" s="5"/>
      <c r="K47" s="5"/>
      <c r="L47" s="5"/>
      <c r="M47" s="5"/>
      <c r="N47" s="5"/>
      <c r="O47" s="5"/>
      <c r="P47" s="5"/>
      <c r="Q47" s="5"/>
      <c r="R47" s="5"/>
      <c r="S47" s="5"/>
      <c r="T47" s="5"/>
    </row>
    <row r="48" customFormat="false" ht="15.75" hidden="false" customHeight="false" outlineLevel="0" collapsed="false">
      <c r="A48" s="5"/>
      <c r="B48" s="20" t="s">
        <v>410</v>
      </c>
      <c r="D48" s="5"/>
      <c r="E48" s="5"/>
      <c r="F48" s="5"/>
      <c r="G48" s="5"/>
      <c r="H48" s="5"/>
      <c r="I48" s="5"/>
      <c r="J48" s="5"/>
      <c r="K48" s="5"/>
      <c r="L48" s="5" t="s">
        <v>411</v>
      </c>
      <c r="M48" s="5"/>
      <c r="N48" s="5"/>
      <c r="O48" s="5"/>
      <c r="P48" s="5"/>
      <c r="Q48" s="5"/>
      <c r="R48" s="5"/>
      <c r="S48" s="5"/>
      <c r="T48" s="5"/>
    </row>
    <row r="49" customFormat="false" ht="15" hidden="false" customHeight="false" outlineLevel="0" collapsed="false">
      <c r="A49" s="5" t="s">
        <v>411</v>
      </c>
      <c r="B49" s="5"/>
      <c r="C49" s="5" t="s">
        <v>2</v>
      </c>
      <c r="D49" s="5" t="s">
        <v>3</v>
      </c>
      <c r="E49" s="5" t="s">
        <v>4</v>
      </c>
      <c r="F49" s="5" t="s">
        <v>5</v>
      </c>
      <c r="G49" s="5" t="s">
        <v>6</v>
      </c>
      <c r="H49" s="5" t="s">
        <v>7</v>
      </c>
      <c r="I49" s="5" t="s">
        <v>8</v>
      </c>
      <c r="J49" s="5" t="s">
        <v>9</v>
      </c>
      <c r="K49" s="5"/>
      <c r="L49" s="5"/>
      <c r="M49" s="5"/>
      <c r="N49" s="5" t="n">
        <v>0</v>
      </c>
      <c r="O49" s="5" t="n">
        <v>12</v>
      </c>
      <c r="P49" s="5" t="n">
        <v>24</v>
      </c>
      <c r="Q49" s="5" t="n">
        <v>48</v>
      </c>
      <c r="R49" s="5" t="n">
        <v>12</v>
      </c>
      <c r="S49" s="5" t="n">
        <v>24</v>
      </c>
      <c r="T49" s="5" t="n">
        <v>48</v>
      </c>
    </row>
    <row r="50" customFormat="false" ht="15" hidden="false" customHeight="false" outlineLevel="0" collapsed="false">
      <c r="A50" s="5" t="s">
        <v>412</v>
      </c>
      <c r="B50" s="5" t="s">
        <v>413</v>
      </c>
      <c r="C50" s="5" t="n">
        <v>0.03</v>
      </c>
      <c r="D50" s="5" t="n">
        <v>0.05</v>
      </c>
      <c r="E50" s="5" t="n">
        <v>0.14</v>
      </c>
      <c r="F50" s="5" t="n">
        <v>0</v>
      </c>
      <c r="G50" s="5" t="n">
        <v>0</v>
      </c>
      <c r="H50" s="5" t="n">
        <v>0</v>
      </c>
      <c r="I50" s="5" t="n">
        <v>10.94</v>
      </c>
      <c r="J50" s="5" t="n">
        <v>0.17</v>
      </c>
      <c r="K50" s="5"/>
      <c r="L50" s="5" t="s">
        <v>412</v>
      </c>
      <c r="M50" s="5" t="s">
        <v>413</v>
      </c>
      <c r="N50" s="5" t="n">
        <v>16.51</v>
      </c>
      <c r="O50" s="5" t="n">
        <v>17.36</v>
      </c>
      <c r="P50" s="5" t="n">
        <v>22.11</v>
      </c>
      <c r="Q50" s="5" t="n">
        <v>32.53</v>
      </c>
      <c r="R50" s="5" t="n">
        <v>22.38</v>
      </c>
      <c r="S50" s="5" t="n">
        <v>32.95</v>
      </c>
      <c r="T50" s="5" t="n">
        <v>68.58</v>
      </c>
    </row>
    <row r="51" customFormat="false" ht="15" hidden="false" customHeight="false" outlineLevel="0" collapsed="false">
      <c r="A51" s="5" t="s">
        <v>414</v>
      </c>
      <c r="B51" s="5" t="s">
        <v>415</v>
      </c>
      <c r="C51" s="5" t="n">
        <v>3.43</v>
      </c>
      <c r="D51" s="5" t="n">
        <v>6.24</v>
      </c>
      <c r="E51" s="5" t="n">
        <v>0.23</v>
      </c>
      <c r="F51" s="5" t="n">
        <v>2.29</v>
      </c>
      <c r="G51" s="5" t="n">
        <v>0.26</v>
      </c>
      <c r="H51" s="5" t="n">
        <v>0.18</v>
      </c>
      <c r="I51" s="5" t="n">
        <v>0.11</v>
      </c>
      <c r="J51" s="5" t="n">
        <v>1.65</v>
      </c>
      <c r="K51" s="5"/>
      <c r="L51" s="5" t="s">
        <v>414</v>
      </c>
      <c r="M51" s="5" t="s">
        <v>415</v>
      </c>
      <c r="N51" s="5" t="n">
        <v>0.04</v>
      </c>
      <c r="O51" s="5" t="n">
        <v>0.08</v>
      </c>
      <c r="P51" s="5" t="n">
        <v>0</v>
      </c>
      <c r="Q51" s="5" t="n">
        <v>0.29</v>
      </c>
      <c r="R51" s="5" t="n">
        <v>0.04</v>
      </c>
      <c r="S51" s="5" t="n">
        <v>0.04</v>
      </c>
      <c r="T51" s="5" t="n">
        <v>0</v>
      </c>
    </row>
    <row r="52" customFormat="false" ht="15" hidden="false" customHeight="false" outlineLevel="0" collapsed="false">
      <c r="A52" s="5" t="s">
        <v>416</v>
      </c>
      <c r="B52" s="5" t="s">
        <v>417</v>
      </c>
      <c r="C52" s="5" t="n">
        <v>10.05</v>
      </c>
      <c r="D52" s="5" t="n">
        <v>11.46</v>
      </c>
      <c r="E52" s="5" t="n">
        <v>8.56</v>
      </c>
      <c r="F52" s="5" t="n">
        <v>11.76</v>
      </c>
      <c r="G52" s="5" t="n">
        <v>16.46</v>
      </c>
      <c r="H52" s="5" t="n">
        <v>11.76</v>
      </c>
      <c r="I52" s="5" t="n">
        <v>4.31</v>
      </c>
      <c r="J52" s="5" t="n">
        <v>9.29</v>
      </c>
      <c r="K52" s="5"/>
      <c r="L52" s="5" t="s">
        <v>416</v>
      </c>
      <c r="M52" s="5" t="s">
        <v>417</v>
      </c>
      <c r="N52" s="5" t="n">
        <v>6.78</v>
      </c>
      <c r="O52" s="5" t="n">
        <v>9.81</v>
      </c>
      <c r="P52" s="5" t="n">
        <v>6.67</v>
      </c>
      <c r="Q52" s="5" t="n">
        <v>4.84</v>
      </c>
      <c r="R52" s="5" t="n">
        <v>8.26</v>
      </c>
      <c r="S52" s="5" t="n">
        <v>9.65</v>
      </c>
      <c r="T52" s="5" t="n">
        <v>5.55</v>
      </c>
    </row>
    <row r="53" customFormat="false" ht="15" hidden="false" customHeight="false" outlineLevel="0" collapsed="false">
      <c r="A53" s="5"/>
      <c r="B53" s="5"/>
      <c r="C53" s="5"/>
      <c r="D53" s="5"/>
      <c r="E53" s="5"/>
      <c r="F53" s="5"/>
      <c r="G53" s="5"/>
      <c r="H53" s="5"/>
      <c r="I53" s="5"/>
      <c r="J53" s="5"/>
      <c r="K53" s="5"/>
      <c r="L53" s="5"/>
      <c r="M53" s="5"/>
      <c r="N53" s="5"/>
      <c r="O53" s="5"/>
      <c r="P53" s="5"/>
      <c r="Q53" s="5"/>
      <c r="R53" s="5"/>
      <c r="S53" s="5"/>
      <c r="T53" s="5"/>
    </row>
    <row r="54" customFormat="false" ht="15.75" hidden="false" customHeight="false" outlineLevel="0" collapsed="false">
      <c r="B54" s="20" t="s">
        <v>418</v>
      </c>
      <c r="L54" s="1" t="s">
        <v>419</v>
      </c>
    </row>
    <row r="55" customFormat="false" ht="15" hidden="false" customHeight="false" outlineLevel="0" collapsed="false">
      <c r="C55" s="5" t="s">
        <v>2</v>
      </c>
      <c r="D55" s="5" t="s">
        <v>3</v>
      </c>
      <c r="E55" s="5" t="s">
        <v>4</v>
      </c>
      <c r="F55" s="5" t="s">
        <v>5</v>
      </c>
      <c r="G55" s="5" t="s">
        <v>6</v>
      </c>
      <c r="H55" s="5" t="s">
        <v>7</v>
      </c>
      <c r="I55" s="5" t="s">
        <v>8</v>
      </c>
      <c r="J55" s="5" t="s">
        <v>9</v>
      </c>
      <c r="N55" s="5" t="n">
        <v>0</v>
      </c>
      <c r="O55" s="5" t="n">
        <v>12</v>
      </c>
      <c r="P55" s="5" t="n">
        <v>24</v>
      </c>
      <c r="Q55" s="5" t="n">
        <v>48</v>
      </c>
      <c r="R55" s="5" t="n">
        <v>12</v>
      </c>
      <c r="S55" s="5" t="n">
        <v>24</v>
      </c>
      <c r="T55" s="5" t="n">
        <v>48</v>
      </c>
    </row>
    <row r="56" customFormat="false" ht="15" hidden="false" customHeight="false" outlineLevel="0" collapsed="false">
      <c r="A56" s="5" t="s">
        <v>420</v>
      </c>
      <c r="B56" s="5" t="s">
        <v>421</v>
      </c>
      <c r="C56" s="5" t="n">
        <v>9.67</v>
      </c>
      <c r="D56" s="5" t="n">
        <v>7.61</v>
      </c>
      <c r="E56" s="5" t="n">
        <v>10.3</v>
      </c>
      <c r="F56" s="5" t="n">
        <v>8.44</v>
      </c>
      <c r="G56" s="5" t="n">
        <v>14.23</v>
      </c>
      <c r="H56" s="5" t="n">
        <v>19.03</v>
      </c>
      <c r="I56" s="5" t="n">
        <v>10.44</v>
      </c>
      <c r="J56" s="5" t="n">
        <v>14.18</v>
      </c>
      <c r="K56" s="5"/>
      <c r="L56" s="5" t="s">
        <v>420</v>
      </c>
      <c r="M56" s="5" t="s">
        <v>421</v>
      </c>
      <c r="N56" s="5" t="n">
        <v>17.76</v>
      </c>
      <c r="O56" s="5" t="n">
        <v>26.38</v>
      </c>
      <c r="P56" s="5" t="n">
        <v>17.43</v>
      </c>
      <c r="Q56" s="5" t="n">
        <v>11.42</v>
      </c>
      <c r="R56" s="5" t="n">
        <v>26.21</v>
      </c>
      <c r="S56" s="5" t="n">
        <v>25.23</v>
      </c>
      <c r="T56" s="5" t="n">
        <v>13.06</v>
      </c>
    </row>
    <row r="57" customFormat="false" ht="15" hidden="false" customHeight="false" outlineLevel="0" collapsed="false">
      <c r="A57" s="5" t="s">
        <v>422</v>
      </c>
      <c r="B57" s="5" t="s">
        <v>423</v>
      </c>
      <c r="C57" s="5" t="n">
        <v>0</v>
      </c>
      <c r="D57" s="5" t="n">
        <v>0.22</v>
      </c>
      <c r="E57" s="5" t="n">
        <v>0.03</v>
      </c>
      <c r="F57" s="5" t="n">
        <v>0</v>
      </c>
      <c r="G57" s="5" t="n">
        <v>0.06</v>
      </c>
      <c r="H57" s="5" t="n">
        <v>0.03</v>
      </c>
      <c r="I57" s="5" t="n">
        <v>164.51</v>
      </c>
      <c r="J57" s="5" t="n">
        <v>0.05</v>
      </c>
      <c r="K57" s="5"/>
      <c r="L57" s="5" t="s">
        <v>422</v>
      </c>
      <c r="M57" s="5" t="s">
        <v>423</v>
      </c>
      <c r="N57" s="5" t="n">
        <v>18.5</v>
      </c>
      <c r="O57" s="5" t="n">
        <v>27.35</v>
      </c>
      <c r="P57" s="5" t="n">
        <v>39.96</v>
      </c>
      <c r="Q57" s="5" t="n">
        <v>17.14</v>
      </c>
      <c r="R57" s="5" t="n">
        <v>12.16</v>
      </c>
      <c r="S57" s="5" t="n">
        <v>47.27</v>
      </c>
      <c r="T57" s="5" t="n">
        <v>44.43</v>
      </c>
    </row>
    <row r="58" customFormat="false" ht="15" hidden="false" customHeight="false" outlineLevel="0" collapsed="false">
      <c r="A58" s="5" t="s">
        <v>424</v>
      </c>
      <c r="B58" s="5" t="s">
        <v>425</v>
      </c>
      <c r="C58" s="5" t="n">
        <v>0</v>
      </c>
      <c r="D58" s="5" t="n">
        <v>0.05</v>
      </c>
      <c r="E58" s="5" t="n">
        <v>0</v>
      </c>
      <c r="F58" s="5" t="n">
        <v>0</v>
      </c>
      <c r="G58" s="5" t="n">
        <v>0</v>
      </c>
      <c r="H58" s="5" t="n">
        <v>0</v>
      </c>
      <c r="I58" s="5" t="n">
        <v>7.3</v>
      </c>
      <c r="J58" s="5" t="n">
        <v>0</v>
      </c>
      <c r="K58" s="5"/>
      <c r="L58" s="5" t="s">
        <v>424</v>
      </c>
      <c r="M58" s="5" t="s">
        <v>425</v>
      </c>
      <c r="N58" s="5" t="n">
        <v>1.04</v>
      </c>
      <c r="O58" s="5" t="n">
        <v>2.09</v>
      </c>
      <c r="P58" s="5" t="n">
        <v>1.25</v>
      </c>
      <c r="Q58" s="5" t="n">
        <v>0.57</v>
      </c>
      <c r="R58" s="5" t="n">
        <v>1.75</v>
      </c>
      <c r="S58" s="5" t="n">
        <v>2.72</v>
      </c>
      <c r="T58" s="5" t="n">
        <v>3.28</v>
      </c>
    </row>
    <row r="59" customFormat="false" ht="15" hidden="false" customHeight="false" outlineLevel="0" collapsed="false">
      <c r="A59" s="5" t="s">
        <v>426</v>
      </c>
      <c r="B59" s="5" t="s">
        <v>427</v>
      </c>
      <c r="C59" s="5" t="n">
        <v>0.25</v>
      </c>
      <c r="D59" s="5" t="n">
        <v>0.29</v>
      </c>
      <c r="E59" s="5" t="n">
        <v>0</v>
      </c>
      <c r="F59" s="5" t="n">
        <v>0.35</v>
      </c>
      <c r="G59" s="5" t="n">
        <v>0.02</v>
      </c>
      <c r="H59" s="5" t="n">
        <v>0</v>
      </c>
      <c r="I59" s="5" t="n">
        <v>17.55</v>
      </c>
      <c r="J59" s="5" t="n">
        <v>0.29</v>
      </c>
      <c r="K59" s="5"/>
      <c r="L59" s="5" t="s">
        <v>426</v>
      </c>
      <c r="M59" s="5" t="s">
        <v>427</v>
      </c>
      <c r="N59" s="5" t="n">
        <v>2.92</v>
      </c>
      <c r="O59" s="5" t="n">
        <v>3.72</v>
      </c>
      <c r="P59" s="5" t="n">
        <v>2.72</v>
      </c>
      <c r="Q59" s="5" t="n">
        <v>2.41</v>
      </c>
      <c r="R59" s="5" t="n">
        <v>5.24</v>
      </c>
      <c r="S59" s="5" t="n">
        <v>8.66</v>
      </c>
      <c r="T59" s="5" t="n">
        <v>5.17</v>
      </c>
    </row>
    <row r="60" customFormat="false" ht="15" hidden="false" customHeight="false" outlineLevel="0" collapsed="false">
      <c r="A60" s="5" t="s">
        <v>428</v>
      </c>
      <c r="B60" s="5" t="s">
        <v>429</v>
      </c>
      <c r="C60" s="5" t="n">
        <v>18.32</v>
      </c>
      <c r="D60" s="5" t="n">
        <v>8.52</v>
      </c>
      <c r="E60" s="5" t="n">
        <v>6.12</v>
      </c>
      <c r="F60" s="5" t="n">
        <v>25.53</v>
      </c>
      <c r="G60" s="5" t="n">
        <v>8.85</v>
      </c>
      <c r="H60" s="5" t="n">
        <v>14.93</v>
      </c>
      <c r="I60" s="5" t="n">
        <v>5.18</v>
      </c>
      <c r="J60" s="5" t="n">
        <v>9.11</v>
      </c>
      <c r="K60" s="5"/>
      <c r="L60" s="5" t="s">
        <v>428</v>
      </c>
      <c r="M60" s="5" t="s">
        <v>429</v>
      </c>
      <c r="N60" s="5" t="n">
        <v>28.57</v>
      </c>
      <c r="O60" s="5" t="n">
        <v>26.29</v>
      </c>
      <c r="P60" s="5" t="n">
        <v>32.2</v>
      </c>
      <c r="Q60" s="5" t="n">
        <v>33.73</v>
      </c>
      <c r="R60" s="5" t="n">
        <v>31.45</v>
      </c>
      <c r="S60" s="5" t="n">
        <v>31.53</v>
      </c>
      <c r="T60" s="5" t="n">
        <v>28.05</v>
      </c>
    </row>
    <row r="61" customFormat="false" ht="15" hidden="false" customHeight="false" outlineLevel="0" collapsed="false">
      <c r="A61" s="5" t="s">
        <v>430</v>
      </c>
      <c r="B61" s="5" t="s">
        <v>431</v>
      </c>
      <c r="C61" s="5" t="n">
        <v>5.93</v>
      </c>
      <c r="D61" s="5" t="n">
        <v>32.73</v>
      </c>
      <c r="E61" s="5" t="n">
        <v>10.63</v>
      </c>
      <c r="F61" s="5" t="n">
        <v>4.15</v>
      </c>
      <c r="G61" s="5" t="n">
        <v>9.73</v>
      </c>
      <c r="H61" s="5" t="n">
        <v>11</v>
      </c>
      <c r="I61" s="5" t="n">
        <v>11.16</v>
      </c>
      <c r="J61" s="5" t="n">
        <v>12.1</v>
      </c>
      <c r="K61" s="5"/>
      <c r="L61" s="5" t="s">
        <v>430</v>
      </c>
      <c r="M61" s="5" t="s">
        <v>431</v>
      </c>
      <c r="N61" s="5" t="n">
        <v>14.27</v>
      </c>
      <c r="O61" s="5" t="n">
        <v>13.53</v>
      </c>
      <c r="P61" s="5" t="n">
        <v>16.24</v>
      </c>
      <c r="Q61" s="5" t="n">
        <v>7.75</v>
      </c>
      <c r="R61" s="5" t="n">
        <v>11.18</v>
      </c>
      <c r="S61" s="5" t="n">
        <v>14.58</v>
      </c>
      <c r="T61" s="5" t="n">
        <v>7.63</v>
      </c>
    </row>
    <row r="62" customFormat="false" ht="15" hidden="false" customHeight="false" outlineLevel="0" collapsed="false">
      <c r="A62" s="5" t="s">
        <v>432</v>
      </c>
      <c r="B62" s="5" t="s">
        <v>433</v>
      </c>
      <c r="C62" s="5" t="n">
        <v>0.14</v>
      </c>
      <c r="D62" s="5" t="n">
        <v>4</v>
      </c>
      <c r="E62" s="5" t="n">
        <v>0.36</v>
      </c>
      <c r="F62" s="5" t="n">
        <v>0.21</v>
      </c>
      <c r="G62" s="5" t="n">
        <v>0.94</v>
      </c>
      <c r="H62" s="5" t="n">
        <v>1.07</v>
      </c>
      <c r="I62" s="5" t="n">
        <v>0.87</v>
      </c>
      <c r="J62" s="5" t="n">
        <v>0.23</v>
      </c>
      <c r="K62" s="5"/>
      <c r="L62" s="5" t="s">
        <v>432</v>
      </c>
      <c r="M62" s="5" t="s">
        <v>433</v>
      </c>
      <c r="N62" s="5" t="n">
        <v>4.28</v>
      </c>
      <c r="O62" s="5" t="n">
        <v>2.8</v>
      </c>
      <c r="P62" s="5" t="n">
        <v>3.18</v>
      </c>
      <c r="Q62" s="5" t="n">
        <v>2.24</v>
      </c>
      <c r="R62" s="5" t="n">
        <v>2.95</v>
      </c>
      <c r="S62" s="5" t="n">
        <v>3.24</v>
      </c>
      <c r="T62" s="5" t="n">
        <v>1.52</v>
      </c>
    </row>
    <row r="63" customFormat="false" ht="15" hidden="false" customHeight="false" outlineLevel="0" collapsed="false">
      <c r="A63" s="5" t="s">
        <v>434</v>
      </c>
      <c r="B63" s="5" t="s">
        <v>435</v>
      </c>
      <c r="C63" s="5" t="n">
        <v>0.04</v>
      </c>
      <c r="D63" s="5" t="n">
        <v>7.33</v>
      </c>
      <c r="E63" s="5" t="n">
        <v>0.27</v>
      </c>
      <c r="F63" s="5" t="n">
        <v>0</v>
      </c>
      <c r="G63" s="5" t="n">
        <v>0.01</v>
      </c>
      <c r="H63" s="5" t="n">
        <v>0</v>
      </c>
      <c r="I63" s="5" t="n">
        <v>0.04</v>
      </c>
      <c r="J63" s="5" t="n">
        <v>0.06</v>
      </c>
      <c r="K63" s="5"/>
      <c r="L63" s="5"/>
      <c r="M63" s="5"/>
      <c r="N63" s="5"/>
      <c r="O63" s="5"/>
      <c r="P63" s="5"/>
      <c r="Q63" s="5"/>
      <c r="R63" s="5"/>
      <c r="S63" s="5"/>
      <c r="T63" s="5"/>
    </row>
    <row r="64" customFormat="false" ht="15" hidden="false" customHeight="false" outlineLevel="0" collapsed="false">
      <c r="A64" s="5" t="s">
        <v>436</v>
      </c>
      <c r="B64" s="5" t="s">
        <v>437</v>
      </c>
      <c r="C64" s="5" t="n">
        <v>0.04</v>
      </c>
      <c r="D64" s="5" t="n">
        <v>7.33</v>
      </c>
      <c r="E64" s="5" t="n">
        <v>0.27</v>
      </c>
      <c r="F64" s="5" t="n">
        <v>0</v>
      </c>
      <c r="G64" s="5" t="n">
        <v>0.01</v>
      </c>
      <c r="H64" s="5" t="n">
        <v>0</v>
      </c>
      <c r="I64" s="5" t="n">
        <v>0.04</v>
      </c>
      <c r="J64" s="5" t="n">
        <v>0.06</v>
      </c>
      <c r="K64" s="5"/>
      <c r="L64" s="5"/>
      <c r="M64" s="5"/>
      <c r="N64" s="5"/>
      <c r="O64" s="5"/>
      <c r="P64" s="5"/>
      <c r="Q64" s="5"/>
      <c r="R64" s="5"/>
      <c r="S64" s="5"/>
      <c r="T64" s="5"/>
    </row>
    <row r="65" customFormat="false" ht="15" hidden="false" customHeight="false" outlineLevel="0" collapsed="false">
      <c r="A65" s="5" t="s">
        <v>438</v>
      </c>
      <c r="B65" s="5" t="s">
        <v>439</v>
      </c>
      <c r="C65" s="5" t="n">
        <v>3.98</v>
      </c>
      <c r="D65" s="5" t="n">
        <v>2.19</v>
      </c>
      <c r="E65" s="5" t="n">
        <v>6.6</v>
      </c>
      <c r="F65" s="5" t="n">
        <v>3.36</v>
      </c>
      <c r="G65" s="5" t="n">
        <v>3.11</v>
      </c>
      <c r="H65" s="5" t="n">
        <v>7.5</v>
      </c>
      <c r="I65" s="5" t="n">
        <v>4.92</v>
      </c>
      <c r="J65" s="5" t="n">
        <v>10.65</v>
      </c>
      <c r="K65" s="5"/>
      <c r="L65" s="5"/>
      <c r="M65" s="5"/>
      <c r="N65" s="5"/>
      <c r="O65" s="5"/>
      <c r="P65" s="5"/>
      <c r="Q65" s="5"/>
      <c r="R65" s="5"/>
      <c r="S65" s="5"/>
      <c r="T65" s="5"/>
    </row>
    <row r="66" customFormat="false" ht="15" hidden="false" customHeight="false" outlineLevel="0" collapsed="false">
      <c r="A66" s="5" t="s">
        <v>440</v>
      </c>
      <c r="B66" s="5" t="s">
        <v>441</v>
      </c>
      <c r="C66" s="5" t="n">
        <v>3.11</v>
      </c>
      <c r="D66" s="5" t="n">
        <v>1.41</v>
      </c>
      <c r="E66" s="5" t="n">
        <v>4.93</v>
      </c>
      <c r="F66" s="5" t="n">
        <v>2.33</v>
      </c>
      <c r="G66" s="5" t="n">
        <v>2.71</v>
      </c>
      <c r="H66" s="5" t="n">
        <v>3.93</v>
      </c>
      <c r="I66" s="5" t="n">
        <v>3.64</v>
      </c>
      <c r="J66" s="5" t="n">
        <v>6.08</v>
      </c>
      <c r="K66" s="5"/>
      <c r="L66" s="5"/>
      <c r="M66" s="5"/>
      <c r="N66" s="5"/>
      <c r="O66" s="5"/>
      <c r="P66" s="5"/>
      <c r="Q66" s="5"/>
      <c r="R66" s="5"/>
      <c r="S66" s="5"/>
      <c r="T66" s="5"/>
    </row>
    <row r="67" customFormat="false" ht="15" hidden="false" customHeight="false" outlineLevel="0" collapsed="false">
      <c r="A67" s="5" t="s">
        <v>442</v>
      </c>
      <c r="B67" s="5" t="s">
        <v>443</v>
      </c>
      <c r="C67" s="5" t="n">
        <v>1.4</v>
      </c>
      <c r="D67" s="5" t="n">
        <v>1.36</v>
      </c>
      <c r="E67" s="5" t="n">
        <v>1.32</v>
      </c>
      <c r="F67" s="5" t="n">
        <v>1.18</v>
      </c>
      <c r="G67" s="5" t="n">
        <v>2.08</v>
      </c>
      <c r="H67" s="5" t="n">
        <v>2.05</v>
      </c>
      <c r="I67" s="5" t="n">
        <v>1.51</v>
      </c>
      <c r="J67" s="5" t="n">
        <v>1.54</v>
      </c>
      <c r="K67" s="5"/>
      <c r="L67" s="5"/>
      <c r="M67" s="5"/>
      <c r="N67" s="5"/>
      <c r="O67" s="5"/>
      <c r="P67" s="5"/>
      <c r="Q67" s="5"/>
      <c r="R67" s="5"/>
      <c r="S67" s="5"/>
      <c r="T67" s="5"/>
    </row>
  </sheetData>
  <mergeCells count="2">
    <mergeCell ref="O2:Q2"/>
    <mergeCell ref="R2:T2"/>
  </mergeCells>
  <conditionalFormatting sqref="A14:B19">
    <cfRule type="expression" priority="2" aboveAverage="0" equalAverage="0" bottom="0" percent="0" rank="0" text="" dxfId="6">
      <formula>AND(COUNTIF($A$14:$B$19,A14)&gt;1,NOT(ISBLANK(A14)))</formula>
    </cfRule>
  </conditionalFormatting>
  <conditionalFormatting sqref="A63:A65 A61 A56">
    <cfRule type="expression" priority="3" aboveAverage="0" equalAverage="0" bottom="0" percent="0" rank="0" text="" dxfId="7">
      <formula>AND(COUNTIF($A$63:$A$65,A63)+COUNTIF($A$61:$A$61,A63)+COUNTIF($A$56:$A$56,A63)&gt;1,NOT(ISBLANK(A63)))</formula>
    </cfRule>
  </conditionalFormatting>
  <conditionalFormatting sqref="A66:A67 A57:A60 A62">
    <cfRule type="expression" priority="4" aboveAverage="0" equalAverage="0" bottom="0" percent="0" rank="0" text="" dxfId="8">
      <formula>AND(COUNTIF($A$66:$A$67,A66)+COUNTIF($A$57:$A$60,A66)+COUNTIF($A$62:$A$62,A66)&gt;1,NOT(ISBLANK(A66)))</formula>
    </cfRule>
  </conditionalFormatting>
  <conditionalFormatting sqref="L14:L19">
    <cfRule type="expression" priority="5" aboveAverage="0" equalAverage="0" bottom="0" percent="0" rank="0" text="" dxfId="9">
      <formula>AND(COUNTIF($L$14:$L$19,L14)&gt;1,NOT(ISBLANK(L14)))</formula>
    </cfRule>
  </conditionalFormatting>
  <conditionalFormatting sqref="L61 L56">
    <cfRule type="expression" priority="6" aboveAverage="0" equalAverage="0" bottom="0" percent="0" rank="0" text="" dxfId="10">
      <formula>AND(COUNTIF($L$61:$L$61,L61)+COUNTIF($L$56:$L$56,L61)&gt;1,NOT(ISBLANK(L61)))</formula>
    </cfRule>
  </conditionalFormatting>
  <conditionalFormatting sqref="L57:L60 L62">
    <cfRule type="expression" priority="7" aboveAverage="0" equalAverage="0" bottom="0" percent="0" rank="0" text="" dxfId="11">
      <formula>AND(COUNTIF($L$57:$L$60,L57)+COUNTIF($L$62:$L$62,L57)&gt;1,NOT(ISBLANK(L57)))</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IV1"/>
    </sheetView>
  </sheetViews>
  <sheetFormatPr defaultColWidth="8.96875" defaultRowHeight="15.75" zeroHeight="false" outlineLevelRow="0" outlineLevelCol="0"/>
  <cols>
    <col collapsed="false" customWidth="true" hidden="false" outlineLevel="0" max="1" min="1" style="22" width="13.62"/>
    <col collapsed="false" customWidth="true" hidden="false" outlineLevel="0" max="20" min="2" style="22" width="8.86"/>
    <col collapsed="false" customWidth="true" hidden="false" outlineLevel="0" max="21" min="21" style="2" width="8.86"/>
  </cols>
  <sheetData>
    <row r="1" s="4" customFormat="true" ht="15.75" hidden="false" customHeight="false" outlineLevel="0" collapsed="false">
      <c r="A1" s="3" t="s">
        <v>444</v>
      </c>
      <c r="B1" s="3"/>
      <c r="C1" s="3"/>
      <c r="D1" s="3"/>
      <c r="E1" s="3"/>
      <c r="F1" s="3"/>
      <c r="G1" s="3"/>
      <c r="H1" s="3"/>
      <c r="I1" s="3"/>
      <c r="J1" s="3"/>
      <c r="K1" s="3"/>
      <c r="L1" s="3"/>
      <c r="M1" s="3"/>
      <c r="N1" s="3"/>
      <c r="O1" s="3"/>
      <c r="P1" s="3"/>
      <c r="Q1" s="3"/>
      <c r="R1" s="3"/>
      <c r="S1" s="3"/>
      <c r="T1" s="3"/>
    </row>
    <row r="2" s="10" customFormat="true" ht="18.75" hidden="false" customHeight="false" outlineLevel="0" collapsed="false">
      <c r="A2" s="9"/>
      <c r="B2" s="23" t="s">
        <v>445</v>
      </c>
      <c r="C2" s="9"/>
      <c r="D2" s="9"/>
      <c r="E2" s="9"/>
      <c r="F2" s="9"/>
      <c r="G2" s="9"/>
      <c r="H2" s="9"/>
      <c r="I2" s="9"/>
      <c r="J2" s="9"/>
      <c r="K2" s="9"/>
      <c r="L2" s="24" t="s">
        <v>446</v>
      </c>
      <c r="M2" s="9"/>
      <c r="N2" s="25" t="s">
        <v>11</v>
      </c>
      <c r="O2" s="26" t="s">
        <v>447</v>
      </c>
      <c r="P2" s="26"/>
      <c r="Q2" s="26"/>
      <c r="R2" s="26" t="s">
        <v>448</v>
      </c>
      <c r="S2" s="26"/>
      <c r="T2" s="26"/>
    </row>
    <row r="3" customFormat="false" ht="15.75" hidden="false" customHeight="false" outlineLevel="0" collapsed="false">
      <c r="A3" s="27"/>
      <c r="B3" s="28"/>
      <c r="C3" s="29" t="s">
        <v>2</v>
      </c>
      <c r="D3" s="29" t="s">
        <v>3</v>
      </c>
      <c r="E3" s="29" t="s">
        <v>4</v>
      </c>
      <c r="F3" s="29" t="s">
        <v>5</v>
      </c>
      <c r="G3" s="29" t="s">
        <v>6</v>
      </c>
      <c r="H3" s="29" t="s">
        <v>7</v>
      </c>
      <c r="I3" s="29" t="s">
        <v>8</v>
      </c>
      <c r="J3" s="29" t="s">
        <v>9</v>
      </c>
      <c r="M3" s="24"/>
      <c r="N3" s="24" t="n">
        <v>0</v>
      </c>
      <c r="O3" s="24" t="n">
        <v>12</v>
      </c>
      <c r="P3" s="24" t="n">
        <v>24</v>
      </c>
      <c r="Q3" s="24" t="n">
        <v>48</v>
      </c>
      <c r="R3" s="24" t="n">
        <v>12</v>
      </c>
      <c r="S3" s="24" t="n">
        <v>24</v>
      </c>
      <c r="T3" s="24" t="n">
        <v>48</v>
      </c>
    </row>
    <row r="4" customFormat="false" ht="15.75" hidden="false" customHeight="false" outlineLevel="0" collapsed="false">
      <c r="A4" s="27" t="s">
        <v>449</v>
      </c>
      <c r="B4" s="27" t="s">
        <v>450</v>
      </c>
      <c r="C4" s="22" t="n">
        <v>18.65</v>
      </c>
      <c r="D4" s="22" t="n">
        <v>50.82</v>
      </c>
      <c r="E4" s="22" t="n">
        <v>16.34</v>
      </c>
      <c r="F4" s="22" t="n">
        <v>22.7</v>
      </c>
      <c r="G4" s="22" t="n">
        <v>27.04</v>
      </c>
      <c r="H4" s="22" t="n">
        <v>52.25</v>
      </c>
      <c r="I4" s="22" t="n">
        <v>58.38</v>
      </c>
      <c r="J4" s="22" t="n">
        <v>20.66</v>
      </c>
      <c r="L4" s="24" t="s">
        <v>449</v>
      </c>
      <c r="M4" s="24" t="s">
        <v>450</v>
      </c>
      <c r="N4" s="24" t="n">
        <v>5.76</v>
      </c>
      <c r="O4" s="24" t="n">
        <v>11.91</v>
      </c>
      <c r="P4" s="24" t="n">
        <v>6.63</v>
      </c>
      <c r="Q4" s="24" t="n">
        <v>5.29</v>
      </c>
      <c r="R4" s="24" t="n">
        <v>8.67</v>
      </c>
      <c r="S4" s="24" t="n">
        <v>9.34</v>
      </c>
      <c r="T4" s="24" t="n">
        <v>7.35</v>
      </c>
    </row>
    <row r="5" customFormat="false" ht="15.75" hidden="false" customHeight="false" outlineLevel="0" collapsed="false">
      <c r="A5" s="27" t="s">
        <v>451</v>
      </c>
      <c r="B5" s="27" t="s">
        <v>452</v>
      </c>
      <c r="C5" s="22" t="n">
        <v>25.9</v>
      </c>
      <c r="D5" s="22" t="n">
        <v>40.76</v>
      </c>
      <c r="E5" s="22" t="n">
        <v>30.5</v>
      </c>
      <c r="F5" s="22" t="n">
        <v>38.21</v>
      </c>
      <c r="G5" s="22" t="n">
        <v>52.99</v>
      </c>
      <c r="H5" s="22" t="n">
        <v>18.99</v>
      </c>
      <c r="I5" s="22" t="n">
        <v>76.07</v>
      </c>
      <c r="J5" s="22" t="n">
        <v>37</v>
      </c>
      <c r="L5" s="24" t="s">
        <v>451</v>
      </c>
      <c r="M5" s="24" t="s">
        <v>452</v>
      </c>
      <c r="N5" s="24" t="n">
        <v>82.01</v>
      </c>
      <c r="O5" s="24" t="n">
        <v>78.83</v>
      </c>
      <c r="P5" s="24" t="n">
        <v>72.82</v>
      </c>
      <c r="Q5" s="24" t="n">
        <v>86.8</v>
      </c>
      <c r="R5" s="24" t="n">
        <v>53.34</v>
      </c>
      <c r="S5" s="24" t="n">
        <v>60.13</v>
      </c>
      <c r="T5" s="24" t="n">
        <v>68.28</v>
      </c>
    </row>
    <row r="6" customFormat="false" ht="15.75" hidden="false" customHeight="false" outlineLevel="0" collapsed="false">
      <c r="A6" s="27" t="s">
        <v>453</v>
      </c>
      <c r="B6" s="27" t="s">
        <v>454</v>
      </c>
      <c r="C6" s="22" t="n">
        <v>8.21</v>
      </c>
      <c r="D6" s="22" t="n">
        <v>1.06</v>
      </c>
      <c r="E6" s="22" t="n">
        <v>15.09</v>
      </c>
      <c r="F6" s="22" t="n">
        <v>17.96</v>
      </c>
      <c r="G6" s="22" t="n">
        <v>5.91</v>
      </c>
      <c r="H6" s="22" t="n">
        <v>0.99</v>
      </c>
      <c r="I6" s="22" t="n">
        <v>4.4</v>
      </c>
      <c r="J6" s="22" t="n">
        <v>12.71</v>
      </c>
      <c r="L6" s="24" t="s">
        <v>453</v>
      </c>
      <c r="M6" s="24" t="s">
        <v>454</v>
      </c>
      <c r="N6" s="24" t="n">
        <v>3.36</v>
      </c>
      <c r="O6" s="24" t="n">
        <v>5.11</v>
      </c>
      <c r="P6" s="24" t="n">
        <v>5.44</v>
      </c>
      <c r="Q6" s="24" t="n">
        <v>4.11</v>
      </c>
      <c r="R6" s="24" t="n">
        <v>3.35</v>
      </c>
      <c r="S6" s="24" t="n">
        <v>5.21</v>
      </c>
      <c r="T6" s="24" t="n">
        <v>5.19</v>
      </c>
    </row>
    <row r="7" customFormat="false" ht="15.75" hidden="false" customHeight="false" outlineLevel="0" collapsed="false">
      <c r="A7" s="27" t="s">
        <v>455</v>
      </c>
      <c r="B7" s="27" t="s">
        <v>456</v>
      </c>
      <c r="C7" s="22" t="n">
        <v>9.35</v>
      </c>
      <c r="D7" s="22" t="n">
        <v>29.4</v>
      </c>
      <c r="E7" s="22" t="n">
        <v>13.62</v>
      </c>
      <c r="F7" s="22" t="n">
        <v>22.83</v>
      </c>
      <c r="G7" s="22" t="n">
        <v>18.95</v>
      </c>
      <c r="H7" s="22" t="n">
        <v>21.1</v>
      </c>
      <c r="I7" s="22" t="n">
        <v>25.72</v>
      </c>
      <c r="J7" s="22" t="n">
        <v>12.95</v>
      </c>
      <c r="L7" s="24" t="s">
        <v>455</v>
      </c>
      <c r="M7" s="24" t="s">
        <v>456</v>
      </c>
      <c r="N7" s="24" t="n">
        <v>5.51</v>
      </c>
      <c r="O7" s="24" t="n">
        <v>6.57</v>
      </c>
      <c r="P7" s="24" t="n">
        <v>3.9</v>
      </c>
      <c r="Q7" s="24" t="n">
        <v>2.06</v>
      </c>
      <c r="R7" s="24" t="n">
        <v>14.18</v>
      </c>
      <c r="S7" s="24" t="n">
        <v>11.58</v>
      </c>
      <c r="T7" s="24" t="n">
        <v>4.78</v>
      </c>
    </row>
    <row r="8" customFormat="false" ht="15.75" hidden="false" customHeight="false" outlineLevel="0" collapsed="false">
      <c r="A8" s="27" t="s">
        <v>457</v>
      </c>
      <c r="B8" s="27" t="s">
        <v>458</v>
      </c>
      <c r="C8" s="22" t="n">
        <v>42.76</v>
      </c>
      <c r="D8" s="22" t="n">
        <v>70.24</v>
      </c>
      <c r="E8" s="22" t="n">
        <v>90.84</v>
      </c>
      <c r="F8" s="22" t="n">
        <v>34.98</v>
      </c>
      <c r="G8" s="22" t="n">
        <v>45.13</v>
      </c>
      <c r="H8" s="22" t="n">
        <v>53.54</v>
      </c>
      <c r="I8" s="22" t="n">
        <v>50.04</v>
      </c>
      <c r="J8" s="22" t="n">
        <v>68.85</v>
      </c>
      <c r="L8" s="24" t="s">
        <v>457</v>
      </c>
      <c r="M8" s="24" t="s">
        <v>458</v>
      </c>
      <c r="N8" s="24" t="n">
        <v>43.54</v>
      </c>
      <c r="O8" s="24" t="n">
        <v>36.75</v>
      </c>
      <c r="P8" s="24" t="n">
        <v>42.83</v>
      </c>
      <c r="Q8" s="24" t="n">
        <v>42.81</v>
      </c>
      <c r="R8" s="24" t="n">
        <v>30.19</v>
      </c>
      <c r="S8" s="24" t="n">
        <v>39.5</v>
      </c>
      <c r="T8" s="24" t="n">
        <v>39.29</v>
      </c>
    </row>
    <row r="9" customFormat="false" ht="15.75" hidden="false" customHeight="false" outlineLevel="0" collapsed="false">
      <c r="A9" s="27" t="s">
        <v>459</v>
      </c>
      <c r="B9" s="27" t="s">
        <v>460</v>
      </c>
      <c r="C9" s="22" t="n">
        <v>23.98</v>
      </c>
      <c r="D9" s="22" t="n">
        <v>33.49</v>
      </c>
      <c r="E9" s="22" t="n">
        <v>70.43</v>
      </c>
      <c r="F9" s="22" t="n">
        <v>38.58</v>
      </c>
      <c r="G9" s="22" t="n">
        <v>88.6</v>
      </c>
      <c r="H9" s="22" t="n">
        <v>96.45</v>
      </c>
      <c r="I9" s="22" t="n">
        <v>33.65</v>
      </c>
      <c r="J9" s="22" t="n">
        <v>40.05</v>
      </c>
      <c r="L9" s="24" t="s">
        <v>459</v>
      </c>
      <c r="M9" s="24" t="s">
        <v>460</v>
      </c>
      <c r="N9" s="24" t="n">
        <v>27.6</v>
      </c>
      <c r="O9" s="24" t="n">
        <v>34.4</v>
      </c>
      <c r="P9" s="24" t="n">
        <v>21.58</v>
      </c>
      <c r="Q9" s="24" t="n">
        <v>20.61</v>
      </c>
      <c r="R9" s="24" t="n">
        <v>40.59</v>
      </c>
      <c r="S9" s="24" t="n">
        <v>24.8</v>
      </c>
      <c r="T9" s="24" t="n">
        <v>20.06</v>
      </c>
    </row>
    <row r="10" customFormat="false" ht="15.75" hidden="false" customHeight="false" outlineLevel="0" collapsed="false">
      <c r="A10" s="27" t="s">
        <v>461</v>
      </c>
      <c r="B10" s="27" t="s">
        <v>462</v>
      </c>
      <c r="C10" s="22" t="n">
        <v>8.69</v>
      </c>
      <c r="D10" s="22" t="n">
        <v>8.84</v>
      </c>
      <c r="E10" s="22" t="n">
        <v>6.03</v>
      </c>
      <c r="F10" s="22" t="n">
        <v>8.08</v>
      </c>
      <c r="G10" s="22" t="n">
        <v>1.87</v>
      </c>
      <c r="H10" s="22" t="n">
        <v>0.28</v>
      </c>
      <c r="I10" s="22" t="n">
        <v>23.37</v>
      </c>
      <c r="J10" s="22" t="n">
        <v>35.78</v>
      </c>
      <c r="L10" s="24" t="s">
        <v>461</v>
      </c>
      <c r="M10" s="24" t="s">
        <v>462</v>
      </c>
      <c r="N10" s="24" t="n">
        <v>4.35</v>
      </c>
      <c r="O10" s="24" t="n">
        <v>5.62</v>
      </c>
      <c r="P10" s="24" t="n">
        <v>5.19</v>
      </c>
      <c r="Q10" s="24" t="n">
        <v>0.99</v>
      </c>
      <c r="R10" s="24" t="n">
        <v>10.82</v>
      </c>
      <c r="S10" s="24" t="n">
        <v>6.96</v>
      </c>
      <c r="T10" s="24" t="n">
        <v>4.05</v>
      </c>
    </row>
    <row r="11" customFormat="false" ht="15.75" hidden="false" customHeight="false" outlineLevel="0" collapsed="false">
      <c r="A11" s="27" t="s">
        <v>463</v>
      </c>
      <c r="B11" s="27" t="s">
        <v>464</v>
      </c>
      <c r="C11" s="22" t="n">
        <v>67.9</v>
      </c>
      <c r="D11" s="22" t="n">
        <v>114.18</v>
      </c>
      <c r="E11" s="22" t="n">
        <v>148.49</v>
      </c>
      <c r="F11" s="22" t="n">
        <v>70.75</v>
      </c>
      <c r="G11" s="22" t="n">
        <v>60.3</v>
      </c>
      <c r="H11" s="22" t="n">
        <v>26.29</v>
      </c>
      <c r="I11" s="22" t="n">
        <v>51.02</v>
      </c>
      <c r="J11" s="22" t="n">
        <v>59.16</v>
      </c>
      <c r="L11" s="24" t="s">
        <v>463</v>
      </c>
      <c r="M11" s="24" t="s">
        <v>464</v>
      </c>
      <c r="N11" s="24" t="n">
        <v>62.02</v>
      </c>
      <c r="O11" s="24" t="n">
        <v>60.97</v>
      </c>
      <c r="P11" s="24" t="n">
        <v>54.73</v>
      </c>
      <c r="Q11" s="24" t="n">
        <v>64.43</v>
      </c>
      <c r="R11" s="24" t="n">
        <v>64.32</v>
      </c>
      <c r="S11" s="24" t="n">
        <v>49.14</v>
      </c>
      <c r="T11" s="24" t="n">
        <v>63.63</v>
      </c>
    </row>
    <row r="12" customFormat="false" ht="15.75" hidden="false" customHeight="false" outlineLevel="0" collapsed="false">
      <c r="A12" s="27" t="s">
        <v>465</v>
      </c>
      <c r="B12" s="27" t="s">
        <v>466</v>
      </c>
      <c r="C12" s="22" t="n">
        <v>4.75</v>
      </c>
      <c r="D12" s="22" t="n">
        <v>5.25</v>
      </c>
      <c r="E12" s="22" t="n">
        <v>0.26</v>
      </c>
      <c r="F12" s="22" t="n">
        <v>3.65</v>
      </c>
      <c r="G12" s="22" t="n">
        <v>1.09</v>
      </c>
      <c r="H12" s="22" t="n">
        <v>0.35</v>
      </c>
      <c r="I12" s="22" t="n">
        <v>6.04</v>
      </c>
      <c r="J12" s="22" t="n">
        <v>51.64</v>
      </c>
      <c r="L12" s="24" t="s">
        <v>465</v>
      </c>
      <c r="M12" s="24" t="s">
        <v>466</v>
      </c>
      <c r="N12" s="24" t="n">
        <v>14.7</v>
      </c>
      <c r="O12" s="24" t="n">
        <v>15.95</v>
      </c>
      <c r="P12" s="24" t="n">
        <v>25.95</v>
      </c>
      <c r="Q12" s="24" t="n">
        <v>31.72</v>
      </c>
      <c r="R12" s="24" t="n">
        <v>13.95</v>
      </c>
      <c r="S12" s="24" t="n">
        <v>17.49</v>
      </c>
      <c r="T12" s="24" t="n">
        <v>21.13</v>
      </c>
    </row>
    <row r="13" customFormat="false" ht="15.75" hidden="false" customHeight="false" outlineLevel="0" collapsed="false">
      <c r="A13" s="27" t="s">
        <v>467</v>
      </c>
      <c r="B13" s="27" t="s">
        <v>468</v>
      </c>
      <c r="C13" s="22" t="n">
        <v>0</v>
      </c>
      <c r="D13" s="22" t="n">
        <v>0</v>
      </c>
      <c r="E13" s="22" t="n">
        <v>0</v>
      </c>
      <c r="F13" s="22" t="n">
        <v>0</v>
      </c>
      <c r="G13" s="22" t="n">
        <v>0</v>
      </c>
      <c r="H13" s="22" t="n">
        <v>0</v>
      </c>
      <c r="I13" s="22" t="n">
        <v>1.66</v>
      </c>
      <c r="J13" s="22" t="n">
        <v>0</v>
      </c>
      <c r="L13" s="24" t="s">
        <v>467</v>
      </c>
      <c r="M13" s="24" t="s">
        <v>468</v>
      </c>
      <c r="N13" s="24" t="n">
        <v>0</v>
      </c>
      <c r="O13" s="24" t="n">
        <v>0</v>
      </c>
      <c r="P13" s="24" t="n">
        <v>0</v>
      </c>
      <c r="Q13" s="24" t="n">
        <v>0</v>
      </c>
      <c r="R13" s="24" t="n">
        <v>0.2</v>
      </c>
      <c r="S13" s="24" t="n">
        <v>0.76</v>
      </c>
      <c r="T13" s="24" t="n">
        <v>0</v>
      </c>
    </row>
    <row r="14" customFormat="false" ht="15.75" hidden="false" customHeight="false" outlineLevel="0" collapsed="false">
      <c r="A14" s="27" t="s">
        <v>469</v>
      </c>
      <c r="B14" s="27" t="s">
        <v>470</v>
      </c>
      <c r="C14" s="22" t="n">
        <v>0</v>
      </c>
      <c r="D14" s="22" t="n">
        <v>3.64</v>
      </c>
      <c r="E14" s="22" t="n">
        <v>0</v>
      </c>
      <c r="F14" s="22" t="n">
        <v>0</v>
      </c>
      <c r="G14" s="22" t="n">
        <v>0</v>
      </c>
      <c r="H14" s="22" t="n">
        <v>0</v>
      </c>
      <c r="I14" s="22" t="n">
        <v>1.27</v>
      </c>
      <c r="J14" s="22" t="n">
        <v>0</v>
      </c>
      <c r="L14" s="24" t="s">
        <v>469</v>
      </c>
      <c r="M14" s="24" t="s">
        <v>470</v>
      </c>
      <c r="N14" s="24" t="n">
        <v>0.73</v>
      </c>
      <c r="O14" s="24" t="n">
        <v>0.29</v>
      </c>
      <c r="P14" s="24" t="n">
        <v>0</v>
      </c>
      <c r="Q14" s="24" t="n">
        <v>0</v>
      </c>
      <c r="R14" s="24" t="n">
        <v>0.99</v>
      </c>
      <c r="S14" s="24" t="n">
        <v>1.93</v>
      </c>
      <c r="T14" s="24" t="n">
        <v>0.29</v>
      </c>
    </row>
    <row r="15" customFormat="false" ht="15.75" hidden="false" customHeight="false" outlineLevel="0" collapsed="false">
      <c r="B15" s="9" t="s">
        <v>471</v>
      </c>
      <c r="L15" s="14" t="s">
        <v>472</v>
      </c>
    </row>
    <row r="16" customFormat="false" ht="15.75" hidden="false" customHeight="false" outlineLevel="0" collapsed="false">
      <c r="A16" s="27"/>
      <c r="B16" s="28"/>
      <c r="C16" s="29" t="s">
        <v>2</v>
      </c>
      <c r="D16" s="29" t="s">
        <v>3</v>
      </c>
      <c r="E16" s="29" t="s">
        <v>4</v>
      </c>
      <c r="F16" s="29" t="s">
        <v>5</v>
      </c>
      <c r="G16" s="29" t="s">
        <v>6</v>
      </c>
      <c r="H16" s="29" t="s">
        <v>7</v>
      </c>
      <c r="I16" s="29" t="s">
        <v>8</v>
      </c>
      <c r="J16" s="29" t="s">
        <v>9</v>
      </c>
      <c r="M16" s="14"/>
      <c r="N16" s="14" t="n">
        <v>0</v>
      </c>
      <c r="O16" s="14" t="n">
        <v>12</v>
      </c>
      <c r="P16" s="14" t="n">
        <v>24</v>
      </c>
      <c r="Q16" s="14" t="n">
        <v>48</v>
      </c>
      <c r="R16" s="14" t="n">
        <v>12</v>
      </c>
      <c r="S16" s="14" t="n">
        <v>24</v>
      </c>
      <c r="T16" s="14" t="n">
        <v>48</v>
      </c>
    </row>
    <row r="17" customFormat="false" ht="15.75" hidden="false" customHeight="false" outlineLevel="0" collapsed="false">
      <c r="A17" s="27" t="s">
        <v>473</v>
      </c>
      <c r="B17" s="28" t="s">
        <v>474</v>
      </c>
      <c r="C17" s="22" t="n">
        <v>34.79</v>
      </c>
      <c r="D17" s="22" t="n">
        <v>634.04</v>
      </c>
      <c r="E17" s="22" t="n">
        <v>43.39</v>
      </c>
      <c r="F17" s="22" t="n">
        <v>48.06</v>
      </c>
      <c r="G17" s="22" t="n">
        <v>203.74</v>
      </c>
      <c r="H17" s="22" t="n">
        <v>23.98</v>
      </c>
      <c r="I17" s="22" t="n">
        <v>84.27</v>
      </c>
      <c r="J17" s="22" t="n">
        <v>176.55</v>
      </c>
      <c r="L17" s="14" t="s">
        <v>473</v>
      </c>
      <c r="M17" s="14" t="s">
        <v>474</v>
      </c>
      <c r="N17" s="25" t="n">
        <v>131.33</v>
      </c>
      <c r="O17" s="25" t="n">
        <v>126.01</v>
      </c>
      <c r="P17" s="25" t="n">
        <v>154.03</v>
      </c>
      <c r="Q17" s="25" t="n">
        <v>106.99</v>
      </c>
      <c r="R17" s="25" t="n">
        <v>140.21</v>
      </c>
      <c r="S17" s="25" t="n">
        <v>164.13</v>
      </c>
      <c r="T17" s="25" t="n">
        <v>114.28</v>
      </c>
    </row>
    <row r="18" customFormat="false" ht="15.75" hidden="false" customHeight="false" outlineLevel="0" collapsed="false">
      <c r="A18" s="27" t="s">
        <v>475</v>
      </c>
      <c r="B18" s="28" t="s">
        <v>476</v>
      </c>
      <c r="C18" s="22" t="n">
        <v>7.14</v>
      </c>
      <c r="D18" s="22" t="n">
        <v>21.7</v>
      </c>
      <c r="E18" s="22" t="n">
        <v>35.67</v>
      </c>
      <c r="F18" s="22" t="n">
        <v>0.36</v>
      </c>
      <c r="G18" s="22" t="n">
        <v>53.17</v>
      </c>
      <c r="H18" s="22" t="n">
        <v>31</v>
      </c>
      <c r="I18" s="22" t="n">
        <v>132.38</v>
      </c>
      <c r="J18" s="22" t="n">
        <v>40.1</v>
      </c>
      <c r="L18" s="14" t="s">
        <v>475</v>
      </c>
      <c r="M18" s="14" t="s">
        <v>476</v>
      </c>
      <c r="N18" s="25" t="n">
        <v>157.41</v>
      </c>
      <c r="O18" s="25" t="n">
        <v>155</v>
      </c>
      <c r="P18" s="25" t="n">
        <v>217.86</v>
      </c>
      <c r="Q18" s="25" t="n">
        <v>255.88</v>
      </c>
      <c r="R18" s="25" t="n">
        <v>188.17</v>
      </c>
      <c r="S18" s="25" t="n">
        <v>162.29</v>
      </c>
      <c r="T18" s="25" t="n">
        <v>126.17</v>
      </c>
    </row>
    <row r="19" customFormat="false" ht="15.75" hidden="false" customHeight="false" outlineLevel="0" collapsed="false">
      <c r="A19" s="27" t="s">
        <v>477</v>
      </c>
      <c r="B19" s="28" t="s">
        <v>478</v>
      </c>
      <c r="C19" s="22" t="n">
        <v>92.39</v>
      </c>
      <c r="D19" s="22" t="n">
        <v>315.24</v>
      </c>
      <c r="E19" s="22" t="n">
        <v>57.73</v>
      </c>
      <c r="F19" s="22" t="n">
        <v>99.78</v>
      </c>
      <c r="G19" s="22" t="n">
        <v>66.83</v>
      </c>
      <c r="H19" s="22" t="n">
        <v>33.32</v>
      </c>
      <c r="I19" s="22" t="n">
        <v>69.2</v>
      </c>
      <c r="J19" s="22" t="n">
        <v>59.07</v>
      </c>
      <c r="L19" s="14" t="s">
        <v>477</v>
      </c>
      <c r="M19" s="14" t="s">
        <v>478</v>
      </c>
      <c r="N19" s="25" t="n">
        <v>44.33</v>
      </c>
      <c r="O19" s="25" t="n">
        <v>52.44</v>
      </c>
      <c r="P19" s="25" t="n">
        <v>48.19</v>
      </c>
      <c r="Q19" s="25" t="n">
        <v>43.66</v>
      </c>
      <c r="R19" s="25" t="n">
        <v>55.72</v>
      </c>
      <c r="S19" s="25" t="n">
        <v>67.91</v>
      </c>
      <c r="T19" s="25" t="n">
        <v>52.07</v>
      </c>
    </row>
    <row r="20" customFormat="false" ht="15.75" hidden="false" customHeight="false" outlineLevel="0" collapsed="false">
      <c r="A20" s="27" t="s">
        <v>479</v>
      </c>
      <c r="B20" s="28" t="s">
        <v>480</v>
      </c>
      <c r="C20" s="22" t="n">
        <v>57.49</v>
      </c>
      <c r="D20" s="22" t="n">
        <v>104.99</v>
      </c>
      <c r="E20" s="22" t="n">
        <v>25.83</v>
      </c>
      <c r="F20" s="22" t="n">
        <v>52.66</v>
      </c>
      <c r="G20" s="22" t="n">
        <v>12.08</v>
      </c>
      <c r="H20" s="22" t="n">
        <v>6.49</v>
      </c>
      <c r="I20" s="22" t="n">
        <v>50.39</v>
      </c>
      <c r="J20" s="22" t="n">
        <v>76.49</v>
      </c>
      <c r="L20" s="14" t="s">
        <v>479</v>
      </c>
      <c r="M20" s="14" t="s">
        <v>480</v>
      </c>
      <c r="N20" s="25" t="n">
        <v>74.88</v>
      </c>
      <c r="O20" s="25" t="n">
        <v>96.79</v>
      </c>
      <c r="P20" s="25" t="n">
        <v>111.24</v>
      </c>
      <c r="Q20" s="25" t="n">
        <v>105.18</v>
      </c>
      <c r="R20" s="25" t="n">
        <v>84.33</v>
      </c>
      <c r="S20" s="25" t="n">
        <v>107.99</v>
      </c>
      <c r="T20" s="25" t="n">
        <v>94.85</v>
      </c>
    </row>
    <row r="21" customFormat="false" ht="15.75" hidden="false" customHeight="false" outlineLevel="0" collapsed="false">
      <c r="A21" s="30" t="s">
        <v>481</v>
      </c>
      <c r="B21" s="28" t="s">
        <v>482</v>
      </c>
      <c r="C21" s="22" t="n">
        <v>27.13</v>
      </c>
      <c r="D21" s="22" t="n">
        <v>119.2</v>
      </c>
      <c r="E21" s="22" t="n">
        <v>124.98</v>
      </c>
      <c r="F21" s="22" t="n">
        <v>44.15</v>
      </c>
      <c r="G21" s="22" t="n">
        <v>203.84</v>
      </c>
      <c r="H21" s="22" t="n">
        <v>154.33</v>
      </c>
      <c r="I21" s="22" t="n">
        <v>86.82</v>
      </c>
      <c r="J21" s="22" t="n">
        <v>160.01</v>
      </c>
      <c r="L21" s="31" t="s">
        <v>481</v>
      </c>
      <c r="M21" s="14" t="s">
        <v>482</v>
      </c>
      <c r="N21" s="25" t="n">
        <v>25.5</v>
      </c>
      <c r="O21" s="25" t="n">
        <v>39.51</v>
      </c>
      <c r="P21" s="25" t="n">
        <v>34.74</v>
      </c>
      <c r="Q21" s="25" t="n">
        <v>28.64</v>
      </c>
      <c r="R21" s="25" t="n">
        <v>22.67</v>
      </c>
      <c r="S21" s="25" t="n">
        <v>30.45</v>
      </c>
      <c r="T21" s="25" t="n">
        <v>31.68</v>
      </c>
    </row>
    <row r="22" customFormat="false" ht="15.75" hidden="false" customHeight="false" outlineLevel="0" collapsed="false">
      <c r="A22" s="27" t="s">
        <v>483</v>
      </c>
      <c r="B22" s="28" t="s">
        <v>484</v>
      </c>
      <c r="C22" s="22" t="n">
        <v>1.19</v>
      </c>
      <c r="D22" s="22" t="n">
        <v>11.36</v>
      </c>
      <c r="E22" s="22" t="n">
        <v>3.26</v>
      </c>
      <c r="F22" s="22" t="n">
        <v>3.12</v>
      </c>
      <c r="G22" s="22" t="n">
        <v>5.08</v>
      </c>
      <c r="H22" s="22" t="n">
        <v>4.41</v>
      </c>
      <c r="I22" s="22" t="n">
        <v>1.28</v>
      </c>
      <c r="J22" s="22" t="n">
        <v>3.68</v>
      </c>
    </row>
    <row r="23" customFormat="false" ht="15.75" hidden="false" customHeight="false" outlineLevel="0" collapsed="false">
      <c r="A23" s="30" t="s">
        <v>485</v>
      </c>
      <c r="B23" s="28" t="s">
        <v>486</v>
      </c>
      <c r="C23" s="22" t="n">
        <v>4.46</v>
      </c>
      <c r="D23" s="22" t="n">
        <v>1.3</v>
      </c>
      <c r="E23" s="22" t="n">
        <v>5.57</v>
      </c>
      <c r="F23" s="22" t="n">
        <v>2.43</v>
      </c>
      <c r="G23" s="22" t="n">
        <v>6.64</v>
      </c>
      <c r="H23" s="22" t="n">
        <v>3.37</v>
      </c>
      <c r="I23" s="22" t="n">
        <v>1.79</v>
      </c>
      <c r="J23" s="22" t="n">
        <v>6.44</v>
      </c>
    </row>
    <row r="24" customFormat="false" ht="15.75" hidden="false" customHeight="false" outlineLevel="0" collapsed="false">
      <c r="A24" s="30" t="s">
        <v>487</v>
      </c>
      <c r="B24" s="28" t="s">
        <v>488</v>
      </c>
      <c r="C24" s="22" t="n">
        <v>2.85</v>
      </c>
      <c r="D24" s="22" t="n">
        <v>1.5</v>
      </c>
      <c r="E24" s="22" t="n">
        <v>5.19</v>
      </c>
      <c r="F24" s="22" t="n">
        <v>3.02</v>
      </c>
      <c r="G24" s="22" t="n">
        <v>5.62</v>
      </c>
      <c r="H24" s="22" t="n">
        <v>1.73</v>
      </c>
      <c r="I24" s="22" t="n">
        <v>1.91</v>
      </c>
      <c r="J24" s="22" t="n">
        <v>5.6</v>
      </c>
    </row>
    <row r="25" customFormat="false" ht="15.75" hidden="false" customHeight="false" outlineLevel="0" collapsed="false">
      <c r="A25" s="27" t="s">
        <v>489</v>
      </c>
      <c r="B25" s="28" t="s">
        <v>490</v>
      </c>
      <c r="C25" s="22" t="n">
        <v>3.01</v>
      </c>
      <c r="D25" s="22" t="n">
        <v>1.9</v>
      </c>
      <c r="E25" s="22" t="n">
        <v>3.36</v>
      </c>
      <c r="F25" s="22" t="n">
        <v>3</v>
      </c>
      <c r="G25" s="22" t="n">
        <v>1.63</v>
      </c>
      <c r="H25" s="22" t="n">
        <v>0.55</v>
      </c>
      <c r="I25" s="22" t="n">
        <v>1.18</v>
      </c>
      <c r="J25" s="22" t="n">
        <v>2.31</v>
      </c>
    </row>
    <row r="26" customFormat="false" ht="15.75" hidden="false" customHeight="false" outlineLevel="0" collapsed="false">
      <c r="A26" s="27" t="s">
        <v>491</v>
      </c>
      <c r="B26" s="28" t="s">
        <v>492</v>
      </c>
      <c r="C26" s="22" t="n">
        <v>9.74</v>
      </c>
      <c r="D26" s="22" t="n">
        <v>18.34</v>
      </c>
      <c r="E26" s="22" t="n">
        <v>3.74</v>
      </c>
      <c r="F26" s="22" t="n">
        <v>7.02</v>
      </c>
      <c r="G26" s="22" t="n">
        <v>0.52</v>
      </c>
      <c r="H26" s="22" t="n">
        <v>0.01</v>
      </c>
      <c r="I26" s="22" t="n">
        <v>11.3</v>
      </c>
      <c r="J26" s="22" t="n">
        <v>11.13</v>
      </c>
    </row>
    <row r="27" customFormat="false" ht="15.75" hidden="false" customHeight="false" outlineLevel="0" collapsed="false">
      <c r="A27" s="27" t="s">
        <v>493</v>
      </c>
      <c r="B27" s="28" t="s">
        <v>494</v>
      </c>
      <c r="C27" s="22" t="n">
        <v>3.47</v>
      </c>
      <c r="D27" s="22" t="n">
        <v>53.42</v>
      </c>
      <c r="E27" s="22" t="n">
        <v>10.01</v>
      </c>
      <c r="F27" s="22" t="n">
        <v>9.77</v>
      </c>
      <c r="G27" s="22" t="n">
        <v>14.28</v>
      </c>
      <c r="H27" s="22" t="n">
        <v>12.65</v>
      </c>
      <c r="I27" s="22" t="n">
        <v>1.65</v>
      </c>
      <c r="J27" s="22" t="n">
        <v>11.3</v>
      </c>
    </row>
    <row r="28" customFormat="false" ht="15.75" hidden="false" customHeight="false" outlineLevel="0" collapsed="false">
      <c r="A28" s="27" t="s">
        <v>495</v>
      </c>
      <c r="B28" s="28" t="s">
        <v>496</v>
      </c>
      <c r="C28" s="22" t="n">
        <v>0.01</v>
      </c>
      <c r="D28" s="22" t="n">
        <v>0.02</v>
      </c>
      <c r="E28" s="22" t="n">
        <v>0.03</v>
      </c>
      <c r="F28" s="22" t="n">
        <v>0.31</v>
      </c>
      <c r="G28" s="22" t="n">
        <v>0.01</v>
      </c>
      <c r="H28" s="22" t="n">
        <v>0.01</v>
      </c>
      <c r="I28" s="22" t="n">
        <v>0.51</v>
      </c>
      <c r="J28" s="22" t="n">
        <v>0.08</v>
      </c>
    </row>
    <row r="29" customFormat="false" ht="15.75" hidden="false" customHeight="false" outlineLevel="0" collapsed="false">
      <c r="A29" s="27" t="s">
        <v>497</v>
      </c>
      <c r="B29" s="28" t="s">
        <v>498</v>
      </c>
      <c r="C29" s="22" t="n">
        <v>0.01</v>
      </c>
      <c r="D29" s="22" t="n">
        <v>67.5</v>
      </c>
      <c r="E29" s="22" t="n">
        <v>0.03</v>
      </c>
      <c r="F29" s="22" t="n">
        <v>0</v>
      </c>
      <c r="G29" s="22" t="n">
        <v>0.01</v>
      </c>
      <c r="H29" s="22" t="n">
        <v>0.07</v>
      </c>
      <c r="I29" s="22" t="n">
        <v>0.33</v>
      </c>
      <c r="J29" s="22" t="n">
        <v>0.1</v>
      </c>
    </row>
    <row r="30" customFormat="false" ht="15.75" hidden="false" customHeight="false" outlineLevel="0" collapsed="false">
      <c r="A30" s="27" t="s">
        <v>499</v>
      </c>
      <c r="B30" s="28" t="s">
        <v>500</v>
      </c>
      <c r="C30" s="22" t="n">
        <v>0.02</v>
      </c>
      <c r="D30" s="22" t="n">
        <v>48.69</v>
      </c>
      <c r="E30" s="22" t="n">
        <v>0.04</v>
      </c>
      <c r="F30" s="22" t="n">
        <v>0.01</v>
      </c>
      <c r="G30" s="22" t="n">
        <v>0</v>
      </c>
      <c r="H30" s="22" t="n">
        <v>0.01</v>
      </c>
      <c r="I30" s="22" t="n">
        <v>0.21</v>
      </c>
      <c r="J30" s="22" t="n">
        <v>0.04</v>
      </c>
    </row>
    <row r="31" customFormat="false" ht="15.75" hidden="false" customHeight="false" outlineLevel="0" collapsed="false">
      <c r="B31" s="9" t="s">
        <v>501</v>
      </c>
      <c r="L31" s="22" t="s">
        <v>502</v>
      </c>
    </row>
    <row r="32" customFormat="false" ht="15.75" hidden="false" customHeight="false" outlineLevel="0" collapsed="false">
      <c r="A32" s="32"/>
      <c r="C32" s="29" t="s">
        <v>2</v>
      </c>
      <c r="D32" s="29" t="s">
        <v>3</v>
      </c>
      <c r="E32" s="29" t="s">
        <v>4</v>
      </c>
      <c r="F32" s="29" t="s">
        <v>5</v>
      </c>
      <c r="G32" s="29" t="s">
        <v>6</v>
      </c>
      <c r="H32" s="29" t="s">
        <v>7</v>
      </c>
      <c r="I32" s="29" t="s">
        <v>8</v>
      </c>
      <c r="J32" s="29" t="s">
        <v>9</v>
      </c>
      <c r="M32" s="14"/>
      <c r="N32" s="14" t="n">
        <v>0</v>
      </c>
      <c r="O32" s="14" t="n">
        <v>12</v>
      </c>
      <c r="P32" s="14" t="n">
        <v>24</v>
      </c>
      <c r="Q32" s="14" t="n">
        <v>48</v>
      </c>
      <c r="R32" s="14" t="n">
        <v>12</v>
      </c>
      <c r="S32" s="14" t="n">
        <v>24</v>
      </c>
      <c r="T32" s="14" t="n">
        <v>48</v>
      </c>
    </row>
    <row r="33" customFormat="false" ht="15.75" hidden="false" customHeight="false" outlineLevel="0" collapsed="false">
      <c r="A33" s="27" t="s">
        <v>503</v>
      </c>
      <c r="B33" s="28" t="s">
        <v>504</v>
      </c>
      <c r="C33" s="28" t="n">
        <v>52.62</v>
      </c>
      <c r="D33" s="28" t="n">
        <v>155.17</v>
      </c>
      <c r="E33" s="22" t="n">
        <v>8.84</v>
      </c>
      <c r="F33" s="22" t="n">
        <v>175.26</v>
      </c>
      <c r="G33" s="22" t="n">
        <v>71.18</v>
      </c>
      <c r="H33" s="22" t="n">
        <v>7.08</v>
      </c>
      <c r="I33" s="22" t="n">
        <v>8.92</v>
      </c>
      <c r="J33" s="22" t="n">
        <v>99.02</v>
      </c>
      <c r="L33" s="14" t="s">
        <v>503</v>
      </c>
      <c r="M33" s="14" t="s">
        <v>504</v>
      </c>
      <c r="N33" s="14" t="n">
        <v>12.64</v>
      </c>
      <c r="O33" s="14" t="n">
        <v>12.85</v>
      </c>
      <c r="P33" s="14" t="n">
        <v>10.14</v>
      </c>
      <c r="Q33" s="14" t="n">
        <v>21.68</v>
      </c>
      <c r="R33" s="14" t="n">
        <v>9.38</v>
      </c>
      <c r="S33" s="14" t="n">
        <v>9.41</v>
      </c>
      <c r="T33" s="14" t="n">
        <v>14.6</v>
      </c>
    </row>
    <row r="34" customFormat="false" ht="15.75" hidden="false" customHeight="false" outlineLevel="0" collapsed="false">
      <c r="A34" s="27" t="s">
        <v>505</v>
      </c>
      <c r="B34" s="28" t="s">
        <v>506</v>
      </c>
      <c r="C34" s="28" t="n">
        <v>1.92</v>
      </c>
      <c r="D34" s="28" t="n">
        <v>0.52</v>
      </c>
      <c r="E34" s="22" t="n">
        <v>3.38</v>
      </c>
      <c r="F34" s="22" t="n">
        <v>1.6</v>
      </c>
      <c r="G34" s="22" t="n">
        <v>10.77</v>
      </c>
      <c r="H34" s="22" t="n">
        <v>0.76</v>
      </c>
      <c r="I34" s="22" t="n">
        <v>0.93</v>
      </c>
      <c r="J34" s="22" t="n">
        <v>5.59</v>
      </c>
      <c r="L34" s="14" t="s">
        <v>505</v>
      </c>
      <c r="M34" s="14" t="s">
        <v>506</v>
      </c>
      <c r="N34" s="14" t="n">
        <v>2.76</v>
      </c>
      <c r="O34" s="14" t="n">
        <v>2.23</v>
      </c>
      <c r="P34" s="14" t="n">
        <v>3.49</v>
      </c>
      <c r="Q34" s="14" t="n">
        <v>5.72</v>
      </c>
      <c r="R34" s="14" t="n">
        <v>2.3</v>
      </c>
      <c r="S34" s="14" t="n">
        <v>1.68</v>
      </c>
      <c r="T34" s="14" t="n">
        <v>3.34</v>
      </c>
    </row>
    <row r="35" customFormat="false" ht="15.75" hidden="false" customHeight="false" outlineLevel="0" collapsed="false">
      <c r="A35" s="27" t="s">
        <v>507</v>
      </c>
      <c r="B35" s="28" t="s">
        <v>508</v>
      </c>
      <c r="C35" s="28" t="n">
        <v>25.64</v>
      </c>
      <c r="D35" s="28" t="n">
        <v>90.26</v>
      </c>
      <c r="E35" s="22" t="n">
        <v>96.68</v>
      </c>
      <c r="F35" s="22" t="n">
        <v>34.44</v>
      </c>
      <c r="G35" s="22" t="n">
        <v>326.15</v>
      </c>
      <c r="H35" s="22" t="n">
        <v>168.25</v>
      </c>
      <c r="I35" s="22" t="n">
        <v>52.7</v>
      </c>
      <c r="J35" s="22" t="n">
        <v>167.46</v>
      </c>
      <c r="L35" s="14" t="s">
        <v>507</v>
      </c>
      <c r="M35" s="14" t="s">
        <v>508</v>
      </c>
      <c r="N35" s="14" t="n">
        <v>36.02</v>
      </c>
      <c r="O35" s="14" t="n">
        <v>60.3</v>
      </c>
      <c r="P35" s="14" t="n">
        <v>60.86</v>
      </c>
      <c r="Q35" s="14" t="n">
        <v>57.15</v>
      </c>
      <c r="R35" s="14" t="n">
        <v>41.99</v>
      </c>
      <c r="S35" s="14" t="n">
        <v>48.33</v>
      </c>
      <c r="T35" s="14" t="n">
        <v>50.59</v>
      </c>
    </row>
    <row r="36" customFormat="false" ht="15.75" hidden="false" customHeight="false" outlineLevel="0" collapsed="false">
      <c r="A36" s="27" t="s">
        <v>509</v>
      </c>
      <c r="B36" s="28" t="s">
        <v>510</v>
      </c>
      <c r="C36" s="28" t="n">
        <v>0.15</v>
      </c>
      <c r="D36" s="28" t="n">
        <v>1.21</v>
      </c>
      <c r="E36" s="22" t="n">
        <v>0.26</v>
      </c>
      <c r="F36" s="22" t="n">
        <v>0.13</v>
      </c>
      <c r="G36" s="22" t="n">
        <v>1.5</v>
      </c>
      <c r="H36" s="22" t="n">
        <v>0.07</v>
      </c>
      <c r="I36" s="22" t="n">
        <v>39.05</v>
      </c>
      <c r="J36" s="22" t="n">
        <v>15.64</v>
      </c>
      <c r="L36" s="14" t="s">
        <v>509</v>
      </c>
      <c r="M36" s="14" t="s">
        <v>510</v>
      </c>
      <c r="N36" s="14" t="n">
        <v>7.69</v>
      </c>
      <c r="O36" s="14" t="n">
        <v>6.2</v>
      </c>
      <c r="P36" s="14" t="n">
        <v>9</v>
      </c>
      <c r="Q36" s="14" t="n">
        <v>1.99</v>
      </c>
      <c r="R36" s="14" t="n">
        <v>5.95</v>
      </c>
      <c r="S36" s="14" t="n">
        <v>3.71</v>
      </c>
      <c r="T36" s="14" t="n">
        <v>1.76</v>
      </c>
    </row>
    <row r="37" customFormat="false" ht="15.75" hidden="false" customHeight="false" outlineLevel="0" collapsed="false">
      <c r="A37" s="27" t="s">
        <v>511</v>
      </c>
      <c r="B37" s="28" t="s">
        <v>512</v>
      </c>
      <c r="C37" s="28" t="n">
        <v>3.41</v>
      </c>
      <c r="D37" s="28" t="n">
        <v>3.37</v>
      </c>
      <c r="E37" s="22" t="n">
        <v>2.35</v>
      </c>
      <c r="F37" s="22" t="n">
        <v>4.73</v>
      </c>
      <c r="G37" s="22" t="n">
        <v>1.1</v>
      </c>
      <c r="H37" s="22" t="n">
        <v>1.27</v>
      </c>
      <c r="I37" s="22" t="n">
        <v>5.63</v>
      </c>
      <c r="J37" s="22" t="n">
        <v>1.06</v>
      </c>
      <c r="L37" s="14" t="s">
        <v>511</v>
      </c>
      <c r="M37" s="14" t="s">
        <v>512</v>
      </c>
      <c r="N37" s="14" t="n">
        <v>1.83</v>
      </c>
      <c r="O37" s="14" t="n">
        <v>1.79</v>
      </c>
      <c r="P37" s="14" t="n">
        <v>1.83</v>
      </c>
      <c r="Q37" s="14" t="n">
        <v>3.48</v>
      </c>
      <c r="R37" s="14" t="n">
        <v>1.54</v>
      </c>
      <c r="S37" s="14" t="n">
        <v>1.91</v>
      </c>
      <c r="T37" s="14" t="n">
        <v>3.86</v>
      </c>
    </row>
    <row r="38" customFormat="false" ht="15.75" hidden="false" customHeight="false" outlineLevel="0" collapsed="false">
      <c r="A38" s="27" t="s">
        <v>513</v>
      </c>
      <c r="B38" s="28" t="s">
        <v>514</v>
      </c>
      <c r="C38" s="28" t="n">
        <v>11.14</v>
      </c>
      <c r="D38" s="28" t="n">
        <v>3.85</v>
      </c>
      <c r="E38" s="22" t="n">
        <v>9.63</v>
      </c>
      <c r="F38" s="22" t="n">
        <v>16.09</v>
      </c>
      <c r="G38" s="22" t="n">
        <v>9.09</v>
      </c>
      <c r="H38" s="22" t="n">
        <v>5.22</v>
      </c>
      <c r="I38" s="22" t="n">
        <v>3.6</v>
      </c>
      <c r="J38" s="22" t="n">
        <v>12.91</v>
      </c>
      <c r="L38" s="14" t="s">
        <v>513</v>
      </c>
      <c r="M38" s="14" t="s">
        <v>514</v>
      </c>
      <c r="N38" s="14" t="n">
        <v>3.63</v>
      </c>
      <c r="O38" s="14" t="n">
        <v>4.94</v>
      </c>
      <c r="P38" s="14" t="n">
        <v>4.35</v>
      </c>
      <c r="Q38" s="14" t="n">
        <v>5.92</v>
      </c>
      <c r="R38" s="14" t="n">
        <v>3.5</v>
      </c>
      <c r="S38" s="14" t="n">
        <v>3.63</v>
      </c>
      <c r="T38" s="14" t="n">
        <v>5.77</v>
      </c>
    </row>
    <row r="39" customFormat="false" ht="15.75" hidden="false" customHeight="false" outlineLevel="0" collapsed="false">
      <c r="A39" s="27" t="s">
        <v>515</v>
      </c>
      <c r="B39" s="28" t="s">
        <v>516</v>
      </c>
      <c r="C39" s="28" t="n">
        <v>15.76</v>
      </c>
      <c r="D39" s="28" t="n">
        <v>5.69</v>
      </c>
      <c r="E39" s="22" t="n">
        <v>3.25</v>
      </c>
      <c r="F39" s="22" t="n">
        <v>21.21</v>
      </c>
      <c r="G39" s="22" t="n">
        <v>7.87</v>
      </c>
      <c r="H39" s="22" t="n">
        <v>9.05</v>
      </c>
      <c r="I39" s="22" t="n">
        <v>2.03</v>
      </c>
      <c r="J39" s="22" t="n">
        <v>7.14</v>
      </c>
      <c r="L39" s="14" t="s">
        <v>515</v>
      </c>
      <c r="M39" s="14" t="s">
        <v>516</v>
      </c>
      <c r="N39" s="14" t="n">
        <v>1.28</v>
      </c>
      <c r="O39" s="14" t="n">
        <v>0.73</v>
      </c>
      <c r="P39" s="14" t="n">
        <v>1.03</v>
      </c>
      <c r="Q39" s="14" t="n">
        <v>0.39</v>
      </c>
      <c r="R39" s="14" t="n">
        <v>0.94</v>
      </c>
      <c r="S39" s="14" t="n">
        <v>1.96</v>
      </c>
      <c r="T39" s="14" t="n">
        <v>0.29</v>
      </c>
    </row>
    <row r="40" customFormat="false" ht="15.75" hidden="false" customHeight="false" outlineLevel="0" collapsed="false">
      <c r="A40" s="27" t="s">
        <v>517</v>
      </c>
      <c r="B40" s="28" t="s">
        <v>518</v>
      </c>
      <c r="C40" s="28" t="n">
        <v>8.88</v>
      </c>
      <c r="D40" s="28" t="n">
        <v>8.17</v>
      </c>
      <c r="E40" s="22" t="n">
        <v>11.58</v>
      </c>
      <c r="F40" s="22" t="n">
        <v>11.41</v>
      </c>
      <c r="G40" s="22" t="n">
        <v>6.69</v>
      </c>
      <c r="H40" s="22" t="n">
        <v>3.18</v>
      </c>
      <c r="I40" s="22" t="n">
        <v>14</v>
      </c>
      <c r="J40" s="22" t="n">
        <v>16.64</v>
      </c>
      <c r="L40" s="14" t="s">
        <v>517</v>
      </c>
      <c r="M40" s="14" t="s">
        <v>518</v>
      </c>
      <c r="N40" s="14" t="n">
        <v>3.82</v>
      </c>
      <c r="O40" s="14" t="n">
        <v>4.21</v>
      </c>
      <c r="P40" s="14" t="n">
        <v>4.54</v>
      </c>
      <c r="Q40" s="14" t="n">
        <v>4.19</v>
      </c>
      <c r="R40" s="14" t="n">
        <v>6.61</v>
      </c>
      <c r="S40" s="14" t="n">
        <v>4.39</v>
      </c>
      <c r="T40" s="14" t="n">
        <v>5.88</v>
      </c>
    </row>
    <row r="41" customFormat="false" ht="15.75" hidden="false" customHeight="false" outlineLevel="0" collapsed="false">
      <c r="A41" s="27" t="s">
        <v>519</v>
      </c>
      <c r="B41" s="28" t="s">
        <v>520</v>
      </c>
      <c r="C41" s="28" t="n">
        <v>1.09</v>
      </c>
      <c r="D41" s="22" t="n">
        <v>1.47</v>
      </c>
      <c r="E41" s="22" t="n">
        <v>0.65</v>
      </c>
      <c r="F41" s="22" t="n">
        <v>0.51</v>
      </c>
      <c r="G41" s="22" t="n">
        <v>0.53</v>
      </c>
      <c r="H41" s="22" t="n">
        <v>0.4</v>
      </c>
      <c r="I41" s="22" t="n">
        <v>1.91</v>
      </c>
      <c r="J41" s="22" t="n">
        <v>1.26</v>
      </c>
    </row>
    <row r="42" customFormat="false" ht="15.75" hidden="false" customHeight="false" outlineLevel="0" collapsed="false">
      <c r="A42" s="27" t="s">
        <v>521</v>
      </c>
      <c r="B42" s="28" t="s">
        <v>522</v>
      </c>
      <c r="C42" s="28" t="n">
        <v>0</v>
      </c>
      <c r="D42" s="22" t="n">
        <v>0.03</v>
      </c>
      <c r="E42" s="22" t="n">
        <v>0</v>
      </c>
      <c r="F42" s="22" t="n">
        <v>0</v>
      </c>
      <c r="G42" s="22" t="n">
        <v>0</v>
      </c>
      <c r="H42" s="22" t="n">
        <v>0</v>
      </c>
      <c r="I42" s="22" t="n">
        <v>1.12</v>
      </c>
      <c r="J42" s="22" t="n">
        <v>0</v>
      </c>
    </row>
    <row r="43" customFormat="false" ht="15.75" hidden="false" customHeight="false" outlineLevel="0" collapsed="false">
      <c r="A43" s="27" t="s">
        <v>523</v>
      </c>
      <c r="B43" s="28" t="s">
        <v>524</v>
      </c>
      <c r="C43" s="28" t="n">
        <v>3.56</v>
      </c>
      <c r="D43" s="22" t="n">
        <v>0.27</v>
      </c>
      <c r="E43" s="22" t="n">
        <v>2.07</v>
      </c>
      <c r="F43" s="22" t="n">
        <v>4.05</v>
      </c>
      <c r="G43" s="22" t="n">
        <v>2.35</v>
      </c>
      <c r="H43" s="22" t="n">
        <v>1.64</v>
      </c>
      <c r="I43" s="22" t="n">
        <v>1.77</v>
      </c>
      <c r="J43" s="22" t="n">
        <v>1.92</v>
      </c>
    </row>
    <row r="44" customFormat="false" ht="15.75" hidden="false" customHeight="false" outlineLevel="0" collapsed="false">
      <c r="A44" s="27" t="s">
        <v>525</v>
      </c>
      <c r="B44" s="28" t="s">
        <v>526</v>
      </c>
      <c r="C44" s="28" t="n">
        <v>0</v>
      </c>
      <c r="D44" s="22" t="n">
        <v>0</v>
      </c>
      <c r="E44" s="22" t="n">
        <v>0</v>
      </c>
      <c r="F44" s="22" t="n">
        <v>0.94</v>
      </c>
      <c r="G44" s="22" t="n">
        <v>0</v>
      </c>
      <c r="H44" s="22" t="n">
        <v>0</v>
      </c>
      <c r="I44" s="22" t="n">
        <v>0</v>
      </c>
      <c r="J44" s="22" t="n">
        <v>0.07</v>
      </c>
    </row>
    <row r="45" customFormat="false" ht="15.75" hidden="false" customHeight="false" outlineLevel="0" collapsed="false">
      <c r="A45" s="27" t="s">
        <v>527</v>
      </c>
      <c r="B45" s="28" t="s">
        <v>528</v>
      </c>
      <c r="C45" s="28" t="n">
        <v>34.74</v>
      </c>
      <c r="D45" s="22" t="n">
        <v>8.34</v>
      </c>
      <c r="E45" s="22" t="n">
        <v>22.32</v>
      </c>
      <c r="F45" s="22" t="n">
        <v>40.91</v>
      </c>
      <c r="G45" s="22" t="n">
        <v>28.17</v>
      </c>
      <c r="H45" s="22" t="n">
        <v>15.22</v>
      </c>
      <c r="I45" s="22" t="n">
        <v>1.43</v>
      </c>
      <c r="J45" s="22" t="n">
        <v>32.28</v>
      </c>
    </row>
    <row r="46" customFormat="false" ht="15.75" hidden="false" customHeight="false" outlineLevel="0" collapsed="false">
      <c r="A46" s="27" t="s">
        <v>529</v>
      </c>
      <c r="B46" s="28" t="s">
        <v>530</v>
      </c>
      <c r="C46" s="28" t="n">
        <v>0.08</v>
      </c>
      <c r="D46" s="22" t="n">
        <v>0.66</v>
      </c>
      <c r="E46" s="22" t="n">
        <v>0.04</v>
      </c>
      <c r="F46" s="22" t="n">
        <v>0.09</v>
      </c>
      <c r="G46" s="22" t="n">
        <v>0.06</v>
      </c>
      <c r="H46" s="22" t="n">
        <v>0.02</v>
      </c>
      <c r="I46" s="22" t="n">
        <v>0.19</v>
      </c>
      <c r="J46" s="22" t="n">
        <v>0.11</v>
      </c>
    </row>
    <row r="47" customFormat="false" ht="15.75" hidden="false" customHeight="false" outlineLevel="0" collapsed="false">
      <c r="A47" s="27" t="s">
        <v>531</v>
      </c>
      <c r="B47" s="28" t="s">
        <v>532</v>
      </c>
      <c r="C47" s="28" t="n">
        <v>0.27</v>
      </c>
      <c r="D47" s="22" t="n">
        <v>5.64</v>
      </c>
      <c r="E47" s="22" t="n">
        <v>1.44</v>
      </c>
      <c r="F47" s="22" t="n">
        <v>0</v>
      </c>
      <c r="G47" s="22" t="n">
        <v>0</v>
      </c>
      <c r="H47" s="22" t="n">
        <v>0.03</v>
      </c>
      <c r="I47" s="22" t="n">
        <v>0.05</v>
      </c>
      <c r="J47" s="22" t="n">
        <v>0.12</v>
      </c>
    </row>
    <row r="48" customFormat="false" ht="15.75" hidden="false" customHeight="false" outlineLevel="0" collapsed="false">
      <c r="A48" s="27" t="s">
        <v>533</v>
      </c>
      <c r="B48" s="28" t="s">
        <v>534</v>
      </c>
      <c r="C48" s="28" t="n">
        <v>0.03</v>
      </c>
      <c r="D48" s="22" t="n">
        <v>0</v>
      </c>
      <c r="E48" s="22" t="n">
        <v>0.07</v>
      </c>
      <c r="F48" s="22" t="n">
        <v>0.22</v>
      </c>
      <c r="G48" s="22" t="n">
        <v>0.17</v>
      </c>
      <c r="H48" s="22" t="n">
        <v>0.03</v>
      </c>
      <c r="I48" s="22" t="n">
        <v>7.81</v>
      </c>
      <c r="J48" s="22" t="n">
        <v>0.12</v>
      </c>
    </row>
  </sheetData>
  <mergeCells count="2">
    <mergeCell ref="O2:Q2"/>
    <mergeCell ref="R2:T2"/>
  </mergeCells>
  <conditionalFormatting sqref="A23:A24 A21">
    <cfRule type="expression" priority="2" aboveAverage="0" equalAverage="0" bottom="0" percent="0" rank="0" text="" dxfId="12">
      <formula>AND(COUNTIF($A$23:$A$24,A23)+COUNTIF($A$21:$A$21,A23)&gt;1,NOT(ISBLANK(A23)))</formula>
    </cfRule>
  </conditionalFormatting>
  <conditionalFormatting sqref="L21">
    <cfRule type="expression" priority="3" aboveAverage="0" equalAverage="0" bottom="0" percent="0" rank="0" text="" dxfId="13">
      <formula>AND(COUNTIF($L$21:$L$21,L21)&gt;1,NOT(ISBLANK(L2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7"/>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IV1"/>
    </sheetView>
  </sheetViews>
  <sheetFormatPr defaultColWidth="8.96875" defaultRowHeight="15.75" zeroHeight="false" outlineLevelRow="0" outlineLevelCol="0"/>
  <cols>
    <col collapsed="false" customWidth="true" hidden="false" outlineLevel="0" max="1" min="1" style="25" width="13.49"/>
    <col collapsed="false" customWidth="true" hidden="false" outlineLevel="0" max="2" min="2" style="25" width="10.62"/>
    <col collapsed="false" customWidth="true" hidden="false" outlineLevel="0" max="10" min="3" style="25" width="8.86"/>
    <col collapsed="false" customWidth="true" hidden="false" outlineLevel="0" max="11" min="11" style="25" width="6.37"/>
    <col collapsed="false" customWidth="true" hidden="false" outlineLevel="0" max="12" min="12" style="25" width="12.62"/>
    <col collapsed="false" customWidth="true" hidden="false" outlineLevel="0" max="20" min="13" style="25" width="8.86"/>
    <col collapsed="false" customWidth="true" hidden="false" outlineLevel="0" max="21" min="21" style="22" width="8.86"/>
  </cols>
  <sheetData>
    <row r="1" s="4" customFormat="true" ht="22.5" hidden="false" customHeight="true" outlineLevel="0" collapsed="false">
      <c r="A1" s="3" t="s">
        <v>535</v>
      </c>
      <c r="B1" s="33"/>
      <c r="C1" s="33"/>
      <c r="D1" s="33"/>
      <c r="E1" s="33"/>
      <c r="F1" s="33"/>
      <c r="G1" s="33"/>
      <c r="H1" s="33"/>
      <c r="I1" s="33"/>
      <c r="J1" s="33"/>
      <c r="K1" s="33"/>
      <c r="L1" s="33"/>
      <c r="M1" s="33"/>
      <c r="N1" s="33"/>
      <c r="O1" s="33"/>
      <c r="P1" s="33"/>
      <c r="Q1" s="33"/>
      <c r="R1" s="33"/>
      <c r="S1" s="33"/>
      <c r="T1" s="33"/>
      <c r="U1" s="3"/>
    </row>
    <row r="3" customFormat="false" ht="18.75" hidden="false" customHeight="false" outlineLevel="0" collapsed="false">
      <c r="B3" s="34" t="s">
        <v>536</v>
      </c>
      <c r="L3" s="25" t="s">
        <v>537</v>
      </c>
      <c r="N3" s="25" t="s">
        <v>11</v>
      </c>
      <c r="O3" s="26" t="s">
        <v>447</v>
      </c>
      <c r="P3" s="26"/>
      <c r="Q3" s="26"/>
      <c r="R3" s="26" t="s">
        <v>448</v>
      </c>
      <c r="S3" s="26"/>
      <c r="T3" s="26"/>
    </row>
    <row r="4" customFormat="false" ht="15.75" hidden="false" customHeight="false" outlineLevel="0" collapsed="false">
      <c r="C4" s="14" t="s">
        <v>2</v>
      </c>
      <c r="D4" s="14" t="s">
        <v>3</v>
      </c>
      <c r="E4" s="14" t="s">
        <v>4</v>
      </c>
      <c r="F4" s="14" t="s">
        <v>5</v>
      </c>
      <c r="G4" s="14" t="s">
        <v>6</v>
      </c>
      <c r="H4" s="14" t="s">
        <v>7</v>
      </c>
      <c r="I4" s="14" t="s">
        <v>8</v>
      </c>
      <c r="J4" s="14" t="s">
        <v>9</v>
      </c>
      <c r="N4" s="14" t="n">
        <v>0</v>
      </c>
      <c r="O4" s="14" t="n">
        <v>12</v>
      </c>
      <c r="P4" s="14" t="n">
        <v>24</v>
      </c>
      <c r="Q4" s="14" t="n">
        <v>48</v>
      </c>
      <c r="R4" s="14" t="n">
        <v>12</v>
      </c>
      <c r="S4" s="14" t="n">
        <v>24</v>
      </c>
      <c r="T4" s="14" t="n">
        <v>48</v>
      </c>
    </row>
    <row r="5" customFormat="false" ht="15.75" hidden="false" customHeight="false" outlineLevel="0" collapsed="false">
      <c r="A5" s="25" t="s">
        <v>538</v>
      </c>
      <c r="B5" s="25" t="s">
        <v>539</v>
      </c>
      <c r="C5" s="25" t="n">
        <v>0.84</v>
      </c>
      <c r="D5" s="25" t="n">
        <v>0.42</v>
      </c>
      <c r="E5" s="25" t="n">
        <v>5.06</v>
      </c>
      <c r="F5" s="25" t="n">
        <v>0.49</v>
      </c>
      <c r="G5" s="25" t="n">
        <v>0.85</v>
      </c>
      <c r="H5" s="25" t="n">
        <v>1.1</v>
      </c>
      <c r="I5" s="25" t="n">
        <v>77.63</v>
      </c>
      <c r="J5" s="25" t="n">
        <v>1.73</v>
      </c>
      <c r="L5" s="25" t="s">
        <v>538</v>
      </c>
      <c r="M5" s="25" t="s">
        <v>539</v>
      </c>
      <c r="N5" s="25" t="n">
        <v>11.19</v>
      </c>
      <c r="O5" s="25" t="n">
        <v>18.2</v>
      </c>
      <c r="P5" s="25" t="n">
        <v>22.7</v>
      </c>
      <c r="Q5" s="25" t="n">
        <v>9.48</v>
      </c>
      <c r="R5" s="25" t="n">
        <v>21.53</v>
      </c>
      <c r="S5" s="25" t="n">
        <v>20.38</v>
      </c>
      <c r="T5" s="25" t="n">
        <v>18.92</v>
      </c>
    </row>
    <row r="6" customFormat="false" ht="15.75" hidden="false" customHeight="false" outlineLevel="0" collapsed="false">
      <c r="A6" s="25" t="s">
        <v>540</v>
      </c>
      <c r="B6" s="25" t="s">
        <v>541</v>
      </c>
      <c r="C6" s="25" t="n">
        <v>24.13</v>
      </c>
      <c r="D6" s="25" t="n">
        <v>6.39</v>
      </c>
      <c r="E6" s="25" t="n">
        <v>17.06</v>
      </c>
      <c r="F6" s="25" t="n">
        <v>24.78</v>
      </c>
      <c r="G6" s="25" t="n">
        <v>22.45</v>
      </c>
      <c r="H6" s="25" t="n">
        <v>9.47</v>
      </c>
      <c r="I6" s="25" t="n">
        <v>35.5</v>
      </c>
      <c r="J6" s="25" t="n">
        <v>23.81</v>
      </c>
      <c r="L6" s="25" t="s">
        <v>540</v>
      </c>
      <c r="M6" s="25" t="s">
        <v>541</v>
      </c>
      <c r="N6" s="25" t="n">
        <v>18.03</v>
      </c>
      <c r="O6" s="25" t="n">
        <v>15.76</v>
      </c>
      <c r="P6" s="25" t="n">
        <v>13.41</v>
      </c>
      <c r="Q6" s="25" t="n">
        <v>16.06</v>
      </c>
      <c r="R6" s="25" t="n">
        <v>18.77</v>
      </c>
      <c r="S6" s="25" t="n">
        <v>12.07</v>
      </c>
      <c r="T6" s="25" t="n">
        <v>13.02</v>
      </c>
    </row>
    <row r="7" customFormat="false" ht="15.75" hidden="false" customHeight="false" outlineLevel="0" collapsed="false">
      <c r="A7" s="25" t="s">
        <v>542</v>
      </c>
      <c r="B7" s="25" t="s">
        <v>543</v>
      </c>
      <c r="C7" s="25" t="n">
        <v>49.23</v>
      </c>
      <c r="D7" s="25" t="n">
        <v>7.97</v>
      </c>
      <c r="E7" s="25" t="n">
        <v>20.07</v>
      </c>
      <c r="F7" s="25" t="n">
        <v>41.91</v>
      </c>
      <c r="G7" s="25" t="n">
        <v>101.97</v>
      </c>
      <c r="H7" s="25" t="n">
        <v>21.83</v>
      </c>
      <c r="I7" s="25" t="n">
        <v>21.83</v>
      </c>
      <c r="J7" s="25" t="n">
        <v>30.67</v>
      </c>
      <c r="L7" s="25" t="s">
        <v>542</v>
      </c>
      <c r="M7" s="25" t="s">
        <v>543</v>
      </c>
      <c r="N7" s="25" t="n">
        <v>19.03</v>
      </c>
      <c r="O7" s="25" t="n">
        <v>13.66</v>
      </c>
      <c r="P7" s="25" t="n">
        <v>23.06</v>
      </c>
      <c r="Q7" s="25" t="n">
        <v>20.74</v>
      </c>
      <c r="R7" s="25" t="n">
        <v>21.61</v>
      </c>
      <c r="S7" s="25" t="n">
        <v>27.32</v>
      </c>
      <c r="T7" s="25" t="n">
        <v>29.21</v>
      </c>
    </row>
    <row r="8" customFormat="false" ht="15.75" hidden="false" customHeight="false" outlineLevel="0" collapsed="false">
      <c r="A8" s="25" t="s">
        <v>544</v>
      </c>
      <c r="B8" s="25" t="s">
        <v>545</v>
      </c>
      <c r="C8" s="25" t="n">
        <v>71.64</v>
      </c>
      <c r="D8" s="25" t="n">
        <v>0.42</v>
      </c>
      <c r="E8" s="25" t="n">
        <v>0.68</v>
      </c>
      <c r="F8" s="25" t="n">
        <v>85.69</v>
      </c>
      <c r="G8" s="25" t="n">
        <v>0.88</v>
      </c>
      <c r="H8" s="25" t="n">
        <v>4.51</v>
      </c>
      <c r="I8" s="25" t="n">
        <v>7.46</v>
      </c>
      <c r="J8" s="25" t="n">
        <v>15.91</v>
      </c>
      <c r="L8" s="25" t="s">
        <v>544</v>
      </c>
      <c r="M8" s="25" t="s">
        <v>545</v>
      </c>
      <c r="N8" s="25" t="n">
        <v>13.19</v>
      </c>
      <c r="O8" s="25" t="n">
        <v>9.79</v>
      </c>
      <c r="P8" s="25" t="n">
        <v>9.25</v>
      </c>
      <c r="Q8" s="25" t="n">
        <v>11.21</v>
      </c>
      <c r="R8" s="25" t="n">
        <v>10.13</v>
      </c>
      <c r="S8" s="25" t="n">
        <v>10.61</v>
      </c>
      <c r="T8" s="25" t="n">
        <v>11.43</v>
      </c>
    </row>
    <row r="9" customFormat="false" ht="15.75" hidden="false" customHeight="false" outlineLevel="0" collapsed="false">
      <c r="A9" s="25" t="s">
        <v>546</v>
      </c>
      <c r="B9" s="25" t="s">
        <v>547</v>
      </c>
      <c r="C9" s="25" t="n">
        <v>57.11</v>
      </c>
      <c r="D9" s="25" t="n">
        <v>2.47</v>
      </c>
      <c r="E9" s="25" t="n">
        <v>1.73</v>
      </c>
      <c r="F9" s="25" t="n">
        <v>49.12</v>
      </c>
      <c r="G9" s="25" t="n">
        <v>22.6</v>
      </c>
      <c r="H9" s="25" t="n">
        <v>26.17</v>
      </c>
      <c r="I9" s="25" t="n">
        <v>3.93</v>
      </c>
      <c r="J9" s="25" t="n">
        <v>11.01</v>
      </c>
    </row>
    <row r="10" customFormat="false" ht="15.75" hidden="false" customHeight="false" outlineLevel="0" collapsed="false">
      <c r="A10" s="25" t="s">
        <v>548</v>
      </c>
      <c r="B10" s="25" t="s">
        <v>549</v>
      </c>
      <c r="C10" s="25" t="n">
        <v>8.76</v>
      </c>
      <c r="D10" s="25" t="n">
        <v>1.19</v>
      </c>
      <c r="E10" s="25" t="n">
        <v>1.91</v>
      </c>
      <c r="F10" s="25" t="n">
        <v>5.2</v>
      </c>
      <c r="G10" s="25" t="n">
        <v>5.99</v>
      </c>
      <c r="H10" s="25" t="n">
        <v>2.8</v>
      </c>
      <c r="I10" s="25" t="n">
        <v>0.26</v>
      </c>
      <c r="J10" s="25" t="n">
        <v>4.5</v>
      </c>
    </row>
    <row r="11" customFormat="false" ht="15.75" hidden="false" customHeight="false" outlineLevel="0" collapsed="false">
      <c r="A11" s="25" t="s">
        <v>550</v>
      </c>
      <c r="B11" s="25" t="s">
        <v>551</v>
      </c>
      <c r="C11" s="25" t="n">
        <v>0</v>
      </c>
      <c r="D11" s="25" t="n">
        <v>1.86</v>
      </c>
      <c r="E11" s="25" t="n">
        <v>0</v>
      </c>
      <c r="F11" s="25" t="n">
        <v>0</v>
      </c>
      <c r="G11" s="25" t="n">
        <v>0</v>
      </c>
      <c r="H11" s="25" t="n">
        <v>0</v>
      </c>
      <c r="I11" s="25" t="n">
        <v>0.02</v>
      </c>
      <c r="J11" s="25" t="n">
        <v>0</v>
      </c>
    </row>
    <row r="12" customFormat="false" ht="15.75" hidden="false" customHeight="false" outlineLevel="0" collapsed="false">
      <c r="A12" s="25" t="s">
        <v>552</v>
      </c>
      <c r="B12" s="25" t="s">
        <v>553</v>
      </c>
      <c r="C12" s="25" t="n">
        <v>0.05</v>
      </c>
      <c r="D12" s="25" t="n">
        <v>0</v>
      </c>
      <c r="E12" s="25" t="n">
        <v>0</v>
      </c>
      <c r="F12" s="25" t="n">
        <v>0</v>
      </c>
      <c r="G12" s="25" t="n">
        <v>0</v>
      </c>
      <c r="H12" s="25" t="n">
        <v>0</v>
      </c>
      <c r="I12" s="25" t="n">
        <v>0.05</v>
      </c>
      <c r="J12" s="25" t="n">
        <v>0</v>
      </c>
    </row>
    <row r="13" customFormat="false" ht="15.75" hidden="false" customHeight="false" outlineLevel="0" collapsed="false">
      <c r="A13" s="25" t="s">
        <v>554</v>
      </c>
      <c r="B13" s="25" t="s">
        <v>555</v>
      </c>
      <c r="C13" s="25" t="n">
        <v>0</v>
      </c>
      <c r="D13" s="25" t="n">
        <v>0.02</v>
      </c>
      <c r="E13" s="25" t="n">
        <v>0</v>
      </c>
      <c r="F13" s="25" t="n">
        <v>0</v>
      </c>
      <c r="G13" s="25" t="n">
        <v>0</v>
      </c>
      <c r="H13" s="25" t="n">
        <v>0</v>
      </c>
      <c r="I13" s="25" t="n">
        <v>0.78</v>
      </c>
      <c r="J13" s="25" t="n">
        <v>0</v>
      </c>
    </row>
    <row r="14" customFormat="false" ht="15.75" hidden="false" customHeight="false" outlineLevel="0" collapsed="false">
      <c r="A14" s="25" t="s">
        <v>556</v>
      </c>
      <c r="B14" s="25" t="s">
        <v>557</v>
      </c>
      <c r="C14" s="25" t="n">
        <v>1.22</v>
      </c>
      <c r="D14" s="25" t="n">
        <v>1.32</v>
      </c>
      <c r="E14" s="25" t="n">
        <v>0.12</v>
      </c>
      <c r="F14" s="25" t="n">
        <v>1.79</v>
      </c>
      <c r="G14" s="25" t="n">
        <v>2.27</v>
      </c>
      <c r="H14" s="25" t="n">
        <v>0.9</v>
      </c>
      <c r="I14" s="25" t="n">
        <v>1.79</v>
      </c>
      <c r="J14" s="25" t="n">
        <v>1.87</v>
      </c>
    </row>
    <row r="15" customFormat="false" ht="15.75" hidden="false" customHeight="false" outlineLevel="0" collapsed="false">
      <c r="A15" s="25" t="s">
        <v>558</v>
      </c>
      <c r="B15" s="25" t="s">
        <v>559</v>
      </c>
      <c r="C15" s="25" t="n">
        <v>0</v>
      </c>
      <c r="D15" s="25" t="n">
        <v>0</v>
      </c>
      <c r="E15" s="25" t="n">
        <v>0</v>
      </c>
      <c r="F15" s="25" t="n">
        <v>0</v>
      </c>
      <c r="G15" s="25" t="n">
        <v>0</v>
      </c>
      <c r="H15" s="25" t="n">
        <v>0</v>
      </c>
      <c r="I15" s="25" t="n">
        <v>0.06</v>
      </c>
      <c r="J15" s="25" t="n">
        <v>0</v>
      </c>
    </row>
    <row r="16" customFormat="false" ht="15.75" hidden="false" customHeight="false" outlineLevel="0" collapsed="false">
      <c r="A16" s="25" t="s">
        <v>560</v>
      </c>
      <c r="B16" s="25" t="s">
        <v>561</v>
      </c>
      <c r="C16" s="25" t="n">
        <v>0</v>
      </c>
      <c r="D16" s="25" t="n">
        <v>0.03</v>
      </c>
      <c r="E16" s="25" t="n">
        <v>0</v>
      </c>
      <c r="F16" s="25" t="n">
        <v>0</v>
      </c>
      <c r="G16" s="25" t="n">
        <v>0</v>
      </c>
      <c r="H16" s="25" t="n">
        <v>0</v>
      </c>
      <c r="I16" s="25" t="n">
        <v>0.48</v>
      </c>
      <c r="J16" s="25" t="n">
        <v>0</v>
      </c>
    </row>
    <row r="18" customFormat="false" ht="15.75" hidden="false" customHeight="false" outlineLevel="0" collapsed="false">
      <c r="B18" s="34" t="s">
        <v>562</v>
      </c>
      <c r="L18" s="14" t="s">
        <v>563</v>
      </c>
    </row>
    <row r="19" customFormat="false" ht="15.75" hidden="false" customHeight="false" outlineLevel="0" collapsed="false">
      <c r="B19" s="35"/>
      <c r="C19" s="35" t="s">
        <v>2</v>
      </c>
      <c r="D19" s="35" t="s">
        <v>3</v>
      </c>
      <c r="E19" s="35" t="s">
        <v>4</v>
      </c>
      <c r="F19" s="35" t="s">
        <v>5</v>
      </c>
      <c r="G19" s="35" t="s">
        <v>6</v>
      </c>
      <c r="H19" s="35" t="s">
        <v>7</v>
      </c>
      <c r="I19" s="35" t="s">
        <v>8</v>
      </c>
      <c r="J19" s="25" t="s">
        <v>9</v>
      </c>
      <c r="N19" s="14" t="n">
        <v>0</v>
      </c>
      <c r="O19" s="14" t="n">
        <v>12</v>
      </c>
      <c r="P19" s="14" t="n">
        <v>24</v>
      </c>
      <c r="Q19" s="14" t="n">
        <v>48</v>
      </c>
      <c r="R19" s="14" t="n">
        <v>12</v>
      </c>
      <c r="S19" s="14" t="n">
        <v>24</v>
      </c>
      <c r="T19" s="14" t="n">
        <v>48</v>
      </c>
    </row>
    <row r="20" customFormat="false" ht="15.75" hidden="false" customHeight="false" outlineLevel="0" collapsed="false">
      <c r="A20" s="25" t="s">
        <v>564</v>
      </c>
      <c r="B20" s="36" t="s">
        <v>565</v>
      </c>
      <c r="C20" s="36" t="n">
        <v>13.44</v>
      </c>
      <c r="D20" s="36" t="n">
        <v>15.83</v>
      </c>
      <c r="E20" s="36" t="n">
        <v>17.86</v>
      </c>
      <c r="F20" s="36" t="n">
        <v>16.1</v>
      </c>
      <c r="G20" s="36" t="n">
        <v>38.85</v>
      </c>
      <c r="H20" s="36" t="n">
        <v>6.99</v>
      </c>
      <c r="I20" s="36" t="n">
        <v>7.85</v>
      </c>
      <c r="J20" s="25" t="n">
        <v>29.97</v>
      </c>
      <c r="L20" s="25" t="s">
        <v>564</v>
      </c>
      <c r="M20" s="25" t="s">
        <v>565</v>
      </c>
      <c r="N20" s="25" t="n">
        <v>14.89</v>
      </c>
      <c r="O20" s="25" t="n">
        <v>18.16</v>
      </c>
      <c r="P20" s="25" t="n">
        <v>20.96</v>
      </c>
      <c r="Q20" s="25" t="n">
        <v>19.36</v>
      </c>
      <c r="R20" s="25" t="n">
        <v>13.38</v>
      </c>
      <c r="S20" s="25" t="n">
        <v>21.65</v>
      </c>
      <c r="T20" s="25" t="n">
        <v>13.46</v>
      </c>
    </row>
    <row r="21" customFormat="false" ht="15.75" hidden="false" customHeight="false" outlineLevel="0" collapsed="false">
      <c r="A21" s="25" t="s">
        <v>566</v>
      </c>
      <c r="B21" s="36" t="s">
        <v>567</v>
      </c>
      <c r="C21" s="36" t="n">
        <v>13.42</v>
      </c>
      <c r="D21" s="36" t="n">
        <v>36.29</v>
      </c>
      <c r="E21" s="36" t="n">
        <v>21.91</v>
      </c>
      <c r="F21" s="36" t="n">
        <v>17.06</v>
      </c>
      <c r="G21" s="36" t="n">
        <v>21.45</v>
      </c>
      <c r="H21" s="36" t="n">
        <v>17.38</v>
      </c>
      <c r="I21" s="36" t="n">
        <v>21.62</v>
      </c>
      <c r="J21" s="25" t="n">
        <v>28.43</v>
      </c>
      <c r="L21" s="25" t="s">
        <v>566</v>
      </c>
      <c r="M21" s="25" t="s">
        <v>567</v>
      </c>
      <c r="N21" s="25" t="n">
        <v>47.09</v>
      </c>
      <c r="O21" s="25" t="n">
        <v>50.76</v>
      </c>
      <c r="P21" s="25" t="n">
        <v>47.96</v>
      </c>
      <c r="Q21" s="25" t="n">
        <v>52.9</v>
      </c>
      <c r="R21" s="25" t="n">
        <v>48.19</v>
      </c>
      <c r="S21" s="25" t="n">
        <v>57.61</v>
      </c>
      <c r="T21" s="25" t="n">
        <v>66.34</v>
      </c>
    </row>
    <row r="22" customFormat="false" ht="15.75" hidden="false" customHeight="false" outlineLevel="0" collapsed="false">
      <c r="A22" s="25" t="s">
        <v>568</v>
      </c>
      <c r="B22" s="36" t="s">
        <v>569</v>
      </c>
      <c r="C22" s="36" t="n">
        <v>10.05</v>
      </c>
      <c r="D22" s="36" t="n">
        <v>40.6</v>
      </c>
      <c r="E22" s="36" t="n">
        <v>20.16</v>
      </c>
      <c r="F22" s="36" t="n">
        <v>9.76</v>
      </c>
      <c r="G22" s="36" t="n">
        <v>10.12</v>
      </c>
      <c r="H22" s="36" t="n">
        <v>4.63</v>
      </c>
      <c r="I22" s="36" t="n">
        <v>21.65</v>
      </c>
      <c r="J22" s="25" t="n">
        <v>56.9</v>
      </c>
      <c r="L22" s="25" t="s">
        <v>568</v>
      </c>
      <c r="M22" s="25" t="s">
        <v>569</v>
      </c>
      <c r="N22" s="25" t="n">
        <v>7.72</v>
      </c>
      <c r="O22" s="25" t="n">
        <v>12.37</v>
      </c>
      <c r="P22" s="25" t="n">
        <v>9.38</v>
      </c>
      <c r="Q22" s="25" t="n">
        <v>10.01</v>
      </c>
      <c r="R22" s="25" t="n">
        <v>5.04</v>
      </c>
      <c r="S22" s="25" t="n">
        <v>7.34</v>
      </c>
      <c r="T22" s="25" t="n">
        <v>7.31</v>
      </c>
    </row>
    <row r="23" customFormat="false" ht="15.75" hidden="false" customHeight="false" outlineLevel="0" collapsed="false">
      <c r="A23" s="25" t="s">
        <v>570</v>
      </c>
      <c r="B23" s="36" t="s">
        <v>571</v>
      </c>
      <c r="C23" s="36" t="n">
        <v>36.15</v>
      </c>
      <c r="D23" s="36" t="n">
        <v>14.22</v>
      </c>
      <c r="E23" s="36" t="n">
        <v>157.92</v>
      </c>
      <c r="F23" s="36" t="n">
        <v>91.22</v>
      </c>
      <c r="G23" s="36" t="n">
        <v>80.99</v>
      </c>
      <c r="H23" s="36" t="n">
        <v>97.31</v>
      </c>
      <c r="I23" s="36" t="n">
        <v>8.75</v>
      </c>
      <c r="J23" s="25" t="n">
        <v>51.85</v>
      </c>
      <c r="L23" s="25" t="s">
        <v>570</v>
      </c>
      <c r="M23" s="25" t="s">
        <v>571</v>
      </c>
      <c r="N23" s="25" t="n">
        <v>39.69</v>
      </c>
      <c r="O23" s="25" t="n">
        <v>26.27</v>
      </c>
      <c r="P23" s="25" t="n">
        <v>44.46</v>
      </c>
      <c r="Q23" s="25" t="n">
        <v>95.15</v>
      </c>
      <c r="R23" s="25" t="n">
        <v>67.9</v>
      </c>
      <c r="S23" s="25" t="n">
        <v>57.6</v>
      </c>
      <c r="T23" s="25" t="n">
        <v>87.79</v>
      </c>
    </row>
    <row r="24" customFormat="false" ht="15.75" hidden="false" customHeight="false" outlineLevel="0" collapsed="false">
      <c r="A24" s="25" t="s">
        <v>572</v>
      </c>
      <c r="B24" s="36" t="s">
        <v>573</v>
      </c>
      <c r="C24" s="36" t="n">
        <v>4.94</v>
      </c>
      <c r="D24" s="36" t="n">
        <v>2.98</v>
      </c>
      <c r="E24" s="36" t="n">
        <v>9.08</v>
      </c>
      <c r="F24" s="36" t="n">
        <v>5.87</v>
      </c>
      <c r="G24" s="36" t="n">
        <v>10.71</v>
      </c>
      <c r="H24" s="36" t="n">
        <v>7.8</v>
      </c>
      <c r="I24" s="36" t="n">
        <v>6.25</v>
      </c>
      <c r="J24" s="25" t="n">
        <v>8.64</v>
      </c>
      <c r="L24" s="25" t="s">
        <v>572</v>
      </c>
      <c r="M24" s="25" t="s">
        <v>573</v>
      </c>
      <c r="N24" s="25" t="n">
        <v>9.88</v>
      </c>
      <c r="O24" s="25" t="n">
        <v>12.1</v>
      </c>
      <c r="P24" s="25" t="n">
        <v>9.97</v>
      </c>
      <c r="Q24" s="25" t="n">
        <v>12.07</v>
      </c>
      <c r="R24" s="25" t="n">
        <v>5.79</v>
      </c>
      <c r="S24" s="25" t="n">
        <v>10.63</v>
      </c>
      <c r="T24" s="25" t="n">
        <v>8.74</v>
      </c>
    </row>
    <row r="25" customFormat="false" ht="15.75" hidden="false" customHeight="false" outlineLevel="0" collapsed="false">
      <c r="A25" s="25" t="s">
        <v>574</v>
      </c>
      <c r="B25" s="36" t="s">
        <v>575</v>
      </c>
      <c r="C25" s="36" t="n">
        <v>9.65</v>
      </c>
      <c r="D25" s="36" t="n">
        <v>46.65</v>
      </c>
      <c r="E25" s="36" t="n">
        <v>3.19</v>
      </c>
      <c r="F25" s="36" t="n">
        <v>2.97</v>
      </c>
      <c r="G25" s="36" t="n">
        <v>5.8</v>
      </c>
      <c r="H25" s="36" t="n">
        <v>0.55</v>
      </c>
      <c r="I25" s="36" t="n">
        <v>2.83</v>
      </c>
      <c r="J25" s="25" t="n">
        <v>11.26</v>
      </c>
      <c r="L25" s="25" t="s">
        <v>574</v>
      </c>
      <c r="M25" s="25" t="s">
        <v>575</v>
      </c>
      <c r="N25" s="25" t="n">
        <v>140.41</v>
      </c>
      <c r="O25" s="25" t="n">
        <v>117.95</v>
      </c>
      <c r="P25" s="25" t="n">
        <v>83.38</v>
      </c>
      <c r="Q25" s="25" t="n">
        <v>151.42</v>
      </c>
      <c r="R25" s="25" t="n">
        <v>96.39</v>
      </c>
      <c r="S25" s="25" t="n">
        <v>99.61</v>
      </c>
      <c r="T25" s="25" t="n">
        <v>55.64</v>
      </c>
    </row>
    <row r="26" customFormat="false" ht="15.75" hidden="false" customHeight="false" outlineLevel="0" collapsed="false">
      <c r="A26" s="25" t="s">
        <v>576</v>
      </c>
      <c r="B26" s="36" t="s">
        <v>577</v>
      </c>
      <c r="C26" s="36" t="n">
        <v>4.39</v>
      </c>
      <c r="D26" s="36" t="n">
        <v>6.94</v>
      </c>
      <c r="E26" s="36" t="n">
        <v>4.93</v>
      </c>
      <c r="F26" s="36" t="n">
        <v>4.82</v>
      </c>
      <c r="G26" s="36" t="n">
        <v>2.59</v>
      </c>
      <c r="H26" s="36" t="n">
        <v>14.4</v>
      </c>
      <c r="I26" s="36" t="n">
        <v>33.71</v>
      </c>
      <c r="J26" s="25" t="n">
        <v>1.5</v>
      </c>
      <c r="L26" s="25" t="s">
        <v>576</v>
      </c>
      <c r="M26" s="25" t="s">
        <v>577</v>
      </c>
      <c r="N26" s="25" t="n">
        <v>18.23</v>
      </c>
      <c r="O26" s="25" t="n">
        <v>18.49</v>
      </c>
      <c r="P26" s="25" t="n">
        <v>17.82</v>
      </c>
      <c r="Q26" s="25" t="n">
        <v>35.18</v>
      </c>
      <c r="R26" s="25" t="n">
        <v>52.19</v>
      </c>
      <c r="S26" s="25" t="n">
        <v>43.93</v>
      </c>
      <c r="T26" s="25" t="n">
        <v>63.16</v>
      </c>
    </row>
    <row r="27" customFormat="false" ht="15.75" hidden="false" customHeight="false" outlineLevel="0" collapsed="false">
      <c r="A27" s="25" t="s">
        <v>578</v>
      </c>
      <c r="B27" s="36" t="s">
        <v>579</v>
      </c>
      <c r="C27" s="36" t="n">
        <v>47.2</v>
      </c>
      <c r="D27" s="36" t="n">
        <v>72.07</v>
      </c>
      <c r="E27" s="36" t="n">
        <v>139.81</v>
      </c>
      <c r="F27" s="36" t="n">
        <v>46.13</v>
      </c>
      <c r="G27" s="36" t="n">
        <v>50.68</v>
      </c>
      <c r="H27" s="36" t="n">
        <v>22.89</v>
      </c>
      <c r="I27" s="36" t="n">
        <v>33.55</v>
      </c>
      <c r="J27" s="25" t="n">
        <v>65.74</v>
      </c>
      <c r="L27" s="25" t="s">
        <v>578</v>
      </c>
      <c r="M27" s="25" t="s">
        <v>579</v>
      </c>
      <c r="N27" s="25" t="n">
        <v>26.46</v>
      </c>
      <c r="O27" s="25" t="n">
        <v>28.03</v>
      </c>
      <c r="P27" s="25" t="n">
        <v>24.97</v>
      </c>
      <c r="Q27" s="25" t="n">
        <v>23.54</v>
      </c>
      <c r="R27" s="25" t="n">
        <v>22.82</v>
      </c>
      <c r="S27" s="25" t="n">
        <v>29.28</v>
      </c>
      <c r="T27" s="25" t="n">
        <v>22.94</v>
      </c>
    </row>
    <row r="28" customFormat="false" ht="15.75" hidden="false" customHeight="false" outlineLevel="0" collapsed="false">
      <c r="A28" s="25" t="s">
        <v>580</v>
      </c>
      <c r="B28" s="36" t="s">
        <v>581</v>
      </c>
      <c r="C28" s="36" t="n">
        <v>7.89</v>
      </c>
      <c r="D28" s="36" t="n">
        <v>2.42</v>
      </c>
      <c r="E28" s="36" t="n">
        <v>2.67</v>
      </c>
      <c r="F28" s="36" t="n">
        <v>7.83</v>
      </c>
      <c r="G28" s="36" t="n">
        <v>5.29</v>
      </c>
      <c r="H28" s="36" t="n">
        <v>4.76</v>
      </c>
      <c r="I28" s="36" t="n">
        <v>19.55</v>
      </c>
      <c r="J28" s="25" t="n">
        <v>9.8</v>
      </c>
      <c r="L28" s="25" t="s">
        <v>580</v>
      </c>
      <c r="M28" s="25" t="s">
        <v>581</v>
      </c>
      <c r="N28" s="25" t="n">
        <v>16.49</v>
      </c>
      <c r="O28" s="25" t="n">
        <v>21.94</v>
      </c>
      <c r="P28" s="25" t="n">
        <v>22.82</v>
      </c>
      <c r="Q28" s="25" t="n">
        <v>19.07</v>
      </c>
      <c r="R28" s="25" t="n">
        <v>20.41</v>
      </c>
      <c r="S28" s="25" t="n">
        <v>20.94</v>
      </c>
      <c r="T28" s="25" t="n">
        <v>13.89</v>
      </c>
    </row>
    <row r="29" customFormat="false" ht="15.75" hidden="false" customHeight="false" outlineLevel="0" collapsed="false">
      <c r="A29" s="25" t="s">
        <v>582</v>
      </c>
      <c r="B29" s="36" t="s">
        <v>583</v>
      </c>
      <c r="C29" s="36" t="n">
        <v>18.99</v>
      </c>
      <c r="D29" s="36" t="n">
        <v>8.6</v>
      </c>
      <c r="E29" s="36" t="n">
        <v>8.41</v>
      </c>
      <c r="F29" s="36" t="n">
        <v>20.39</v>
      </c>
      <c r="G29" s="36" t="n">
        <v>11.9</v>
      </c>
      <c r="H29" s="36" t="n">
        <v>15.32</v>
      </c>
      <c r="I29" s="36" t="n">
        <v>32.77</v>
      </c>
      <c r="J29" s="25" t="n">
        <v>20.01</v>
      </c>
      <c r="L29" s="25" t="s">
        <v>582</v>
      </c>
      <c r="M29" s="25" t="s">
        <v>583</v>
      </c>
      <c r="N29" s="25" t="n">
        <v>11.34</v>
      </c>
      <c r="O29" s="25" t="n">
        <v>9.21</v>
      </c>
      <c r="P29" s="25" t="n">
        <v>7.73</v>
      </c>
      <c r="Q29" s="25" t="n">
        <v>6.78</v>
      </c>
      <c r="R29" s="25" t="n">
        <v>1.08</v>
      </c>
      <c r="S29" s="25" t="n">
        <v>7.3</v>
      </c>
      <c r="T29" s="25" t="n">
        <v>9.6</v>
      </c>
    </row>
    <row r="30" customFormat="false" ht="15.75" hidden="false" customHeight="false" outlineLevel="0" collapsed="false">
      <c r="A30" s="25" t="s">
        <v>584</v>
      </c>
      <c r="B30" s="36" t="s">
        <v>585</v>
      </c>
      <c r="C30" s="36" t="n">
        <v>1.1</v>
      </c>
      <c r="D30" s="36" t="n">
        <v>96.3</v>
      </c>
      <c r="E30" s="36" t="n">
        <v>10.68</v>
      </c>
      <c r="F30" s="36" t="n">
        <v>1.24</v>
      </c>
      <c r="G30" s="36" t="n">
        <v>13.63</v>
      </c>
      <c r="H30" s="36" t="n">
        <v>12.1</v>
      </c>
      <c r="I30" s="36" t="n">
        <v>19.12</v>
      </c>
      <c r="J30" s="25" t="n">
        <v>98.09</v>
      </c>
      <c r="L30" s="25" t="s">
        <v>584</v>
      </c>
      <c r="M30" s="25" t="s">
        <v>585</v>
      </c>
      <c r="N30" s="25" t="n">
        <v>24.99</v>
      </c>
      <c r="O30" s="25" t="n">
        <v>21.91</v>
      </c>
      <c r="P30" s="25" t="n">
        <v>30.06</v>
      </c>
      <c r="Q30" s="25" t="n">
        <v>38.23</v>
      </c>
      <c r="R30" s="25" t="n">
        <v>39.44</v>
      </c>
      <c r="S30" s="25" t="n">
        <v>31.02</v>
      </c>
      <c r="T30" s="25" t="n">
        <v>30.19</v>
      </c>
    </row>
    <row r="31" customFormat="false" ht="15.75" hidden="false" customHeight="false" outlineLevel="0" collapsed="false">
      <c r="A31" s="25" t="s">
        <v>586</v>
      </c>
      <c r="B31" s="36" t="s">
        <v>587</v>
      </c>
      <c r="C31" s="36" t="n">
        <v>20.73</v>
      </c>
      <c r="D31" s="36" t="n">
        <v>57.48</v>
      </c>
      <c r="E31" s="36" t="n">
        <v>64.75</v>
      </c>
      <c r="F31" s="36" t="n">
        <v>34.59</v>
      </c>
      <c r="G31" s="36" t="n">
        <v>88.74</v>
      </c>
      <c r="H31" s="36" t="n">
        <v>101</v>
      </c>
      <c r="I31" s="36" t="n">
        <v>12.26</v>
      </c>
      <c r="J31" s="25" t="n">
        <v>55.85</v>
      </c>
      <c r="L31" s="25" t="s">
        <v>586</v>
      </c>
      <c r="M31" s="25" t="s">
        <v>587</v>
      </c>
      <c r="N31" s="25" t="n">
        <v>7.15</v>
      </c>
      <c r="O31" s="25" t="n">
        <v>15.56</v>
      </c>
      <c r="P31" s="25" t="n">
        <v>16.77</v>
      </c>
      <c r="Q31" s="25" t="n">
        <v>7.64</v>
      </c>
      <c r="R31" s="25" t="n">
        <v>5.13</v>
      </c>
      <c r="S31" s="25" t="n">
        <v>8.78</v>
      </c>
      <c r="T31" s="25" t="n">
        <v>3.77</v>
      </c>
    </row>
    <row r="32" customFormat="false" ht="15.75" hidden="false" customHeight="false" outlineLevel="0" collapsed="false">
      <c r="A32" s="25" t="s">
        <v>588</v>
      </c>
      <c r="B32" s="36" t="s">
        <v>589</v>
      </c>
      <c r="C32" s="36" t="n">
        <v>7.89</v>
      </c>
      <c r="D32" s="36" t="n">
        <v>1.97</v>
      </c>
      <c r="E32" s="36" t="n">
        <v>4.02</v>
      </c>
      <c r="F32" s="36" t="n">
        <v>8.45</v>
      </c>
      <c r="G32" s="36" t="n">
        <v>9.18</v>
      </c>
      <c r="H32" s="36" t="n">
        <v>0.29</v>
      </c>
      <c r="I32" s="36" t="n">
        <v>5.37</v>
      </c>
      <c r="J32" s="25" t="n">
        <v>133.26</v>
      </c>
      <c r="L32" s="25" t="s">
        <v>588</v>
      </c>
      <c r="M32" s="25" t="s">
        <v>589</v>
      </c>
      <c r="N32" s="25" t="n">
        <v>12.56</v>
      </c>
      <c r="O32" s="25" t="n">
        <v>10.64</v>
      </c>
      <c r="P32" s="25" t="n">
        <v>16.82</v>
      </c>
      <c r="Q32" s="25" t="n">
        <v>8.59</v>
      </c>
      <c r="R32" s="25" t="n">
        <v>7.19</v>
      </c>
      <c r="S32" s="25" t="n">
        <v>8.85</v>
      </c>
      <c r="T32" s="25" t="n">
        <v>3.43</v>
      </c>
    </row>
    <row r="33" customFormat="false" ht="15.75" hidden="false" customHeight="false" outlineLevel="0" collapsed="false">
      <c r="A33" s="25" t="s">
        <v>590</v>
      </c>
      <c r="B33" s="36" t="s">
        <v>591</v>
      </c>
      <c r="C33" s="36" t="n">
        <v>1.06</v>
      </c>
      <c r="D33" s="36" t="n">
        <v>0.09</v>
      </c>
      <c r="E33" s="36" t="n">
        <v>6.47</v>
      </c>
      <c r="F33" s="36" t="n">
        <v>0.07</v>
      </c>
      <c r="G33" s="36" t="n">
        <v>4.81</v>
      </c>
      <c r="H33" s="36" t="n">
        <v>4.66</v>
      </c>
      <c r="I33" s="36" t="n">
        <v>33.28</v>
      </c>
      <c r="J33" s="25" t="n">
        <v>0.9</v>
      </c>
      <c r="L33" s="25" t="s">
        <v>590</v>
      </c>
      <c r="M33" s="25" t="s">
        <v>591</v>
      </c>
      <c r="N33" s="25" t="n">
        <v>14.22</v>
      </c>
      <c r="O33" s="25" t="n">
        <v>16.85</v>
      </c>
      <c r="P33" s="25" t="n">
        <v>14.17</v>
      </c>
      <c r="Q33" s="25" t="n">
        <v>6.18</v>
      </c>
      <c r="R33" s="25" t="n">
        <v>12.02</v>
      </c>
      <c r="S33" s="25" t="n">
        <v>13.38</v>
      </c>
      <c r="T33" s="25" t="n">
        <v>7.47</v>
      </c>
    </row>
    <row r="34" customFormat="false" ht="15.75" hidden="false" customHeight="false" outlineLevel="0" collapsed="false">
      <c r="A34" s="25" t="s">
        <v>592</v>
      </c>
      <c r="B34" s="36" t="s">
        <v>593</v>
      </c>
      <c r="C34" s="36" t="n">
        <v>10.66</v>
      </c>
      <c r="D34" s="36" t="n">
        <v>17.27</v>
      </c>
      <c r="E34" s="36" t="n">
        <v>22.13</v>
      </c>
      <c r="F34" s="36" t="n">
        <v>19.15</v>
      </c>
      <c r="G34" s="36" t="n">
        <v>15.94</v>
      </c>
      <c r="H34" s="36" t="n">
        <v>19.68</v>
      </c>
      <c r="I34" s="36" t="n">
        <v>14.97</v>
      </c>
      <c r="J34" s="25" t="n">
        <v>20.86</v>
      </c>
      <c r="L34" s="25" t="s">
        <v>592</v>
      </c>
      <c r="M34" s="25" t="s">
        <v>593</v>
      </c>
      <c r="N34" s="25" t="n">
        <v>10.23</v>
      </c>
      <c r="O34" s="25" t="n">
        <v>15.59</v>
      </c>
      <c r="P34" s="25" t="n">
        <v>26.63</v>
      </c>
      <c r="Q34" s="25" t="n">
        <v>14.9</v>
      </c>
      <c r="R34" s="25" t="n">
        <v>8.86</v>
      </c>
      <c r="S34" s="25" t="n">
        <v>17.43</v>
      </c>
      <c r="T34" s="25" t="n">
        <v>11.04</v>
      </c>
    </row>
    <row r="35" customFormat="false" ht="15.75" hidden="false" customHeight="false" outlineLevel="0" collapsed="false">
      <c r="A35" s="25" t="s">
        <v>594</v>
      </c>
      <c r="B35" s="36" t="s">
        <v>595</v>
      </c>
      <c r="C35" s="36" t="n">
        <v>0.02</v>
      </c>
      <c r="D35" s="36" t="n">
        <v>0</v>
      </c>
      <c r="E35" s="36" t="n">
        <v>0.17</v>
      </c>
      <c r="F35" s="36" t="n">
        <v>0.02</v>
      </c>
      <c r="G35" s="36" t="n">
        <v>0.03</v>
      </c>
      <c r="H35" s="36" t="n">
        <v>0</v>
      </c>
      <c r="I35" s="36" t="n">
        <v>13.94</v>
      </c>
      <c r="J35" s="25" t="n">
        <v>0.21</v>
      </c>
      <c r="L35" s="25" t="s">
        <v>594</v>
      </c>
      <c r="M35" s="25" t="s">
        <v>595</v>
      </c>
      <c r="N35" s="25" t="n">
        <v>6.08</v>
      </c>
      <c r="O35" s="25" t="n">
        <v>12.93</v>
      </c>
      <c r="P35" s="25" t="n">
        <v>19.83</v>
      </c>
      <c r="Q35" s="25" t="n">
        <v>10.58</v>
      </c>
      <c r="R35" s="25" t="n">
        <v>4.78</v>
      </c>
      <c r="S35" s="25" t="n">
        <v>8.55</v>
      </c>
      <c r="T35" s="25" t="n">
        <v>6.98</v>
      </c>
    </row>
    <row r="36" customFormat="false" ht="15.75" hidden="false" customHeight="false" outlineLevel="0" collapsed="false">
      <c r="A36" s="25" t="s">
        <v>596</v>
      </c>
      <c r="B36" s="36" t="s">
        <v>597</v>
      </c>
      <c r="C36" s="36" t="n">
        <v>1.92</v>
      </c>
      <c r="D36" s="36" t="n">
        <v>13.66</v>
      </c>
      <c r="E36" s="36" t="n">
        <v>2.58</v>
      </c>
      <c r="F36" s="36" t="n">
        <v>0.19</v>
      </c>
      <c r="G36" s="36" t="n">
        <v>0.88</v>
      </c>
      <c r="H36" s="36" t="n">
        <v>0.16</v>
      </c>
      <c r="I36" s="36" t="n">
        <v>0.2</v>
      </c>
      <c r="J36" s="25" t="n">
        <v>4.14</v>
      </c>
      <c r="L36" s="25" t="s">
        <v>596</v>
      </c>
      <c r="M36" s="25" t="s">
        <v>597</v>
      </c>
      <c r="N36" s="25" t="n">
        <v>7.2</v>
      </c>
      <c r="O36" s="25" t="n">
        <v>5.43</v>
      </c>
      <c r="P36" s="25" t="n">
        <v>5.75</v>
      </c>
      <c r="Q36" s="25" t="n">
        <v>6.36</v>
      </c>
      <c r="R36" s="25" t="n">
        <v>5.03</v>
      </c>
      <c r="S36" s="25" t="n">
        <v>7.73</v>
      </c>
      <c r="T36" s="25" t="n">
        <v>8.06</v>
      </c>
    </row>
    <row r="37" customFormat="false" ht="15.75" hidden="false" customHeight="false" outlineLevel="0" collapsed="false">
      <c r="A37" s="25" t="s">
        <v>598</v>
      </c>
      <c r="B37" s="36" t="s">
        <v>599</v>
      </c>
      <c r="C37" s="36" t="n">
        <v>42.03</v>
      </c>
      <c r="D37" s="36" t="n">
        <v>240.56</v>
      </c>
      <c r="E37" s="36" t="n">
        <v>759.22</v>
      </c>
      <c r="F37" s="36" t="n">
        <v>86.05</v>
      </c>
      <c r="G37" s="36" t="n">
        <v>330.88</v>
      </c>
      <c r="H37" s="36" t="n">
        <v>295.05</v>
      </c>
      <c r="I37" s="36" t="n">
        <v>102.21</v>
      </c>
      <c r="J37" s="25" t="n">
        <v>62.37</v>
      </c>
      <c r="L37" s="25" t="s">
        <v>598</v>
      </c>
      <c r="M37" s="25" t="s">
        <v>599</v>
      </c>
      <c r="N37" s="25" t="n">
        <v>5.33</v>
      </c>
      <c r="O37" s="25" t="n">
        <v>5.21</v>
      </c>
      <c r="P37" s="25" t="n">
        <v>2.42</v>
      </c>
      <c r="Q37" s="25" t="n">
        <v>1.97</v>
      </c>
      <c r="R37" s="25" t="n">
        <v>2.58</v>
      </c>
      <c r="S37" s="25" t="n">
        <v>5.11</v>
      </c>
      <c r="T37" s="25" t="n">
        <v>3.8</v>
      </c>
    </row>
    <row r="38" customFormat="false" ht="15.75" hidden="false" customHeight="false" outlineLevel="0" collapsed="false">
      <c r="A38" s="25" t="s">
        <v>600</v>
      </c>
      <c r="B38" s="36" t="s">
        <v>601</v>
      </c>
      <c r="C38" s="36" t="n">
        <v>8.67</v>
      </c>
      <c r="D38" s="36" t="n">
        <v>3.43</v>
      </c>
      <c r="E38" s="36" t="n">
        <v>3.7</v>
      </c>
      <c r="F38" s="36" t="n">
        <v>18.59</v>
      </c>
      <c r="G38" s="36" t="n">
        <v>3.83</v>
      </c>
      <c r="H38" s="36" t="n">
        <v>3.25</v>
      </c>
      <c r="I38" s="36" t="n">
        <v>10.43</v>
      </c>
      <c r="J38" s="25" t="n">
        <v>13.56</v>
      </c>
      <c r="L38" s="25" t="s">
        <v>600</v>
      </c>
      <c r="M38" s="25" t="s">
        <v>601</v>
      </c>
      <c r="N38" s="25" t="n">
        <v>3.73</v>
      </c>
      <c r="O38" s="25" t="n">
        <v>5.49</v>
      </c>
      <c r="P38" s="25" t="n">
        <v>3.59</v>
      </c>
      <c r="Q38" s="25" t="n">
        <v>7.42</v>
      </c>
      <c r="R38" s="25" t="n">
        <v>4.84</v>
      </c>
      <c r="S38" s="25" t="n">
        <v>5.51</v>
      </c>
      <c r="T38" s="25" t="n">
        <v>5.7</v>
      </c>
    </row>
    <row r="39" customFormat="false" ht="15.75" hidden="false" customHeight="false" outlineLevel="0" collapsed="false">
      <c r="A39" s="25" t="s">
        <v>602</v>
      </c>
      <c r="B39" s="36" t="s">
        <v>603</v>
      </c>
      <c r="C39" s="36" t="n">
        <v>1.01</v>
      </c>
      <c r="D39" s="36" t="n">
        <v>6.58</v>
      </c>
      <c r="E39" s="36" t="n">
        <v>2.86</v>
      </c>
      <c r="F39" s="36" t="n">
        <v>1.58</v>
      </c>
      <c r="G39" s="36" t="n">
        <v>2.39</v>
      </c>
      <c r="H39" s="36" t="n">
        <v>3.95</v>
      </c>
      <c r="I39" s="36" t="n">
        <v>3.07</v>
      </c>
      <c r="J39" s="25" t="n">
        <v>2.67</v>
      </c>
      <c r="L39" s="25" t="s">
        <v>602</v>
      </c>
      <c r="M39" s="25" t="s">
        <v>603</v>
      </c>
      <c r="N39" s="25" t="n">
        <v>3.77</v>
      </c>
      <c r="O39" s="25" t="n">
        <v>4.03</v>
      </c>
      <c r="P39" s="25" t="n">
        <v>4.49</v>
      </c>
      <c r="Q39" s="25" t="n">
        <v>4.66</v>
      </c>
      <c r="R39" s="25" t="n">
        <v>3.83</v>
      </c>
      <c r="S39" s="25" t="n">
        <v>5.71</v>
      </c>
      <c r="T39" s="25" t="n">
        <v>5.21</v>
      </c>
    </row>
    <row r="41" customFormat="false" ht="15.75" hidden="false" customHeight="false" outlineLevel="0" collapsed="false">
      <c r="B41" s="34" t="s">
        <v>604</v>
      </c>
      <c r="L41" s="25" t="s">
        <v>605</v>
      </c>
    </row>
    <row r="42" customFormat="false" ht="15.75" hidden="false" customHeight="false" outlineLevel="0" collapsed="false">
      <c r="C42" s="35" t="s">
        <v>2</v>
      </c>
      <c r="D42" s="35" t="s">
        <v>3</v>
      </c>
      <c r="E42" s="35" t="s">
        <v>4</v>
      </c>
      <c r="F42" s="35" t="s">
        <v>5</v>
      </c>
      <c r="G42" s="35" t="s">
        <v>6</v>
      </c>
      <c r="H42" s="35" t="s">
        <v>7</v>
      </c>
      <c r="I42" s="35" t="s">
        <v>8</v>
      </c>
      <c r="J42" s="35" t="s">
        <v>9</v>
      </c>
      <c r="N42" s="14" t="n">
        <v>0</v>
      </c>
      <c r="O42" s="14" t="n">
        <v>12</v>
      </c>
      <c r="P42" s="14" t="n">
        <v>24</v>
      </c>
      <c r="Q42" s="14" t="n">
        <v>48</v>
      </c>
      <c r="R42" s="14" t="n">
        <v>12</v>
      </c>
      <c r="S42" s="14" t="n">
        <v>24</v>
      </c>
      <c r="T42" s="14" t="n">
        <v>48</v>
      </c>
    </row>
    <row r="43" customFormat="false" ht="15.75" hidden="false" customHeight="false" outlineLevel="0" collapsed="false">
      <c r="A43" s="25" t="s">
        <v>606</v>
      </c>
      <c r="B43" s="25" t="s">
        <v>607</v>
      </c>
      <c r="C43" s="25" t="n">
        <v>9.41</v>
      </c>
      <c r="D43" s="25" t="n">
        <v>49.79</v>
      </c>
      <c r="E43" s="25" t="n">
        <v>14.52</v>
      </c>
      <c r="F43" s="25" t="n">
        <v>15.34</v>
      </c>
      <c r="G43" s="25" t="n">
        <v>13.17</v>
      </c>
      <c r="H43" s="25" t="n">
        <v>19.3</v>
      </c>
      <c r="I43" s="25" t="n">
        <v>14.93</v>
      </c>
      <c r="J43" s="25" t="n">
        <v>12.41</v>
      </c>
      <c r="L43" s="25" t="s">
        <v>606</v>
      </c>
      <c r="M43" s="25" t="s">
        <v>607</v>
      </c>
      <c r="N43" s="25" t="n">
        <v>11.95</v>
      </c>
      <c r="O43" s="25" t="n">
        <v>15.28</v>
      </c>
      <c r="P43" s="25" t="n">
        <v>12.27</v>
      </c>
      <c r="Q43" s="25" t="n">
        <v>11.59</v>
      </c>
      <c r="R43" s="25" t="n">
        <v>20.72</v>
      </c>
      <c r="S43" s="25" t="n">
        <v>14.01</v>
      </c>
      <c r="T43" s="25" t="n">
        <v>9.54</v>
      </c>
    </row>
    <row r="44" customFormat="false" ht="15.75" hidden="false" customHeight="false" outlineLevel="0" collapsed="false">
      <c r="A44" s="25" t="s">
        <v>608</v>
      </c>
      <c r="B44" s="25" t="s">
        <v>609</v>
      </c>
      <c r="C44" s="25" t="n">
        <v>154.32</v>
      </c>
      <c r="D44" s="25" t="n">
        <v>509.26</v>
      </c>
      <c r="E44" s="25" t="n">
        <v>84.88</v>
      </c>
      <c r="F44" s="25" t="n">
        <v>132.42</v>
      </c>
      <c r="G44" s="25" t="n">
        <v>285</v>
      </c>
      <c r="H44" s="25" t="n">
        <v>155.21</v>
      </c>
      <c r="I44" s="25" t="n">
        <v>109.66</v>
      </c>
      <c r="J44" s="25" t="n">
        <v>403.29</v>
      </c>
      <c r="L44" s="25" t="s">
        <v>608</v>
      </c>
      <c r="M44" s="25" t="s">
        <v>609</v>
      </c>
      <c r="N44" s="25" t="n">
        <v>85.4</v>
      </c>
      <c r="O44" s="25" t="n">
        <v>109.78</v>
      </c>
      <c r="P44" s="25" t="n">
        <v>64.85</v>
      </c>
      <c r="Q44" s="25" t="n">
        <v>71.74</v>
      </c>
      <c r="R44" s="25" t="n">
        <v>98.18</v>
      </c>
      <c r="S44" s="25" t="n">
        <v>91.62</v>
      </c>
      <c r="T44" s="25" t="n">
        <v>75.38</v>
      </c>
    </row>
    <row r="45" customFormat="false" ht="15.75" hidden="false" customHeight="false" outlineLevel="0" collapsed="false">
      <c r="A45" s="25" t="s">
        <v>610</v>
      </c>
      <c r="B45" s="25" t="s">
        <v>611</v>
      </c>
      <c r="C45" s="25" t="n">
        <v>44.84</v>
      </c>
      <c r="D45" s="25" t="n">
        <v>101.18</v>
      </c>
      <c r="E45" s="25" t="n">
        <v>16.18</v>
      </c>
      <c r="F45" s="25" t="n">
        <v>43.95</v>
      </c>
      <c r="G45" s="25" t="n">
        <v>25.69</v>
      </c>
      <c r="H45" s="25" t="n">
        <v>14.4</v>
      </c>
      <c r="I45" s="25" t="n">
        <v>49.44</v>
      </c>
      <c r="J45" s="25" t="n">
        <v>52.65</v>
      </c>
      <c r="L45" s="25" t="s">
        <v>610</v>
      </c>
      <c r="M45" s="25" t="s">
        <v>611</v>
      </c>
      <c r="N45" s="25" t="n">
        <v>26.69</v>
      </c>
      <c r="O45" s="25" t="n">
        <v>35</v>
      </c>
      <c r="P45" s="25" t="n">
        <v>23.84</v>
      </c>
      <c r="Q45" s="25" t="n">
        <v>18.79</v>
      </c>
      <c r="R45" s="25" t="n">
        <v>32.2</v>
      </c>
      <c r="S45" s="25" t="n">
        <v>35.31</v>
      </c>
      <c r="T45" s="25" t="n">
        <v>21.25</v>
      </c>
    </row>
    <row r="46" customFormat="false" ht="15.75" hidden="false" customHeight="false" outlineLevel="0" collapsed="false">
      <c r="A46" s="25" t="s">
        <v>612</v>
      </c>
      <c r="B46" s="25" t="s">
        <v>613</v>
      </c>
      <c r="C46" s="25" t="n">
        <v>316.65</v>
      </c>
      <c r="D46" s="25" t="n">
        <v>294.2</v>
      </c>
      <c r="E46" s="25" t="n">
        <v>506.51</v>
      </c>
      <c r="F46" s="25" t="n">
        <v>479.66</v>
      </c>
      <c r="G46" s="25" t="n">
        <v>840.21</v>
      </c>
      <c r="H46" s="25" t="n">
        <v>867.34</v>
      </c>
      <c r="I46" s="25" t="n">
        <v>689.88</v>
      </c>
      <c r="J46" s="25" t="n">
        <v>710.85</v>
      </c>
      <c r="L46" s="25" t="s">
        <v>612</v>
      </c>
      <c r="M46" s="25" t="s">
        <v>613</v>
      </c>
      <c r="N46" s="25" t="n">
        <v>202.71</v>
      </c>
      <c r="O46" s="25" t="n">
        <v>195.31</v>
      </c>
      <c r="P46" s="25" t="n">
        <v>164.22</v>
      </c>
      <c r="Q46" s="25" t="n">
        <v>247.28</v>
      </c>
      <c r="R46" s="25" t="n">
        <v>234.28</v>
      </c>
      <c r="S46" s="25" t="n">
        <v>189.98</v>
      </c>
      <c r="T46" s="25" t="n">
        <v>270.73</v>
      </c>
    </row>
    <row r="47" customFormat="false" ht="15.75" hidden="false" customHeight="false" outlineLevel="0" collapsed="false">
      <c r="A47" s="25" t="s">
        <v>614</v>
      </c>
      <c r="B47" s="25" t="s">
        <v>615</v>
      </c>
      <c r="C47" s="25" t="n">
        <v>3.09</v>
      </c>
      <c r="D47" s="25" t="n">
        <v>29.37</v>
      </c>
      <c r="E47" s="25" t="n">
        <v>0.28</v>
      </c>
      <c r="F47" s="25" t="n">
        <v>2.53</v>
      </c>
      <c r="G47" s="25" t="n">
        <v>1.87</v>
      </c>
      <c r="H47" s="25" t="n">
        <v>0.61</v>
      </c>
      <c r="I47" s="25" t="n">
        <v>42.75</v>
      </c>
      <c r="J47" s="25" t="n">
        <v>15.87</v>
      </c>
      <c r="L47" s="25" t="s">
        <v>614</v>
      </c>
      <c r="M47" s="25" t="s">
        <v>615</v>
      </c>
      <c r="N47" s="25" t="n">
        <v>87.38</v>
      </c>
      <c r="O47" s="25" t="n">
        <v>88.26</v>
      </c>
      <c r="P47" s="25" t="n">
        <v>134.8</v>
      </c>
      <c r="Q47" s="25" t="n">
        <v>47.88</v>
      </c>
      <c r="R47" s="25" t="n">
        <v>31.02</v>
      </c>
      <c r="S47" s="25" t="n">
        <v>32.28</v>
      </c>
      <c r="T47" s="25" t="n">
        <v>24.47</v>
      </c>
    </row>
    <row r="48" customFormat="false" ht="15.75" hidden="false" customHeight="false" outlineLevel="0" collapsed="false">
      <c r="A48" s="25" t="s">
        <v>616</v>
      </c>
      <c r="B48" s="25" t="s">
        <v>617</v>
      </c>
      <c r="C48" s="25" t="n">
        <v>24.18</v>
      </c>
      <c r="D48" s="25" t="n">
        <v>15.18</v>
      </c>
      <c r="E48" s="25" t="n">
        <v>9.56</v>
      </c>
      <c r="F48" s="25" t="n">
        <v>37.46</v>
      </c>
      <c r="G48" s="25" t="n">
        <v>63.13</v>
      </c>
      <c r="H48" s="25" t="n">
        <v>104.27</v>
      </c>
      <c r="I48" s="25" t="n">
        <v>3.88</v>
      </c>
      <c r="J48" s="25" t="n">
        <v>9.99</v>
      </c>
      <c r="L48" s="25" t="s">
        <v>616</v>
      </c>
      <c r="M48" s="25" t="s">
        <v>617</v>
      </c>
      <c r="N48" s="25" t="n">
        <v>6.42</v>
      </c>
      <c r="O48" s="25" t="n">
        <v>9.6</v>
      </c>
      <c r="P48" s="25" t="n">
        <v>6.68</v>
      </c>
      <c r="Q48" s="25" t="n">
        <v>4.84</v>
      </c>
      <c r="R48" s="25" t="n">
        <v>6.34</v>
      </c>
      <c r="S48" s="25" t="n">
        <v>7.86</v>
      </c>
      <c r="T48" s="25" t="n">
        <v>5.65</v>
      </c>
    </row>
    <row r="49" customFormat="false" ht="15.75" hidden="false" customHeight="false" outlineLevel="0" collapsed="false">
      <c r="A49" s="25" t="s">
        <v>618</v>
      </c>
      <c r="B49" s="25" t="s">
        <v>619</v>
      </c>
      <c r="C49" s="25" t="n">
        <v>125.82</v>
      </c>
      <c r="D49" s="25" t="n">
        <v>152.62</v>
      </c>
      <c r="E49" s="25" t="n">
        <v>84.21</v>
      </c>
      <c r="F49" s="25" t="n">
        <v>113.28</v>
      </c>
      <c r="G49" s="25" t="n">
        <v>185.56</v>
      </c>
      <c r="H49" s="25" t="n">
        <v>167.66</v>
      </c>
      <c r="I49" s="25" t="n">
        <v>140.07</v>
      </c>
      <c r="J49" s="25" t="n">
        <v>127.77</v>
      </c>
      <c r="L49" s="25" t="s">
        <v>618</v>
      </c>
      <c r="M49" s="25" t="s">
        <v>619</v>
      </c>
      <c r="N49" s="25" t="n">
        <v>107.77</v>
      </c>
      <c r="O49" s="25" t="n">
        <v>92.37</v>
      </c>
      <c r="P49" s="25" t="n">
        <v>75.28</v>
      </c>
      <c r="Q49" s="25" t="n">
        <v>62.11</v>
      </c>
      <c r="R49" s="25" t="n">
        <v>110.22</v>
      </c>
      <c r="S49" s="25" t="n">
        <v>112.8</v>
      </c>
      <c r="T49" s="25" t="n">
        <v>79.09</v>
      </c>
    </row>
    <row r="50" customFormat="false" ht="15.75" hidden="false" customHeight="false" outlineLevel="0" collapsed="false">
      <c r="A50" s="25" t="s">
        <v>620</v>
      </c>
      <c r="B50" s="25" t="s">
        <v>621</v>
      </c>
      <c r="C50" s="25" t="n">
        <v>44.38</v>
      </c>
      <c r="D50" s="25" t="n">
        <v>13.62</v>
      </c>
      <c r="E50" s="25" t="n">
        <v>215.63</v>
      </c>
      <c r="F50" s="25" t="n">
        <v>24.46</v>
      </c>
      <c r="G50" s="25" t="n">
        <v>37.16</v>
      </c>
      <c r="H50" s="25" t="n">
        <v>29.97</v>
      </c>
      <c r="I50" s="25" t="n">
        <v>13.8</v>
      </c>
      <c r="J50" s="25" t="n">
        <v>9.77</v>
      </c>
      <c r="L50" s="25" t="s">
        <v>620</v>
      </c>
      <c r="M50" s="25" t="s">
        <v>621</v>
      </c>
      <c r="N50" s="25" t="n">
        <v>28.77</v>
      </c>
      <c r="O50" s="25" t="n">
        <v>16.29</v>
      </c>
      <c r="P50" s="25" t="n">
        <v>9.69</v>
      </c>
      <c r="Q50" s="25" t="n">
        <v>16.43</v>
      </c>
      <c r="R50" s="25" t="n">
        <v>36.93</v>
      </c>
      <c r="S50" s="25" t="n">
        <v>14.01</v>
      </c>
      <c r="T50" s="25" t="n">
        <v>5.63</v>
      </c>
    </row>
    <row r="51" customFormat="false" ht="15.75" hidden="false" customHeight="false" outlineLevel="0" collapsed="false">
      <c r="A51" s="25" t="s">
        <v>622</v>
      </c>
      <c r="B51" s="25" t="s">
        <v>623</v>
      </c>
      <c r="C51" s="25" t="n">
        <v>2.93</v>
      </c>
      <c r="D51" s="25" t="n">
        <v>1.94</v>
      </c>
      <c r="E51" s="25" t="n">
        <v>5.89</v>
      </c>
      <c r="F51" s="25" t="n">
        <v>5.56</v>
      </c>
      <c r="G51" s="25" t="n">
        <v>27.13</v>
      </c>
      <c r="H51" s="25" t="n">
        <v>30.82</v>
      </c>
      <c r="I51" s="25" t="n">
        <v>14.47</v>
      </c>
      <c r="J51" s="25" t="n">
        <v>19.76</v>
      </c>
      <c r="L51" s="25" t="s">
        <v>622</v>
      </c>
      <c r="M51" s="25" t="s">
        <v>623</v>
      </c>
      <c r="N51" s="25" t="n">
        <v>9.59</v>
      </c>
      <c r="O51" s="25" t="n">
        <v>11.18</v>
      </c>
      <c r="P51" s="25" t="n">
        <v>6.87</v>
      </c>
      <c r="Q51" s="25" t="n">
        <v>6.7</v>
      </c>
      <c r="R51" s="25" t="n">
        <v>11.13</v>
      </c>
      <c r="S51" s="25" t="n">
        <v>11.32</v>
      </c>
      <c r="T51" s="25" t="n">
        <v>7.02</v>
      </c>
    </row>
    <row r="52" customFormat="false" ht="15.75" hidden="false" customHeight="false" outlineLevel="0" collapsed="false">
      <c r="A52" s="25" t="s">
        <v>624</v>
      </c>
      <c r="B52" s="25" t="s">
        <v>625</v>
      </c>
      <c r="C52" s="25" t="n">
        <v>57.74</v>
      </c>
      <c r="D52" s="25" t="n">
        <v>70.49</v>
      </c>
      <c r="E52" s="25" t="n">
        <v>64.11</v>
      </c>
      <c r="F52" s="25" t="n">
        <v>53.88</v>
      </c>
      <c r="G52" s="25" t="n">
        <v>82.04</v>
      </c>
      <c r="H52" s="25" t="n">
        <v>61.27</v>
      </c>
      <c r="I52" s="25" t="n">
        <v>67.93</v>
      </c>
      <c r="J52" s="25" t="n">
        <v>78.71</v>
      </c>
      <c r="L52" s="25" t="s">
        <v>624</v>
      </c>
      <c r="M52" s="25" t="s">
        <v>625</v>
      </c>
      <c r="N52" s="25" t="n">
        <v>81.39</v>
      </c>
      <c r="O52" s="25" t="n">
        <v>85.12</v>
      </c>
      <c r="P52" s="25" t="n">
        <v>87.73</v>
      </c>
      <c r="Q52" s="25" t="n">
        <v>68.31</v>
      </c>
      <c r="R52" s="25" t="n">
        <v>75.74</v>
      </c>
      <c r="S52" s="25" t="n">
        <v>89.13</v>
      </c>
      <c r="T52" s="25" t="n">
        <v>70.57</v>
      </c>
    </row>
    <row r="53" customFormat="false" ht="15.75" hidden="false" customHeight="false" outlineLevel="0" collapsed="false">
      <c r="A53" s="25" t="s">
        <v>626</v>
      </c>
      <c r="B53" s="25" t="s">
        <v>627</v>
      </c>
      <c r="C53" s="25" t="n">
        <v>23.59</v>
      </c>
      <c r="D53" s="25" t="n">
        <v>30.9</v>
      </c>
      <c r="E53" s="25" t="n">
        <v>37.06</v>
      </c>
      <c r="F53" s="25" t="n">
        <v>50.63</v>
      </c>
      <c r="G53" s="25" t="n">
        <v>4.73</v>
      </c>
      <c r="H53" s="25" t="n">
        <v>8.54</v>
      </c>
      <c r="I53" s="25" t="n">
        <v>12.35</v>
      </c>
      <c r="J53" s="25" t="n">
        <v>18.47</v>
      </c>
      <c r="L53" s="25" t="s">
        <v>626</v>
      </c>
      <c r="M53" s="25" t="s">
        <v>627</v>
      </c>
      <c r="N53" s="25" t="n">
        <v>8.37</v>
      </c>
      <c r="O53" s="25" t="n">
        <v>9.36</v>
      </c>
      <c r="P53" s="25" t="n">
        <v>7.17</v>
      </c>
      <c r="Q53" s="25" t="n">
        <v>8.23</v>
      </c>
      <c r="R53" s="25" t="n">
        <v>20.4</v>
      </c>
      <c r="S53" s="25" t="n">
        <v>12.11</v>
      </c>
      <c r="T53" s="25" t="n">
        <v>7.53</v>
      </c>
    </row>
    <row r="54" customFormat="false" ht="15.75" hidden="false" customHeight="false" outlineLevel="0" collapsed="false">
      <c r="A54" s="25" t="s">
        <v>628</v>
      </c>
      <c r="B54" s="25" t="s">
        <v>629</v>
      </c>
      <c r="C54" s="25" t="n">
        <v>7.92</v>
      </c>
      <c r="D54" s="25" t="n">
        <v>6.16</v>
      </c>
      <c r="E54" s="25" t="n">
        <v>12.19</v>
      </c>
      <c r="F54" s="25" t="n">
        <v>10.07</v>
      </c>
      <c r="G54" s="25" t="n">
        <v>19.77</v>
      </c>
      <c r="H54" s="25" t="n">
        <v>11.3</v>
      </c>
      <c r="I54" s="25" t="n">
        <v>8.88</v>
      </c>
      <c r="J54" s="25" t="n">
        <v>12.88</v>
      </c>
      <c r="L54" s="25" t="s">
        <v>628</v>
      </c>
      <c r="M54" s="25" t="s">
        <v>629</v>
      </c>
      <c r="N54" s="25" t="n">
        <v>9.66</v>
      </c>
      <c r="O54" s="25" t="n">
        <v>10.45</v>
      </c>
      <c r="P54" s="25" t="n">
        <v>10.85</v>
      </c>
      <c r="Q54" s="25" t="n">
        <v>9.96</v>
      </c>
      <c r="R54" s="25" t="n">
        <v>9.6</v>
      </c>
      <c r="S54" s="25" t="n">
        <v>10.59</v>
      </c>
      <c r="T54" s="25" t="n">
        <v>9.85</v>
      </c>
    </row>
    <row r="55" customFormat="false" ht="15.75" hidden="false" customHeight="false" outlineLevel="0" collapsed="false">
      <c r="A55" s="25" t="s">
        <v>630</v>
      </c>
      <c r="B55" s="25" t="s">
        <v>631</v>
      </c>
      <c r="C55" s="25" t="n">
        <v>4.33</v>
      </c>
      <c r="D55" s="25" t="n">
        <v>2.16</v>
      </c>
      <c r="E55" s="25" t="n">
        <v>8.53</v>
      </c>
      <c r="F55" s="25" t="n">
        <v>5.31</v>
      </c>
      <c r="G55" s="25" t="n">
        <v>11.97</v>
      </c>
      <c r="H55" s="25" t="n">
        <v>6.52</v>
      </c>
      <c r="I55" s="25" t="n">
        <v>11.87</v>
      </c>
      <c r="J55" s="25" t="n">
        <v>7.72</v>
      </c>
      <c r="L55" s="25" t="s">
        <v>630</v>
      </c>
      <c r="M55" s="25" t="s">
        <v>631</v>
      </c>
      <c r="N55" s="25" t="n">
        <v>11.08</v>
      </c>
      <c r="O55" s="25" t="n">
        <v>9.75</v>
      </c>
      <c r="P55" s="25" t="n">
        <v>11.23</v>
      </c>
      <c r="Q55" s="25" t="n">
        <v>9.88</v>
      </c>
      <c r="R55" s="25" t="n">
        <v>13.69</v>
      </c>
      <c r="S55" s="25" t="n">
        <v>12.62</v>
      </c>
      <c r="T55" s="25" t="n">
        <v>11.95</v>
      </c>
    </row>
    <row r="56" customFormat="false" ht="15.75" hidden="false" customHeight="false" outlineLevel="0" collapsed="false">
      <c r="A56" s="25" t="s">
        <v>632</v>
      </c>
      <c r="B56" s="25" t="s">
        <v>633</v>
      </c>
      <c r="C56" s="25" t="n">
        <v>14.75</v>
      </c>
      <c r="D56" s="25" t="n">
        <v>5.8</v>
      </c>
      <c r="E56" s="25" t="n">
        <v>5.67</v>
      </c>
      <c r="F56" s="25" t="n">
        <v>15.15</v>
      </c>
      <c r="G56" s="25" t="n">
        <v>9.43</v>
      </c>
      <c r="H56" s="25" t="n">
        <v>6.41</v>
      </c>
      <c r="I56" s="25" t="n">
        <v>8.2</v>
      </c>
      <c r="J56" s="25" t="n">
        <v>12.29</v>
      </c>
      <c r="L56" s="25" t="s">
        <v>632</v>
      </c>
      <c r="M56" s="25" t="s">
        <v>633</v>
      </c>
      <c r="N56" s="25" t="n">
        <v>8.88</v>
      </c>
      <c r="O56" s="25" t="n">
        <v>8.71</v>
      </c>
      <c r="P56" s="25" t="n">
        <v>6.8</v>
      </c>
      <c r="Q56" s="25" t="n">
        <v>7.83</v>
      </c>
      <c r="R56" s="25" t="n">
        <v>9.23</v>
      </c>
      <c r="S56" s="25" t="n">
        <v>7.87</v>
      </c>
      <c r="T56" s="25" t="n">
        <v>7.12</v>
      </c>
    </row>
    <row r="57" customFormat="false" ht="15.75" hidden="false" customHeight="false" outlineLevel="0" collapsed="false">
      <c r="A57" s="25" t="s">
        <v>634</v>
      </c>
      <c r="B57" s="25" t="s">
        <v>635</v>
      </c>
      <c r="C57" s="25" t="n">
        <v>138.47</v>
      </c>
      <c r="D57" s="25" t="n">
        <v>142.49</v>
      </c>
      <c r="E57" s="25" t="n">
        <v>245.63</v>
      </c>
      <c r="F57" s="25" t="n">
        <v>107.07</v>
      </c>
      <c r="G57" s="25" t="n">
        <v>213.8</v>
      </c>
      <c r="H57" s="25" t="n">
        <v>115.93</v>
      </c>
      <c r="I57" s="25" t="n">
        <v>173.45</v>
      </c>
      <c r="J57" s="25" t="n">
        <v>181.02</v>
      </c>
      <c r="L57" s="25" t="s">
        <v>634</v>
      </c>
      <c r="M57" s="25" t="s">
        <v>635</v>
      </c>
      <c r="N57" s="25" t="n">
        <v>82.32</v>
      </c>
      <c r="O57" s="25" t="n">
        <v>69.44</v>
      </c>
      <c r="P57" s="25" t="n">
        <v>83.17</v>
      </c>
      <c r="Q57" s="25" t="n">
        <v>141.21</v>
      </c>
      <c r="R57" s="25" t="n">
        <v>69.12</v>
      </c>
      <c r="S57" s="25" t="n">
        <v>68.66</v>
      </c>
      <c r="T57" s="25" t="n">
        <v>144.83</v>
      </c>
    </row>
    <row r="58" customFormat="false" ht="15.75" hidden="false" customHeight="false" outlineLevel="0" collapsed="false">
      <c r="A58" s="25" t="s">
        <v>636</v>
      </c>
      <c r="B58" s="25" t="s">
        <v>637</v>
      </c>
      <c r="C58" s="25" t="n">
        <v>147.02</v>
      </c>
      <c r="D58" s="25" t="n">
        <v>189.36</v>
      </c>
      <c r="E58" s="25" t="n">
        <v>203.8</v>
      </c>
      <c r="F58" s="25" t="n">
        <v>159.97</v>
      </c>
      <c r="G58" s="25" t="n">
        <v>164.1</v>
      </c>
      <c r="H58" s="25" t="n">
        <v>89.73</v>
      </c>
      <c r="I58" s="25" t="n">
        <v>175.23</v>
      </c>
      <c r="J58" s="25" t="n">
        <v>263.67</v>
      </c>
      <c r="L58" s="25" t="s">
        <v>636</v>
      </c>
      <c r="M58" s="25" t="s">
        <v>637</v>
      </c>
      <c r="N58" s="25" t="n">
        <v>159.25</v>
      </c>
      <c r="O58" s="25" t="n">
        <v>142.67</v>
      </c>
      <c r="P58" s="25" t="n">
        <v>133.79</v>
      </c>
      <c r="Q58" s="25" t="n">
        <v>198.39</v>
      </c>
      <c r="R58" s="25" t="n">
        <v>159.78</v>
      </c>
      <c r="S58" s="25" t="n">
        <v>152.62</v>
      </c>
      <c r="T58" s="25" t="n">
        <v>205.16</v>
      </c>
    </row>
    <row r="59" customFormat="false" ht="15.75" hidden="false" customHeight="false" outlineLevel="0" collapsed="false">
      <c r="A59" s="25" t="s">
        <v>638</v>
      </c>
      <c r="B59" s="25" t="s">
        <v>639</v>
      </c>
      <c r="C59" s="25" t="n">
        <v>5.24</v>
      </c>
      <c r="D59" s="25" t="n">
        <v>4.86</v>
      </c>
      <c r="E59" s="25" t="n">
        <v>11.06</v>
      </c>
      <c r="F59" s="25" t="n">
        <v>3.68</v>
      </c>
      <c r="G59" s="25" t="n">
        <v>13.78</v>
      </c>
      <c r="H59" s="25" t="n">
        <v>5.7</v>
      </c>
      <c r="I59" s="25" t="n">
        <v>7.21</v>
      </c>
      <c r="J59" s="25" t="n">
        <v>9.94</v>
      </c>
      <c r="L59" s="25" t="s">
        <v>638</v>
      </c>
      <c r="M59" s="25" t="s">
        <v>639</v>
      </c>
      <c r="N59" s="25" t="n">
        <v>42.25</v>
      </c>
      <c r="O59" s="25" t="n">
        <v>42.23</v>
      </c>
      <c r="P59" s="25" t="n">
        <v>47.61</v>
      </c>
      <c r="Q59" s="25" t="n">
        <v>42.84</v>
      </c>
      <c r="R59" s="25" t="n">
        <v>48.21</v>
      </c>
      <c r="S59" s="25" t="n">
        <v>43.44</v>
      </c>
      <c r="T59" s="25" t="n">
        <v>38.84</v>
      </c>
    </row>
    <row r="60" customFormat="false" ht="15.75" hidden="false" customHeight="false" outlineLevel="0" collapsed="false">
      <c r="A60" s="25" t="s">
        <v>640</v>
      </c>
      <c r="B60" s="25" t="s">
        <v>641</v>
      </c>
      <c r="C60" s="25" t="n">
        <v>12.67</v>
      </c>
      <c r="D60" s="25" t="n">
        <v>4.8</v>
      </c>
      <c r="E60" s="25" t="n">
        <v>15.1</v>
      </c>
      <c r="F60" s="25" t="n">
        <v>8.67</v>
      </c>
      <c r="G60" s="25" t="n">
        <v>23.08</v>
      </c>
      <c r="H60" s="25" t="n">
        <v>4.84</v>
      </c>
      <c r="I60" s="25" t="n">
        <v>11.68</v>
      </c>
      <c r="J60" s="25" t="n">
        <v>12.88</v>
      </c>
      <c r="L60" s="25" t="s">
        <v>640</v>
      </c>
      <c r="M60" s="25" t="s">
        <v>641</v>
      </c>
      <c r="N60" s="25" t="n">
        <v>19.37</v>
      </c>
      <c r="O60" s="25" t="n">
        <v>17.55</v>
      </c>
      <c r="P60" s="25" t="n">
        <v>24.83</v>
      </c>
      <c r="Q60" s="25" t="n">
        <v>18.02</v>
      </c>
      <c r="R60" s="25" t="n">
        <v>19.32</v>
      </c>
      <c r="S60" s="25" t="n">
        <v>23.85</v>
      </c>
      <c r="T60" s="25" t="n">
        <v>19.02</v>
      </c>
    </row>
    <row r="61" customFormat="false" ht="15.75" hidden="false" customHeight="false" outlineLevel="0" collapsed="false">
      <c r="A61" s="25" t="s">
        <v>642</v>
      </c>
      <c r="B61" s="25" t="s">
        <v>643</v>
      </c>
      <c r="C61" s="25" t="n">
        <v>33.65</v>
      </c>
      <c r="D61" s="25" t="n">
        <v>4.42</v>
      </c>
      <c r="E61" s="25" t="n">
        <v>17.06</v>
      </c>
      <c r="F61" s="25" t="n">
        <v>42.33</v>
      </c>
      <c r="G61" s="25" t="n">
        <v>22.78</v>
      </c>
      <c r="H61" s="25" t="n">
        <v>8.13</v>
      </c>
      <c r="I61" s="25" t="n">
        <v>51.1</v>
      </c>
      <c r="J61" s="25" t="n">
        <v>14.08</v>
      </c>
      <c r="L61" s="25" t="s">
        <v>642</v>
      </c>
      <c r="M61" s="25" t="s">
        <v>643</v>
      </c>
      <c r="N61" s="25" t="n">
        <v>16.89</v>
      </c>
      <c r="O61" s="25" t="n">
        <v>11.48</v>
      </c>
      <c r="P61" s="25" t="n">
        <v>12.06</v>
      </c>
      <c r="Q61" s="25" t="n">
        <v>11.83</v>
      </c>
      <c r="R61" s="25" t="n">
        <v>14.19</v>
      </c>
      <c r="S61" s="25" t="n">
        <v>20.9</v>
      </c>
      <c r="T61" s="25" t="n">
        <v>11.92</v>
      </c>
    </row>
    <row r="62" customFormat="false" ht="15.75" hidden="false" customHeight="false" outlineLevel="0" collapsed="false">
      <c r="A62" s="25" t="s">
        <v>644</v>
      </c>
      <c r="B62" s="25" t="s">
        <v>645</v>
      </c>
      <c r="C62" s="25" t="n">
        <v>35.91</v>
      </c>
      <c r="D62" s="25" t="n">
        <v>54.61</v>
      </c>
      <c r="E62" s="25" t="n">
        <v>105.22</v>
      </c>
      <c r="F62" s="25" t="n">
        <v>30.25</v>
      </c>
      <c r="G62" s="25" t="n">
        <v>30.83</v>
      </c>
      <c r="H62" s="25" t="n">
        <v>35.33</v>
      </c>
      <c r="I62" s="25" t="n">
        <v>46.1</v>
      </c>
      <c r="J62" s="25" t="n">
        <v>24.11</v>
      </c>
      <c r="L62" s="25" t="s">
        <v>644</v>
      </c>
      <c r="M62" s="25" t="s">
        <v>645</v>
      </c>
      <c r="N62" s="25" t="n">
        <v>30.14</v>
      </c>
      <c r="O62" s="25" t="n">
        <v>30.47</v>
      </c>
      <c r="P62" s="25" t="n">
        <v>28.17</v>
      </c>
      <c r="Q62" s="25" t="n">
        <v>18.75</v>
      </c>
      <c r="R62" s="25" t="n">
        <v>26.43</v>
      </c>
      <c r="S62" s="25" t="n">
        <v>33.53</v>
      </c>
      <c r="T62" s="25" t="n">
        <v>21.72</v>
      </c>
    </row>
    <row r="63" customFormat="false" ht="15.75" hidden="false" customHeight="false" outlineLevel="0" collapsed="false">
      <c r="A63" s="25" t="s">
        <v>646</v>
      </c>
      <c r="B63" s="25" t="s">
        <v>647</v>
      </c>
      <c r="C63" s="25" t="n">
        <v>26.2</v>
      </c>
      <c r="D63" s="25" t="n">
        <v>33.27</v>
      </c>
      <c r="E63" s="25" t="n">
        <v>19.62</v>
      </c>
      <c r="F63" s="25" t="n">
        <v>31.39</v>
      </c>
      <c r="G63" s="25" t="n">
        <v>43.6</v>
      </c>
      <c r="H63" s="25" t="n">
        <v>69.16</v>
      </c>
      <c r="I63" s="25" t="n">
        <v>22.13</v>
      </c>
      <c r="J63" s="25" t="n">
        <v>21.01</v>
      </c>
      <c r="L63" s="25" t="s">
        <v>646</v>
      </c>
      <c r="M63" s="25" t="s">
        <v>647</v>
      </c>
      <c r="N63" s="25" t="n">
        <v>39.94</v>
      </c>
      <c r="O63" s="25" t="n">
        <v>32.88</v>
      </c>
      <c r="P63" s="25" t="n">
        <v>29.32</v>
      </c>
      <c r="Q63" s="25" t="n">
        <v>25.84</v>
      </c>
      <c r="R63" s="25" t="n">
        <v>39.96</v>
      </c>
      <c r="S63" s="25" t="n">
        <v>29.49</v>
      </c>
      <c r="T63" s="25" t="n">
        <v>30.18</v>
      </c>
    </row>
    <row r="66" customFormat="false" ht="15.75" hidden="false" customHeight="false" outlineLevel="0" collapsed="false">
      <c r="B66" s="34" t="s">
        <v>648</v>
      </c>
      <c r="L66" s="14" t="s">
        <v>649</v>
      </c>
    </row>
    <row r="67" customFormat="false" ht="15.75" hidden="false" customHeight="false" outlineLevel="0" collapsed="false">
      <c r="C67" s="14" t="s">
        <v>2</v>
      </c>
      <c r="D67" s="14" t="s">
        <v>3</v>
      </c>
      <c r="E67" s="14" t="s">
        <v>4</v>
      </c>
      <c r="F67" s="14" t="s">
        <v>5</v>
      </c>
      <c r="G67" s="14" t="s">
        <v>6</v>
      </c>
      <c r="H67" s="14" t="s">
        <v>7</v>
      </c>
      <c r="I67" s="14" t="s">
        <v>8</v>
      </c>
      <c r="J67" s="14" t="s">
        <v>9</v>
      </c>
      <c r="M67" s="14"/>
      <c r="N67" s="14" t="n">
        <v>0</v>
      </c>
      <c r="O67" s="14" t="n">
        <v>12</v>
      </c>
      <c r="P67" s="14" t="n">
        <v>24</v>
      </c>
      <c r="Q67" s="14" t="n">
        <v>48</v>
      </c>
      <c r="R67" s="14" t="n">
        <v>12</v>
      </c>
      <c r="S67" s="14" t="n">
        <v>24</v>
      </c>
      <c r="T67" s="14" t="n">
        <v>48</v>
      </c>
    </row>
    <row r="68" customFormat="false" ht="15.75" hidden="false" customHeight="false" outlineLevel="0" collapsed="false">
      <c r="A68" s="25" t="s">
        <v>650</v>
      </c>
      <c r="B68" s="14" t="s">
        <v>651</v>
      </c>
      <c r="C68" s="25" t="n">
        <v>9.84</v>
      </c>
      <c r="D68" s="25" t="n">
        <v>26.37</v>
      </c>
      <c r="E68" s="25" t="n">
        <v>5.89</v>
      </c>
      <c r="F68" s="25" t="n">
        <v>8.78</v>
      </c>
      <c r="G68" s="25" t="n">
        <v>12.7</v>
      </c>
      <c r="H68" s="25" t="n">
        <v>16.07</v>
      </c>
      <c r="I68" s="25" t="n">
        <v>10.67</v>
      </c>
      <c r="J68" s="25" t="n">
        <v>12.43</v>
      </c>
      <c r="L68" s="14" t="s">
        <v>650</v>
      </c>
      <c r="M68" s="14" t="s">
        <v>651</v>
      </c>
      <c r="N68" s="14" t="n">
        <v>14.23</v>
      </c>
      <c r="O68" s="14" t="n">
        <v>13.93</v>
      </c>
      <c r="P68" s="14" t="n">
        <v>12.98</v>
      </c>
      <c r="Q68" s="14" t="n">
        <v>11.31</v>
      </c>
      <c r="R68" s="14" t="n">
        <v>13.35</v>
      </c>
      <c r="S68" s="14" t="n">
        <v>15.04</v>
      </c>
      <c r="T68" s="14" t="n">
        <v>14.29</v>
      </c>
    </row>
    <row r="69" customFormat="false" ht="15.75" hidden="false" customHeight="false" outlineLevel="0" collapsed="false">
      <c r="A69" s="25" t="s">
        <v>652</v>
      </c>
      <c r="B69" s="14" t="s">
        <v>653</v>
      </c>
      <c r="C69" s="25" t="n">
        <v>77.19</v>
      </c>
      <c r="D69" s="25" t="n">
        <v>98.15</v>
      </c>
      <c r="E69" s="25" t="n">
        <v>39.24</v>
      </c>
      <c r="F69" s="25" t="n">
        <v>45.51</v>
      </c>
      <c r="G69" s="25" t="n">
        <v>3.92</v>
      </c>
      <c r="H69" s="25" t="n">
        <v>2.37</v>
      </c>
      <c r="I69" s="25" t="n">
        <v>7.13</v>
      </c>
      <c r="J69" s="25" t="n">
        <v>42.49</v>
      </c>
      <c r="L69" s="14" t="s">
        <v>652</v>
      </c>
      <c r="M69" s="14" t="s">
        <v>653</v>
      </c>
      <c r="N69" s="14" t="n">
        <v>10.41</v>
      </c>
      <c r="O69" s="14" t="n">
        <v>11.09</v>
      </c>
      <c r="P69" s="14" t="n">
        <v>17.28</v>
      </c>
      <c r="Q69" s="14" t="n">
        <v>21.93</v>
      </c>
      <c r="R69" s="14" t="n">
        <v>4.44</v>
      </c>
      <c r="S69" s="14" t="n">
        <v>7</v>
      </c>
      <c r="T69" s="14" t="n">
        <v>13.54</v>
      </c>
    </row>
    <row r="70" customFormat="false" ht="15.75" hidden="false" customHeight="false" outlineLevel="0" collapsed="false">
      <c r="A70" s="25" t="s">
        <v>654</v>
      </c>
      <c r="B70" s="14" t="s">
        <v>655</v>
      </c>
      <c r="C70" s="25" t="n">
        <v>232.58</v>
      </c>
      <c r="D70" s="25" t="n">
        <v>69.49</v>
      </c>
      <c r="E70" s="25" t="n">
        <v>250.79</v>
      </c>
      <c r="F70" s="25" t="n">
        <v>75.92</v>
      </c>
      <c r="G70" s="25" t="n">
        <v>18.26</v>
      </c>
      <c r="H70" s="25" t="n">
        <v>14.38</v>
      </c>
      <c r="I70" s="25" t="n">
        <v>105.32</v>
      </c>
      <c r="J70" s="25" t="n">
        <v>106.78</v>
      </c>
      <c r="L70" s="14" t="s">
        <v>654</v>
      </c>
      <c r="M70" s="14" t="s">
        <v>655</v>
      </c>
      <c r="N70" s="14" t="n">
        <v>26.01</v>
      </c>
      <c r="O70" s="14" t="n">
        <v>16.32</v>
      </c>
      <c r="P70" s="14" t="n">
        <v>13.62</v>
      </c>
      <c r="Q70" s="14" t="n">
        <v>6.31</v>
      </c>
      <c r="R70" s="14" t="n">
        <v>45.93</v>
      </c>
      <c r="S70" s="14" t="n">
        <v>41.94</v>
      </c>
      <c r="T70" s="14" t="n">
        <v>19.26</v>
      </c>
    </row>
    <row r="71" customFormat="false" ht="15.75" hidden="false" customHeight="false" outlineLevel="0" collapsed="false">
      <c r="A71" s="25" t="s">
        <v>656</v>
      </c>
      <c r="B71" s="14" t="s">
        <v>657</v>
      </c>
      <c r="C71" s="25" t="n">
        <v>48.04</v>
      </c>
      <c r="D71" s="25" t="n">
        <v>40.06</v>
      </c>
      <c r="E71" s="25" t="n">
        <v>16.33</v>
      </c>
      <c r="F71" s="25" t="n">
        <v>48</v>
      </c>
      <c r="G71" s="25" t="n">
        <v>30.55</v>
      </c>
      <c r="H71" s="25" t="n">
        <v>12.86</v>
      </c>
      <c r="I71" s="25" t="n">
        <v>61.56</v>
      </c>
      <c r="J71" s="25" t="n">
        <v>30.31</v>
      </c>
      <c r="L71" s="14" t="s">
        <v>656</v>
      </c>
      <c r="M71" s="14" t="s">
        <v>657</v>
      </c>
      <c r="N71" s="14" t="n">
        <v>20.41</v>
      </c>
      <c r="O71" s="14" t="n">
        <v>20.88</v>
      </c>
      <c r="P71" s="14" t="n">
        <v>24.25</v>
      </c>
      <c r="Q71" s="14" t="n">
        <v>18.89</v>
      </c>
      <c r="R71" s="14" t="n">
        <v>23.87</v>
      </c>
      <c r="S71" s="14" t="n">
        <v>21.9</v>
      </c>
      <c r="T71" s="14" t="n">
        <v>19.13</v>
      </c>
    </row>
    <row r="72" customFormat="false" ht="15.75" hidden="false" customHeight="false" outlineLevel="0" collapsed="false">
      <c r="A72" s="25" t="s">
        <v>658</v>
      </c>
      <c r="B72" s="14" t="s">
        <v>659</v>
      </c>
      <c r="C72" s="25" t="n">
        <v>11.03</v>
      </c>
      <c r="D72" s="25" t="n">
        <v>13.95</v>
      </c>
      <c r="E72" s="25" t="n">
        <v>14.08</v>
      </c>
      <c r="F72" s="25" t="n">
        <v>10.08</v>
      </c>
      <c r="G72" s="25" t="n">
        <v>13.45</v>
      </c>
      <c r="H72" s="25" t="n">
        <v>11.73</v>
      </c>
      <c r="I72" s="25" t="n">
        <v>10.13</v>
      </c>
      <c r="J72" s="25" t="n">
        <v>14.29</v>
      </c>
      <c r="L72" s="14" t="s">
        <v>658</v>
      </c>
      <c r="M72" s="14" t="s">
        <v>659</v>
      </c>
      <c r="N72" s="14" t="n">
        <v>24.62</v>
      </c>
      <c r="O72" s="14" t="n">
        <v>23.13</v>
      </c>
      <c r="P72" s="14" t="n">
        <v>24.39</v>
      </c>
      <c r="Q72" s="14" t="n">
        <v>17.99</v>
      </c>
      <c r="R72" s="14" t="n">
        <v>19.47</v>
      </c>
      <c r="S72" s="14" t="n">
        <v>22.22</v>
      </c>
      <c r="T72" s="14" t="n">
        <v>17.8</v>
      </c>
    </row>
    <row r="73" customFormat="false" ht="15.75" hidden="false" customHeight="false" outlineLevel="0" collapsed="false">
      <c r="A73" s="25" t="s">
        <v>660</v>
      </c>
      <c r="B73" s="14" t="s">
        <v>661</v>
      </c>
      <c r="C73" s="25" t="n">
        <v>8.32</v>
      </c>
      <c r="D73" s="25" t="n">
        <v>23.7</v>
      </c>
      <c r="E73" s="25" t="n">
        <v>8.54</v>
      </c>
      <c r="F73" s="25" t="n">
        <v>11.8</v>
      </c>
      <c r="G73" s="25" t="n">
        <v>11.38</v>
      </c>
      <c r="H73" s="25" t="n">
        <v>31.61</v>
      </c>
      <c r="I73" s="25" t="n">
        <v>38.7</v>
      </c>
      <c r="J73" s="25" t="n">
        <v>20.93</v>
      </c>
      <c r="L73" s="14" t="s">
        <v>660</v>
      </c>
      <c r="M73" s="14" t="s">
        <v>661</v>
      </c>
      <c r="N73" s="14" t="n">
        <v>11.57</v>
      </c>
      <c r="O73" s="14" t="n">
        <v>12.86</v>
      </c>
      <c r="P73" s="14" t="n">
        <v>12.07</v>
      </c>
      <c r="Q73" s="14" t="n">
        <v>10.18</v>
      </c>
      <c r="R73" s="14" t="n">
        <v>18.69</v>
      </c>
      <c r="S73" s="14" t="n">
        <v>17.68</v>
      </c>
      <c r="T73" s="14" t="n">
        <v>14.22</v>
      </c>
    </row>
    <row r="74" customFormat="false" ht="15.75" hidden="false" customHeight="false" outlineLevel="0" collapsed="false">
      <c r="A74" s="25" t="s">
        <v>662</v>
      </c>
      <c r="B74" s="14" t="s">
        <v>663</v>
      </c>
      <c r="C74" s="25" t="n">
        <v>35.43</v>
      </c>
      <c r="D74" s="25" t="n">
        <v>23.83</v>
      </c>
      <c r="E74" s="25" t="n">
        <v>86.7</v>
      </c>
      <c r="F74" s="25" t="n">
        <v>77.62</v>
      </c>
      <c r="G74" s="25" t="n">
        <v>27.61</v>
      </c>
      <c r="H74" s="25" t="n">
        <v>129.39</v>
      </c>
      <c r="I74" s="25" t="n">
        <v>13.84</v>
      </c>
      <c r="J74" s="25" t="n">
        <v>50.13</v>
      </c>
      <c r="L74" s="14" t="s">
        <v>662</v>
      </c>
      <c r="M74" s="14" t="s">
        <v>663</v>
      </c>
      <c r="N74" s="14" t="n">
        <v>21.73</v>
      </c>
      <c r="O74" s="14" t="n">
        <v>29.21</v>
      </c>
      <c r="P74" s="14" t="n">
        <v>29.23</v>
      </c>
      <c r="Q74" s="14" t="n">
        <v>36.16</v>
      </c>
      <c r="R74" s="14" t="n">
        <v>28.88</v>
      </c>
      <c r="S74" s="14" t="n">
        <v>23.96</v>
      </c>
      <c r="T74" s="14" t="n">
        <v>23.78</v>
      </c>
    </row>
    <row r="75" customFormat="false" ht="15.75" hidden="false" customHeight="false" outlineLevel="0" collapsed="false">
      <c r="A75" s="25" t="s">
        <v>664</v>
      </c>
      <c r="B75" s="14" t="s">
        <v>665</v>
      </c>
      <c r="C75" s="25" t="n">
        <v>101.25</v>
      </c>
      <c r="D75" s="25" t="n">
        <v>33.47</v>
      </c>
      <c r="E75" s="25" t="n">
        <v>10.97</v>
      </c>
      <c r="F75" s="25" t="n">
        <v>44.58</v>
      </c>
      <c r="G75" s="25" t="n">
        <v>3.65</v>
      </c>
      <c r="H75" s="25" t="n">
        <v>0.79</v>
      </c>
      <c r="I75" s="25" t="n">
        <v>12.68</v>
      </c>
      <c r="J75" s="25" t="n">
        <v>36.87</v>
      </c>
      <c r="L75" s="14" t="s">
        <v>664</v>
      </c>
      <c r="M75" s="14" t="s">
        <v>665</v>
      </c>
      <c r="N75" s="14" t="n">
        <v>16.96</v>
      </c>
      <c r="O75" s="14" t="n">
        <v>16.93</v>
      </c>
      <c r="P75" s="14" t="n">
        <v>16.91</v>
      </c>
      <c r="Q75" s="14" t="n">
        <v>8</v>
      </c>
      <c r="R75" s="14" t="n">
        <v>23.71</v>
      </c>
      <c r="S75" s="14" t="n">
        <v>20.06</v>
      </c>
      <c r="T75" s="14" t="n">
        <v>10.8</v>
      </c>
    </row>
    <row r="76" customFormat="false" ht="15.75" hidden="false" customHeight="false" outlineLevel="0" collapsed="false">
      <c r="A76" s="25" t="s">
        <v>666</v>
      </c>
      <c r="B76" s="14" t="s">
        <v>667</v>
      </c>
      <c r="C76" s="25" t="n">
        <v>16.96</v>
      </c>
      <c r="D76" s="25" t="n">
        <v>12.52</v>
      </c>
      <c r="E76" s="25" t="n">
        <v>29.78</v>
      </c>
      <c r="F76" s="25" t="n">
        <v>31.26</v>
      </c>
      <c r="G76" s="25" t="n">
        <v>22.22</v>
      </c>
      <c r="H76" s="25" t="n">
        <v>29.14</v>
      </c>
      <c r="I76" s="25" t="n">
        <v>10.22</v>
      </c>
      <c r="J76" s="25" t="n">
        <v>31.35</v>
      </c>
      <c r="L76" s="14" t="s">
        <v>666</v>
      </c>
      <c r="M76" s="14" t="s">
        <v>667</v>
      </c>
      <c r="N76" s="14" t="n">
        <v>13.6</v>
      </c>
      <c r="O76" s="14" t="n">
        <v>17.73</v>
      </c>
      <c r="P76" s="14" t="n">
        <v>23.91</v>
      </c>
      <c r="Q76" s="14" t="n">
        <v>17.67</v>
      </c>
      <c r="R76" s="14" t="n">
        <v>9.76</v>
      </c>
      <c r="S76" s="14" t="n">
        <v>16.44</v>
      </c>
      <c r="T76" s="14" t="n">
        <v>14.61</v>
      </c>
    </row>
    <row r="77" customFormat="false" ht="15.75" hidden="false" customHeight="false" outlineLevel="0" collapsed="false">
      <c r="A77" s="25" t="s">
        <v>668</v>
      </c>
      <c r="B77" s="14" t="s">
        <v>669</v>
      </c>
      <c r="C77" s="25" t="n">
        <v>89.32</v>
      </c>
      <c r="D77" s="25" t="n">
        <v>64.51</v>
      </c>
      <c r="E77" s="25" t="n">
        <v>98.55</v>
      </c>
      <c r="F77" s="25" t="n">
        <v>167.84</v>
      </c>
      <c r="G77" s="25" t="n">
        <v>140.57</v>
      </c>
      <c r="H77" s="25" t="n">
        <v>204.8</v>
      </c>
      <c r="I77" s="25" t="n">
        <v>96.15</v>
      </c>
      <c r="J77" s="25" t="n">
        <v>129.9</v>
      </c>
      <c r="L77" s="14" t="s">
        <v>668</v>
      </c>
      <c r="M77" s="14" t="s">
        <v>669</v>
      </c>
      <c r="N77" s="14" t="n">
        <v>48.91</v>
      </c>
      <c r="O77" s="14" t="n">
        <v>53.61</v>
      </c>
      <c r="P77" s="14" t="n">
        <v>55.01</v>
      </c>
      <c r="Q77" s="14" t="n">
        <v>63.18</v>
      </c>
      <c r="R77" s="14" t="n">
        <v>49.61</v>
      </c>
      <c r="S77" s="14" t="n">
        <v>45.86</v>
      </c>
      <c r="T77" s="14" t="n">
        <v>63.44</v>
      </c>
    </row>
    <row r="78" customFormat="false" ht="15.75" hidden="false" customHeight="false" outlineLevel="0" collapsed="false">
      <c r="A78" s="25" t="s">
        <v>670</v>
      </c>
      <c r="B78" s="14" t="s">
        <v>671</v>
      </c>
      <c r="C78" s="25" t="n">
        <v>0.02</v>
      </c>
      <c r="D78" s="25" t="n">
        <v>0.54</v>
      </c>
      <c r="E78" s="25" t="n">
        <v>0.05</v>
      </c>
      <c r="F78" s="25" t="n">
        <v>0.02</v>
      </c>
      <c r="G78" s="25" t="n">
        <v>0</v>
      </c>
      <c r="H78" s="25" t="n">
        <v>0.02</v>
      </c>
      <c r="I78" s="25" t="n">
        <v>26.51</v>
      </c>
      <c r="J78" s="25" t="n">
        <v>0.02</v>
      </c>
      <c r="L78" s="14" t="s">
        <v>670</v>
      </c>
      <c r="M78" s="14" t="s">
        <v>671</v>
      </c>
      <c r="N78" s="14" t="n">
        <v>10.8</v>
      </c>
      <c r="O78" s="14" t="n">
        <v>17.77</v>
      </c>
      <c r="P78" s="14" t="n">
        <v>15.9</v>
      </c>
      <c r="Q78" s="14" t="n">
        <v>13.3</v>
      </c>
      <c r="R78" s="14" t="n">
        <v>16.34</v>
      </c>
      <c r="S78" s="14" t="n">
        <v>22.41</v>
      </c>
      <c r="T78" s="14" t="n">
        <v>24.35</v>
      </c>
    </row>
    <row r="79" customFormat="false" ht="15.75" hidden="false" customHeight="false" outlineLevel="0" collapsed="false">
      <c r="A79" s="25" t="s">
        <v>672</v>
      </c>
      <c r="B79" s="14" t="s">
        <v>673</v>
      </c>
      <c r="C79" s="25" t="n">
        <v>0</v>
      </c>
      <c r="D79" s="25" t="n">
        <v>0.01</v>
      </c>
      <c r="E79" s="25" t="n">
        <v>0</v>
      </c>
      <c r="F79" s="25" t="n">
        <v>0</v>
      </c>
      <c r="G79" s="25" t="n">
        <v>0</v>
      </c>
      <c r="H79" s="25" t="n">
        <v>0</v>
      </c>
      <c r="I79" s="25" t="n">
        <v>2.61</v>
      </c>
      <c r="J79" s="25" t="n">
        <v>0</v>
      </c>
      <c r="L79" s="14" t="s">
        <v>672</v>
      </c>
      <c r="M79" s="14" t="s">
        <v>673</v>
      </c>
      <c r="N79" s="14" t="n">
        <v>1.56</v>
      </c>
      <c r="O79" s="14" t="n">
        <v>2.38</v>
      </c>
      <c r="P79" s="14" t="n">
        <v>5.9</v>
      </c>
      <c r="Q79" s="14" t="n">
        <v>0.31</v>
      </c>
      <c r="R79" s="14" t="n">
        <v>13.04</v>
      </c>
      <c r="S79" s="14" t="n">
        <v>8.82</v>
      </c>
      <c r="T79" s="14" t="n">
        <v>6.24</v>
      </c>
    </row>
    <row r="80" customFormat="false" ht="15.75" hidden="false" customHeight="false" outlineLevel="0" collapsed="false">
      <c r="A80" s="25" t="s">
        <v>674</v>
      </c>
      <c r="B80" s="14" t="s">
        <v>675</v>
      </c>
      <c r="C80" s="25" t="n">
        <v>16.55</v>
      </c>
      <c r="D80" s="25" t="n">
        <v>12.59</v>
      </c>
      <c r="E80" s="25" t="n">
        <v>18.29</v>
      </c>
      <c r="F80" s="25" t="n">
        <v>13.87</v>
      </c>
      <c r="G80" s="25" t="n">
        <v>18.79</v>
      </c>
      <c r="H80" s="25" t="n">
        <v>17.35</v>
      </c>
      <c r="I80" s="25" t="n">
        <v>13.58</v>
      </c>
      <c r="J80" s="25" t="n">
        <v>20.83</v>
      </c>
      <c r="L80" s="14" t="s">
        <v>674</v>
      </c>
      <c r="M80" s="14" t="s">
        <v>675</v>
      </c>
      <c r="N80" s="14" t="n">
        <v>11.17</v>
      </c>
      <c r="O80" s="14" t="n">
        <v>13.67</v>
      </c>
      <c r="P80" s="14" t="n">
        <v>13.46</v>
      </c>
      <c r="Q80" s="14" t="n">
        <v>11.56</v>
      </c>
      <c r="R80" s="14" t="n">
        <v>9.71</v>
      </c>
      <c r="S80" s="14" t="n">
        <v>14.98</v>
      </c>
      <c r="T80" s="14" t="n">
        <v>12.35</v>
      </c>
    </row>
    <row r="82" customFormat="false" ht="15.75" hidden="false" customHeight="false" outlineLevel="0" collapsed="false">
      <c r="B82" s="34" t="s">
        <v>676</v>
      </c>
      <c r="L82" s="25" t="s">
        <v>9</v>
      </c>
    </row>
    <row r="83" customFormat="false" ht="15.75" hidden="false" customHeight="false" outlineLevel="0" collapsed="false">
      <c r="C83" s="14" t="s">
        <v>2</v>
      </c>
      <c r="D83" s="14" t="s">
        <v>3</v>
      </c>
      <c r="E83" s="14" t="s">
        <v>4</v>
      </c>
      <c r="F83" s="14" t="s">
        <v>5</v>
      </c>
      <c r="G83" s="14" t="s">
        <v>6</v>
      </c>
      <c r="H83" s="14" t="s">
        <v>7</v>
      </c>
      <c r="I83" s="14" t="s">
        <v>8</v>
      </c>
      <c r="J83" s="14" t="s">
        <v>9</v>
      </c>
      <c r="N83" s="14" t="n">
        <v>0</v>
      </c>
      <c r="O83" s="14" t="n">
        <v>12</v>
      </c>
      <c r="P83" s="14" t="n">
        <v>24</v>
      </c>
      <c r="Q83" s="14" t="n">
        <v>48</v>
      </c>
      <c r="R83" s="14" t="n">
        <v>12</v>
      </c>
      <c r="S83" s="14" t="n">
        <v>24</v>
      </c>
      <c r="T83" s="14" t="n">
        <v>48</v>
      </c>
    </row>
    <row r="84" customFormat="false" ht="15.75" hidden="false" customHeight="false" outlineLevel="0" collapsed="false">
      <c r="A84" s="25" t="s">
        <v>677</v>
      </c>
      <c r="B84" s="25" t="s">
        <v>678</v>
      </c>
      <c r="C84" s="25" t="n">
        <v>2.44</v>
      </c>
      <c r="D84" s="25" t="n">
        <v>1.42</v>
      </c>
      <c r="E84" s="25" t="n">
        <v>11.26</v>
      </c>
      <c r="F84" s="25" t="n">
        <v>2.7</v>
      </c>
      <c r="G84" s="25" t="n">
        <v>51.54</v>
      </c>
      <c r="H84" s="25" t="n">
        <v>73.87</v>
      </c>
      <c r="I84" s="25" t="n">
        <v>11.64</v>
      </c>
      <c r="J84" s="25" t="n">
        <v>7.35</v>
      </c>
      <c r="L84" s="25" t="s">
        <v>677</v>
      </c>
      <c r="M84" s="25" t="s">
        <v>678</v>
      </c>
      <c r="N84" s="25" t="n">
        <v>7.66</v>
      </c>
      <c r="O84" s="25" t="n">
        <v>12.01</v>
      </c>
      <c r="P84" s="25" t="n">
        <v>10.99</v>
      </c>
      <c r="Q84" s="25" t="n">
        <v>8.78</v>
      </c>
      <c r="R84" s="25" t="n">
        <v>8.58</v>
      </c>
      <c r="S84" s="25" t="n">
        <v>9.08</v>
      </c>
      <c r="T84" s="25" t="n">
        <v>8.04</v>
      </c>
    </row>
    <row r="85" customFormat="false" ht="15.75" hidden="false" customHeight="false" outlineLevel="0" collapsed="false">
      <c r="A85" s="25" t="s">
        <v>679</v>
      </c>
      <c r="B85" s="25" t="s">
        <v>680</v>
      </c>
      <c r="C85" s="25" t="n">
        <v>2.88</v>
      </c>
      <c r="D85" s="25" t="n">
        <v>14.44</v>
      </c>
      <c r="E85" s="25" t="n">
        <v>7.37</v>
      </c>
      <c r="F85" s="25" t="n">
        <v>2.05</v>
      </c>
      <c r="G85" s="25" t="n">
        <v>1.36</v>
      </c>
      <c r="H85" s="25" t="n">
        <v>0.3</v>
      </c>
      <c r="I85" s="25" t="n">
        <v>4.74</v>
      </c>
      <c r="J85" s="25" t="n">
        <v>11.33</v>
      </c>
      <c r="L85" s="25" t="s">
        <v>679</v>
      </c>
      <c r="M85" s="25" t="s">
        <v>680</v>
      </c>
      <c r="N85" s="25" t="n">
        <v>2.6</v>
      </c>
      <c r="O85" s="25" t="n">
        <v>2.46</v>
      </c>
      <c r="P85" s="25" t="n">
        <v>20.25</v>
      </c>
      <c r="Q85" s="25" t="n">
        <v>1.35</v>
      </c>
      <c r="R85" s="25" t="n">
        <v>0.85</v>
      </c>
      <c r="S85" s="25" t="n">
        <v>0.9</v>
      </c>
      <c r="T85" s="25" t="n">
        <v>1.08</v>
      </c>
    </row>
    <row r="86" customFormat="false" ht="15.75" hidden="false" customHeight="false" outlineLevel="0" collapsed="false">
      <c r="A86" s="25" t="s">
        <v>681</v>
      </c>
      <c r="B86" s="25" t="s">
        <v>682</v>
      </c>
      <c r="C86" s="25" t="n">
        <v>25.12</v>
      </c>
      <c r="D86" s="25" t="n">
        <v>439.8</v>
      </c>
      <c r="E86" s="25" t="n">
        <v>109.42</v>
      </c>
      <c r="F86" s="25" t="n">
        <v>41.87</v>
      </c>
      <c r="G86" s="25" t="n">
        <v>37.32</v>
      </c>
      <c r="H86" s="25" t="n">
        <v>52.29</v>
      </c>
      <c r="I86" s="25" t="n">
        <v>32.23</v>
      </c>
      <c r="J86" s="25" t="n">
        <v>101.62</v>
      </c>
      <c r="L86" s="25" t="s">
        <v>681</v>
      </c>
      <c r="M86" s="25" t="s">
        <v>682</v>
      </c>
      <c r="N86" s="25" t="n">
        <v>37.72</v>
      </c>
      <c r="O86" s="25" t="n">
        <v>37.79</v>
      </c>
      <c r="P86" s="25" t="n">
        <v>39.59</v>
      </c>
      <c r="Q86" s="25" t="n">
        <v>54.13</v>
      </c>
      <c r="R86" s="25" t="n">
        <v>89.13</v>
      </c>
      <c r="S86" s="25" t="n">
        <v>53.18</v>
      </c>
      <c r="T86" s="25" t="n">
        <v>39.65</v>
      </c>
    </row>
    <row r="87" customFormat="false" ht="15.75" hidden="false" customHeight="false" outlineLevel="0" collapsed="false">
      <c r="A87" s="25" t="s">
        <v>683</v>
      </c>
      <c r="B87" s="25" t="s">
        <v>684</v>
      </c>
      <c r="C87" s="25" t="n">
        <v>1.2</v>
      </c>
      <c r="D87" s="25" t="n">
        <v>0.4</v>
      </c>
      <c r="E87" s="25" t="n">
        <v>0</v>
      </c>
      <c r="F87" s="25" t="n">
        <v>0.83</v>
      </c>
      <c r="G87" s="25" t="n">
        <v>0.55</v>
      </c>
      <c r="H87" s="25" t="n">
        <v>2.5</v>
      </c>
      <c r="I87" s="25" t="n">
        <v>2.32</v>
      </c>
      <c r="J87" s="25" t="n">
        <v>65.69</v>
      </c>
      <c r="L87" s="25" t="s">
        <v>683</v>
      </c>
      <c r="M87" s="25" t="s">
        <v>684</v>
      </c>
      <c r="N87" s="25" t="n">
        <v>7.01</v>
      </c>
      <c r="O87" s="25" t="n">
        <v>14.78</v>
      </c>
      <c r="P87" s="25" t="n">
        <v>8.89</v>
      </c>
      <c r="Q87" s="25" t="n">
        <v>5.46</v>
      </c>
      <c r="R87" s="25" t="n">
        <v>3.13</v>
      </c>
      <c r="S87" s="25" t="n">
        <v>4.65</v>
      </c>
      <c r="T87" s="25" t="n">
        <v>7.15</v>
      </c>
    </row>
    <row r="88" customFormat="false" ht="15.75" hidden="false" customHeight="false" outlineLevel="0" collapsed="false">
      <c r="A88" s="25" t="s">
        <v>685</v>
      </c>
      <c r="B88" s="25" t="s">
        <v>686</v>
      </c>
      <c r="C88" s="25" t="n">
        <v>0.48</v>
      </c>
      <c r="D88" s="25" t="n">
        <v>5.67</v>
      </c>
      <c r="E88" s="25" t="n">
        <v>0.44</v>
      </c>
      <c r="F88" s="25" t="n">
        <v>0.48</v>
      </c>
      <c r="G88" s="25" t="n">
        <v>0.94</v>
      </c>
      <c r="H88" s="25" t="n">
        <v>0.52</v>
      </c>
      <c r="I88" s="25" t="n">
        <v>0.43</v>
      </c>
      <c r="J88" s="25" t="n">
        <v>1.44</v>
      </c>
      <c r="L88" s="25" t="s">
        <v>685</v>
      </c>
      <c r="M88" s="25" t="s">
        <v>686</v>
      </c>
      <c r="N88" s="25" t="n">
        <v>27.46</v>
      </c>
      <c r="O88" s="25" t="n">
        <v>24.73</v>
      </c>
      <c r="P88" s="25" t="n">
        <v>51.16</v>
      </c>
      <c r="Q88" s="25" t="n">
        <v>36.63</v>
      </c>
      <c r="R88" s="25" t="n">
        <v>36.31</v>
      </c>
      <c r="S88" s="25" t="n">
        <v>18.99</v>
      </c>
      <c r="T88" s="25" t="n">
        <v>22.31</v>
      </c>
    </row>
    <row r="89" customFormat="false" ht="15.75" hidden="false" customHeight="false" outlineLevel="0" collapsed="false">
      <c r="A89" s="25" t="s">
        <v>687</v>
      </c>
      <c r="B89" s="25" t="s">
        <v>688</v>
      </c>
      <c r="C89" s="25" t="n">
        <v>0.07</v>
      </c>
      <c r="D89" s="25" t="n">
        <v>0.24</v>
      </c>
      <c r="E89" s="25" t="n">
        <v>0</v>
      </c>
      <c r="F89" s="25" t="n">
        <v>0.02</v>
      </c>
      <c r="G89" s="25" t="n">
        <v>0.15</v>
      </c>
      <c r="H89" s="25" t="n">
        <v>0.08</v>
      </c>
      <c r="I89" s="25" t="n">
        <v>16.97</v>
      </c>
      <c r="J89" s="25" t="n">
        <v>1.01</v>
      </c>
      <c r="L89" s="25" t="s">
        <v>687</v>
      </c>
      <c r="M89" s="25" t="s">
        <v>688</v>
      </c>
      <c r="N89" s="25" t="n">
        <v>3.6</v>
      </c>
      <c r="O89" s="25" t="n">
        <v>6.24</v>
      </c>
      <c r="P89" s="25" t="n">
        <v>6.57</v>
      </c>
      <c r="Q89" s="25" t="n">
        <v>2.61</v>
      </c>
      <c r="R89" s="25" t="n">
        <v>4.27</v>
      </c>
      <c r="S89" s="25" t="n">
        <v>3.15</v>
      </c>
      <c r="T89" s="25" t="n">
        <v>4.29</v>
      </c>
    </row>
    <row r="90" customFormat="false" ht="15.75" hidden="false" customHeight="false" outlineLevel="0" collapsed="false">
      <c r="A90" s="25" t="s">
        <v>689</v>
      </c>
      <c r="B90" s="25" t="s">
        <v>690</v>
      </c>
      <c r="C90" s="25" t="n">
        <v>1.52</v>
      </c>
      <c r="D90" s="25" t="n">
        <v>0.17</v>
      </c>
      <c r="E90" s="25" t="n">
        <v>0.02</v>
      </c>
      <c r="F90" s="25" t="n">
        <v>1.16</v>
      </c>
      <c r="G90" s="25" t="n">
        <v>0</v>
      </c>
      <c r="H90" s="25" t="n">
        <v>0</v>
      </c>
      <c r="I90" s="25" t="n">
        <v>0.64</v>
      </c>
      <c r="J90" s="25" t="n">
        <v>1.25</v>
      </c>
    </row>
    <row r="91" customFormat="false" ht="15.75" hidden="false" customHeight="false" outlineLevel="0" collapsed="false">
      <c r="A91" s="25" t="s">
        <v>691</v>
      </c>
      <c r="B91" s="25" t="s">
        <v>692</v>
      </c>
      <c r="C91" s="25" t="n">
        <v>24.21</v>
      </c>
      <c r="D91" s="25" t="n">
        <v>76.23</v>
      </c>
      <c r="E91" s="25" t="n">
        <v>20.44</v>
      </c>
      <c r="F91" s="25" t="n">
        <v>19.83</v>
      </c>
      <c r="G91" s="25" t="n">
        <v>0.4</v>
      </c>
      <c r="H91" s="25" t="n">
        <v>0.09</v>
      </c>
      <c r="I91" s="25" t="n">
        <v>9</v>
      </c>
      <c r="J91" s="25" t="n">
        <v>7.77</v>
      </c>
    </row>
    <row r="92" customFormat="false" ht="15.75" hidden="false" customHeight="false" outlineLevel="0" collapsed="false">
      <c r="A92" s="25" t="s">
        <v>693</v>
      </c>
      <c r="B92" s="25" t="s">
        <v>694</v>
      </c>
      <c r="C92" s="25" t="n">
        <v>19.4</v>
      </c>
      <c r="D92" s="25" t="n">
        <v>15.28</v>
      </c>
      <c r="E92" s="25" t="n">
        <v>5.55</v>
      </c>
      <c r="F92" s="25" t="n">
        <v>19.84</v>
      </c>
      <c r="G92" s="25" t="n">
        <v>14.54</v>
      </c>
      <c r="H92" s="25" t="n">
        <v>1.39</v>
      </c>
      <c r="I92" s="25" t="n">
        <v>2.68</v>
      </c>
      <c r="J92" s="25" t="n">
        <v>56.86</v>
      </c>
    </row>
    <row r="93" customFormat="false" ht="15.75" hidden="false" customHeight="false" outlineLevel="0" collapsed="false">
      <c r="A93" s="25" t="s">
        <v>695</v>
      </c>
      <c r="B93" s="25" t="s">
        <v>696</v>
      </c>
      <c r="C93" s="25" t="n">
        <v>1.48</v>
      </c>
      <c r="D93" s="25" t="n">
        <v>1.08</v>
      </c>
      <c r="E93" s="25" t="n">
        <v>0.12</v>
      </c>
      <c r="F93" s="25" t="n">
        <v>1.28</v>
      </c>
      <c r="G93" s="25" t="n">
        <v>0.15</v>
      </c>
      <c r="H93" s="25" t="n">
        <v>0.05</v>
      </c>
      <c r="I93" s="25" t="n">
        <v>6.07</v>
      </c>
      <c r="J93" s="25" t="n">
        <v>4.23</v>
      </c>
    </row>
    <row r="94" customFormat="false" ht="15.75" hidden="false" customHeight="false" outlineLevel="0" collapsed="false">
      <c r="A94" s="25" t="s">
        <v>697</v>
      </c>
      <c r="B94" s="25" t="s">
        <v>698</v>
      </c>
      <c r="C94" s="25" t="n">
        <v>10.62</v>
      </c>
      <c r="D94" s="25" t="n">
        <v>0.2</v>
      </c>
      <c r="E94" s="25" t="n">
        <v>0.17</v>
      </c>
      <c r="F94" s="25" t="n">
        <v>13.51</v>
      </c>
      <c r="G94" s="25" t="n">
        <v>0.54</v>
      </c>
      <c r="H94" s="25" t="n">
        <v>0.02</v>
      </c>
      <c r="I94" s="25" t="n">
        <v>1.14</v>
      </c>
      <c r="J94" s="25" t="n">
        <v>18.11</v>
      </c>
    </row>
    <row r="95" customFormat="false" ht="15.75" hidden="false" customHeight="false" outlineLevel="0" collapsed="false">
      <c r="A95" s="25" t="s">
        <v>699</v>
      </c>
      <c r="B95" s="25" t="s">
        <v>700</v>
      </c>
      <c r="C95" s="25" t="n">
        <v>0</v>
      </c>
      <c r="D95" s="25" t="n">
        <v>0.01</v>
      </c>
      <c r="E95" s="25" t="n">
        <v>0</v>
      </c>
      <c r="F95" s="25" t="n">
        <v>0.1</v>
      </c>
      <c r="G95" s="25" t="n">
        <v>0</v>
      </c>
      <c r="H95" s="25" t="n">
        <v>0</v>
      </c>
      <c r="I95" s="25" t="n">
        <v>0</v>
      </c>
      <c r="J95" s="25" t="n">
        <v>0.24</v>
      </c>
    </row>
    <row r="96" customFormat="false" ht="15.75" hidden="false" customHeight="false" outlineLevel="0" collapsed="false">
      <c r="A96" s="25" t="s">
        <v>701</v>
      </c>
      <c r="B96" s="25" t="s">
        <v>702</v>
      </c>
      <c r="C96" s="25" t="n">
        <v>0.89</v>
      </c>
      <c r="D96" s="25" t="n">
        <v>0.31</v>
      </c>
      <c r="E96" s="25" t="n">
        <v>1.15</v>
      </c>
      <c r="F96" s="25" t="n">
        <v>1.22</v>
      </c>
      <c r="G96" s="25" t="n">
        <v>1.01</v>
      </c>
      <c r="H96" s="25" t="n">
        <v>0.32</v>
      </c>
      <c r="I96" s="25" t="n">
        <v>8.11</v>
      </c>
      <c r="J96" s="25" t="n">
        <v>1.29</v>
      </c>
    </row>
    <row r="97" customFormat="false" ht="15.75" hidden="false" customHeight="false" outlineLevel="0" collapsed="false">
      <c r="A97" s="25" t="s">
        <v>703</v>
      </c>
      <c r="B97" s="25" t="s">
        <v>704</v>
      </c>
      <c r="C97" s="25" t="n">
        <v>0.04</v>
      </c>
      <c r="D97" s="25" t="n">
        <v>0.03</v>
      </c>
      <c r="E97" s="25" t="n">
        <v>0.15</v>
      </c>
      <c r="F97" s="25" t="n">
        <v>0</v>
      </c>
      <c r="G97" s="25" t="n">
        <v>0</v>
      </c>
      <c r="H97" s="25" t="n">
        <v>0.47</v>
      </c>
      <c r="I97" s="25" t="n">
        <v>0.13</v>
      </c>
      <c r="J97" s="25" t="n">
        <v>0.08</v>
      </c>
    </row>
  </sheetData>
  <mergeCells count="2">
    <mergeCell ref="O3:Q3"/>
    <mergeCell ref="R3:T3"/>
  </mergeCells>
  <conditionalFormatting sqref="A3">
    <cfRule type="expression" priority="2" aboveAverage="0" equalAverage="0" bottom="0" percent="0" rank="0" text="" dxfId="14">
      <formula>AND(COUNTIF($A$3:$A$3,A3)&gt;1,NOT(ISBLANK(A3)))</formula>
    </cfRule>
  </conditionalFormatting>
  <conditionalFormatting sqref="A82 A17:B17 A5:A16">
    <cfRule type="expression" priority="3" aboveAverage="0" equalAverage="0" bottom="0" percent="0" rank="0" text="" dxfId="15">
      <formula>AND(COUNTIF($A$82:$A$82,A82)+COUNTIF($A$17:$B$17,A82)+COUNTIF($A$5:$A$16,A82)&gt;1,NOT(ISBLANK(A82)))</formula>
    </cfRule>
  </conditionalFormatting>
  <conditionalFormatting sqref="A84:A97">
    <cfRule type="expression" priority="4" aboveAverage="0" equalAverage="0" bottom="0" percent="0" rank="0" text="" dxfId="16">
      <formula>AND(COUNTIF($A$84:$A$97,A84)&gt;1,NOT(ISBLANK(A84)))</formula>
    </cfRule>
  </conditionalFormatting>
  <conditionalFormatting sqref="B84:B97">
    <cfRule type="expression" priority="5" aboveAverage="0" equalAverage="0" bottom="0" percent="0" rank="0" text="" dxfId="17">
      <formula>AND(COUNTIF($B$84:$B$97,B84)&gt;1,NOT(ISBLANK(B84)))</formula>
    </cfRule>
  </conditionalFormatting>
  <conditionalFormatting sqref="B5:B8">
    <cfRule type="expression" priority="6" aboveAverage="0" equalAverage="0" bottom="0" percent="0" rank="0" text="" dxfId="18">
      <formula>AND(COUNTIF($B$5:$B$8,B5)&gt;1,NOT(ISBLANK(B5)))</formula>
    </cfRule>
  </conditionalFormatting>
  <conditionalFormatting sqref="B9:B16">
    <cfRule type="expression" priority="7" aboveAverage="0" equalAverage="0" bottom="0" percent="0" rank="0" text="" dxfId="19">
      <formula>AND(COUNTIF($B$9:$B$16,B9)&gt;1,NOT(ISBLANK(B9)))</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55"/>
  <sheetViews>
    <sheetView showFormulas="false" showGridLines="true" showRowColHeaders="true" showZeros="true" rightToLeft="false" tabSelected="false" showOutlineSymbols="true" defaultGridColor="true" view="normal" topLeftCell="A22" colorId="64" zoomScale="52" zoomScaleNormal="52" zoomScalePageLayoutView="100" workbookViewId="0">
      <selection pane="topLeft" activeCell="J88" activeCellId="0" sqref="J88"/>
    </sheetView>
  </sheetViews>
  <sheetFormatPr defaultColWidth="8.96875" defaultRowHeight="15" zeroHeight="false" outlineLevelRow="0" outlineLevelCol="0"/>
  <cols>
    <col collapsed="false" customWidth="true" hidden="false" outlineLevel="0" max="1" min="1" style="37" width="11.99"/>
    <col collapsed="false" customWidth="true" hidden="false" outlineLevel="0" max="2" min="2" style="37" width="8.86"/>
    <col collapsed="false" customWidth="true" hidden="false" outlineLevel="0" max="3" min="3" style="37" width="24.12"/>
    <col collapsed="false" customWidth="true" hidden="false" outlineLevel="0" max="11" min="4" style="37" width="8.86"/>
    <col collapsed="false" customWidth="true" hidden="false" outlineLevel="0" max="12" min="12" style="37" width="15.49"/>
    <col collapsed="false" customWidth="true" hidden="false" outlineLevel="0" max="20" min="13" style="37" width="8.86"/>
  </cols>
  <sheetData>
    <row r="1" s="4" customFormat="true" ht="24.75" hidden="false" customHeight="true" outlineLevel="0" collapsed="false">
      <c r="A1" s="3" t="s">
        <v>705</v>
      </c>
      <c r="B1" s="3"/>
      <c r="C1" s="3"/>
      <c r="D1" s="3"/>
      <c r="E1" s="3"/>
      <c r="F1" s="3"/>
      <c r="G1" s="3"/>
      <c r="H1" s="3"/>
      <c r="I1" s="3"/>
      <c r="J1" s="3"/>
      <c r="K1" s="3"/>
      <c r="L1" s="3"/>
      <c r="M1" s="3"/>
      <c r="N1" s="3"/>
      <c r="O1" s="3"/>
      <c r="P1" s="3"/>
      <c r="Q1" s="3"/>
      <c r="R1" s="3"/>
      <c r="S1" s="3"/>
      <c r="T1" s="3"/>
    </row>
    <row r="2" s="10" customFormat="true" ht="18.75" hidden="false" customHeight="false" outlineLevel="0" collapsed="false">
      <c r="A2" s="9"/>
      <c r="B2" s="9" t="s">
        <v>706</v>
      </c>
      <c r="C2" s="9"/>
      <c r="D2" s="9"/>
      <c r="E2" s="9"/>
      <c r="F2" s="9"/>
      <c r="G2" s="9"/>
      <c r="H2" s="9"/>
      <c r="I2" s="9"/>
      <c r="J2" s="9"/>
      <c r="K2" s="9"/>
      <c r="L2" s="38" t="s">
        <v>707</v>
      </c>
      <c r="M2" s="9"/>
      <c r="N2" s="15" t="s">
        <v>11</v>
      </c>
      <c r="O2" s="8" t="s">
        <v>12</v>
      </c>
      <c r="P2" s="8"/>
      <c r="Q2" s="8"/>
      <c r="R2" s="8" t="s">
        <v>13</v>
      </c>
      <c r="S2" s="8"/>
      <c r="T2" s="8"/>
    </row>
    <row r="3" customFormat="false" ht="15" hidden="false" customHeight="false" outlineLevel="0" collapsed="false">
      <c r="A3" s="39"/>
      <c r="B3" s="12"/>
      <c r="C3" s="40" t="s">
        <v>2</v>
      </c>
      <c r="D3" s="40" t="s">
        <v>3</v>
      </c>
      <c r="E3" s="40" t="s">
        <v>4</v>
      </c>
      <c r="F3" s="40" t="s">
        <v>5</v>
      </c>
      <c r="G3" s="40" t="s">
        <v>6</v>
      </c>
      <c r="H3" s="40" t="s">
        <v>7</v>
      </c>
      <c r="I3" s="40" t="s">
        <v>8</v>
      </c>
      <c r="J3" s="40" t="s">
        <v>9</v>
      </c>
      <c r="M3" s="38"/>
      <c r="N3" s="38" t="n">
        <v>0</v>
      </c>
      <c r="O3" s="38" t="n">
        <v>12</v>
      </c>
      <c r="P3" s="38" t="n">
        <v>24</v>
      </c>
      <c r="Q3" s="38" t="n">
        <v>48</v>
      </c>
      <c r="R3" s="38" t="n">
        <v>12</v>
      </c>
      <c r="S3" s="38" t="n">
        <v>24</v>
      </c>
      <c r="T3" s="38" t="n">
        <v>48</v>
      </c>
    </row>
    <row r="4" customFormat="false" ht="15" hidden="false" customHeight="false" outlineLevel="0" collapsed="false">
      <c r="A4" s="41" t="s">
        <v>708</v>
      </c>
      <c r="B4" s="42" t="s">
        <v>709</v>
      </c>
      <c r="C4" s="37" t="n">
        <v>50.96</v>
      </c>
      <c r="D4" s="37" t="n">
        <v>48.72</v>
      </c>
      <c r="E4" s="37" t="n">
        <v>46.27</v>
      </c>
      <c r="F4" s="37" t="n">
        <v>59.55</v>
      </c>
      <c r="G4" s="37" t="n">
        <v>135.68</v>
      </c>
      <c r="H4" s="37" t="n">
        <v>150.61</v>
      </c>
      <c r="I4" s="37" t="n">
        <v>20.73</v>
      </c>
      <c r="J4" s="37" t="n">
        <v>50.31</v>
      </c>
      <c r="L4" s="43" t="s">
        <v>708</v>
      </c>
      <c r="M4" s="44" t="s">
        <v>709</v>
      </c>
      <c r="N4" s="38" t="n">
        <v>7.64</v>
      </c>
      <c r="O4" s="38" t="n">
        <v>9.14</v>
      </c>
      <c r="P4" s="38" t="n">
        <v>10.16</v>
      </c>
      <c r="Q4" s="38" t="n">
        <v>10.83</v>
      </c>
      <c r="R4" s="38" t="n">
        <v>6.33</v>
      </c>
      <c r="S4" s="38" t="n">
        <v>7.06</v>
      </c>
      <c r="T4" s="38" t="n">
        <v>10.17</v>
      </c>
    </row>
    <row r="5" customFormat="false" ht="15" hidden="false" customHeight="false" outlineLevel="0" collapsed="false">
      <c r="A5" s="41" t="s">
        <v>710</v>
      </c>
      <c r="B5" s="42" t="s">
        <v>711</v>
      </c>
      <c r="C5" s="37" t="n">
        <v>0.44</v>
      </c>
      <c r="D5" s="37" t="n">
        <v>0</v>
      </c>
      <c r="E5" s="37" t="n">
        <v>0.97</v>
      </c>
      <c r="F5" s="37" t="n">
        <v>3.99</v>
      </c>
      <c r="G5" s="37" t="n">
        <v>0</v>
      </c>
      <c r="H5" s="37" t="n">
        <v>0.72</v>
      </c>
      <c r="I5" s="37" t="n">
        <v>11.6</v>
      </c>
      <c r="J5" s="37" t="n">
        <v>0.48</v>
      </c>
      <c r="L5" s="43" t="s">
        <v>710</v>
      </c>
      <c r="M5" s="44" t="s">
        <v>711</v>
      </c>
      <c r="N5" s="38" t="n">
        <v>20.57</v>
      </c>
      <c r="O5" s="38" t="n">
        <v>4.09</v>
      </c>
      <c r="P5" s="38" t="n">
        <v>20.09</v>
      </c>
      <c r="Q5" s="38" t="n">
        <v>16.21</v>
      </c>
      <c r="R5" s="38" t="n">
        <v>15.45</v>
      </c>
      <c r="S5" s="38" t="n">
        <v>6.26</v>
      </c>
      <c r="T5" s="38" t="n">
        <v>11.79</v>
      </c>
    </row>
    <row r="6" customFormat="false" ht="15" hidden="false" customHeight="false" outlineLevel="0" collapsed="false">
      <c r="A6" s="41" t="s">
        <v>712</v>
      </c>
      <c r="B6" s="42" t="s">
        <v>713</v>
      </c>
      <c r="C6" s="37" t="n">
        <v>6.22</v>
      </c>
      <c r="D6" s="37" t="n">
        <v>21.16</v>
      </c>
      <c r="E6" s="37" t="n">
        <v>12.59</v>
      </c>
      <c r="F6" s="37" t="n">
        <v>7.64</v>
      </c>
      <c r="G6" s="37" t="n">
        <v>30.69</v>
      </c>
      <c r="H6" s="37" t="n">
        <v>53.58</v>
      </c>
      <c r="I6" s="37" t="n">
        <v>9.56</v>
      </c>
      <c r="J6" s="37" t="n">
        <v>19.52</v>
      </c>
      <c r="L6" s="43" t="s">
        <v>712</v>
      </c>
      <c r="M6" s="44" t="s">
        <v>713</v>
      </c>
      <c r="N6" s="38" t="n">
        <v>18.1</v>
      </c>
      <c r="O6" s="38" t="n">
        <v>17.22</v>
      </c>
      <c r="P6" s="38" t="n">
        <v>20.54</v>
      </c>
      <c r="Q6" s="38" t="n">
        <v>18.59</v>
      </c>
      <c r="R6" s="38" t="n">
        <v>17.01</v>
      </c>
      <c r="S6" s="38" t="n">
        <v>16.75</v>
      </c>
      <c r="T6" s="38" t="n">
        <v>17.67</v>
      </c>
    </row>
    <row r="7" customFormat="false" ht="15" hidden="false" customHeight="false" outlineLevel="0" collapsed="false">
      <c r="A7" s="41" t="s">
        <v>714</v>
      </c>
      <c r="B7" s="42" t="s">
        <v>715</v>
      </c>
      <c r="C7" s="37" t="n">
        <v>175.58</v>
      </c>
      <c r="D7" s="37" t="n">
        <v>57.52</v>
      </c>
      <c r="E7" s="37" t="n">
        <v>550.17</v>
      </c>
      <c r="F7" s="37" t="n">
        <v>132.85</v>
      </c>
      <c r="G7" s="37" t="n">
        <v>71.65</v>
      </c>
      <c r="H7" s="37" t="n">
        <v>48.65</v>
      </c>
      <c r="I7" s="37" t="n">
        <v>1866.28</v>
      </c>
      <c r="J7" s="37" t="n">
        <v>72.99</v>
      </c>
      <c r="L7" s="43" t="s">
        <v>714</v>
      </c>
      <c r="M7" s="44" t="s">
        <v>715</v>
      </c>
      <c r="N7" s="38" t="n">
        <v>172.44</v>
      </c>
      <c r="O7" s="38" t="n">
        <v>129.74</v>
      </c>
      <c r="P7" s="38" t="n">
        <v>213.54</v>
      </c>
      <c r="Q7" s="38" t="n">
        <v>208.52</v>
      </c>
      <c r="R7" s="38" t="n">
        <v>174.02</v>
      </c>
      <c r="S7" s="38" t="n">
        <v>117.5</v>
      </c>
      <c r="T7" s="38" t="n">
        <v>191.89</v>
      </c>
    </row>
    <row r="8" customFormat="false" ht="15" hidden="false" customHeight="false" outlineLevel="0" collapsed="false">
      <c r="A8" s="41" t="s">
        <v>716</v>
      </c>
      <c r="B8" s="42" t="s">
        <v>717</v>
      </c>
      <c r="C8" s="37" t="n">
        <v>110.14</v>
      </c>
      <c r="D8" s="37" t="n">
        <v>27.29</v>
      </c>
      <c r="E8" s="37" t="n">
        <v>57.65</v>
      </c>
      <c r="F8" s="37" t="n">
        <v>172.87</v>
      </c>
      <c r="G8" s="37" t="n">
        <v>182.34</v>
      </c>
      <c r="H8" s="37" t="n">
        <v>87.04</v>
      </c>
      <c r="I8" s="37" t="n">
        <v>18.3</v>
      </c>
      <c r="J8" s="37" t="n">
        <v>44.2</v>
      </c>
      <c r="L8" s="43" t="s">
        <v>716</v>
      </c>
      <c r="M8" s="44" t="s">
        <v>717</v>
      </c>
      <c r="N8" s="38" t="n">
        <v>20.86</v>
      </c>
      <c r="O8" s="38" t="n">
        <v>20.48</v>
      </c>
      <c r="P8" s="38" t="n">
        <v>22.16</v>
      </c>
      <c r="Q8" s="38" t="n">
        <v>10.28</v>
      </c>
      <c r="R8" s="38" t="n">
        <v>19.66</v>
      </c>
      <c r="S8" s="38" t="n">
        <v>22.31</v>
      </c>
      <c r="T8" s="38" t="n">
        <v>15.82</v>
      </c>
    </row>
    <row r="9" customFormat="false" ht="15" hidden="false" customHeight="false" outlineLevel="0" collapsed="false">
      <c r="A9" s="41" t="s">
        <v>718</v>
      </c>
      <c r="B9" s="42" t="s">
        <v>719</v>
      </c>
      <c r="C9" s="37" t="n">
        <v>46.07</v>
      </c>
      <c r="D9" s="37" t="n">
        <v>64.11</v>
      </c>
      <c r="E9" s="37" t="n">
        <v>51.52</v>
      </c>
      <c r="F9" s="37" t="n">
        <v>28.27</v>
      </c>
      <c r="G9" s="37" t="n">
        <v>61.56</v>
      </c>
      <c r="H9" s="37" t="n">
        <v>50.51</v>
      </c>
      <c r="I9" s="37" t="n">
        <v>62.59</v>
      </c>
      <c r="J9" s="37" t="n">
        <v>49.11</v>
      </c>
      <c r="L9" s="43" t="s">
        <v>718</v>
      </c>
      <c r="M9" s="44" t="s">
        <v>719</v>
      </c>
      <c r="N9" s="38" t="n">
        <v>22.03</v>
      </c>
      <c r="O9" s="38" t="n">
        <v>19.04</v>
      </c>
      <c r="P9" s="38" t="n">
        <v>20.13</v>
      </c>
      <c r="Q9" s="38" t="n">
        <v>16.9</v>
      </c>
      <c r="R9" s="38" t="n">
        <v>17.29</v>
      </c>
      <c r="S9" s="38" t="n">
        <v>21.78</v>
      </c>
      <c r="T9" s="38" t="n">
        <v>20.86</v>
      </c>
    </row>
    <row r="10" customFormat="false" ht="15" hidden="false" customHeight="false" outlineLevel="0" collapsed="false">
      <c r="A10" s="41" t="s">
        <v>720</v>
      </c>
      <c r="B10" s="42" t="s">
        <v>721</v>
      </c>
      <c r="C10" s="37" t="n">
        <v>2.57</v>
      </c>
      <c r="D10" s="37" t="n">
        <v>4.42</v>
      </c>
      <c r="E10" s="37" t="n">
        <v>6.06</v>
      </c>
      <c r="F10" s="37" t="n">
        <v>3</v>
      </c>
      <c r="G10" s="37" t="n">
        <v>2.9</v>
      </c>
      <c r="H10" s="37" t="n">
        <v>2.12</v>
      </c>
      <c r="I10" s="37" t="n">
        <v>2.76</v>
      </c>
      <c r="J10" s="37" t="n">
        <v>4.09</v>
      </c>
      <c r="L10" s="43" t="s">
        <v>720</v>
      </c>
      <c r="M10" s="44" t="s">
        <v>721</v>
      </c>
      <c r="N10" s="38" t="n">
        <v>115.95</v>
      </c>
      <c r="O10" s="38" t="n">
        <v>67.87</v>
      </c>
      <c r="P10" s="38" t="n">
        <v>23.81</v>
      </c>
      <c r="Q10" s="38" t="n">
        <v>27.16</v>
      </c>
      <c r="R10" s="38" t="n">
        <v>159.93</v>
      </c>
      <c r="S10" s="38" t="n">
        <v>84.07</v>
      </c>
      <c r="T10" s="38" t="n">
        <v>39.94</v>
      </c>
    </row>
    <row r="11" customFormat="false" ht="15" hidden="false" customHeight="false" outlineLevel="0" collapsed="false">
      <c r="A11" s="41" t="s">
        <v>722</v>
      </c>
      <c r="B11" s="42" t="s">
        <v>723</v>
      </c>
      <c r="C11" s="37" t="n">
        <v>14.01</v>
      </c>
      <c r="D11" s="37" t="n">
        <v>1.68</v>
      </c>
      <c r="E11" s="37" t="n">
        <v>5.15</v>
      </c>
      <c r="F11" s="37" t="n">
        <v>12.1</v>
      </c>
      <c r="G11" s="37" t="n">
        <v>9.86</v>
      </c>
      <c r="H11" s="37" t="n">
        <v>2.79</v>
      </c>
      <c r="I11" s="37" t="n">
        <v>2.75</v>
      </c>
      <c r="J11" s="37" t="n">
        <v>6.91</v>
      </c>
      <c r="L11" s="43" t="s">
        <v>722</v>
      </c>
      <c r="M11" s="44" t="s">
        <v>723</v>
      </c>
      <c r="N11" s="38" t="n">
        <v>14.27</v>
      </c>
      <c r="O11" s="38" t="n">
        <v>13.11</v>
      </c>
      <c r="P11" s="38" t="n">
        <v>16.25</v>
      </c>
      <c r="Q11" s="38" t="n">
        <v>9.97</v>
      </c>
      <c r="R11" s="38" t="n">
        <v>8.03</v>
      </c>
      <c r="S11" s="38" t="n">
        <v>13.68</v>
      </c>
      <c r="T11" s="38" t="n">
        <v>10.79</v>
      </c>
    </row>
    <row r="12" customFormat="false" ht="15" hidden="false" customHeight="false" outlineLevel="0" collapsed="false">
      <c r="A12" s="41" t="s">
        <v>724</v>
      </c>
      <c r="B12" s="42" t="s">
        <v>725</v>
      </c>
      <c r="C12" s="37" t="n">
        <v>51.84</v>
      </c>
      <c r="D12" s="37" t="n">
        <v>4.08</v>
      </c>
      <c r="E12" s="37" t="n">
        <v>9.73</v>
      </c>
      <c r="F12" s="37" t="n">
        <v>26.04</v>
      </c>
      <c r="G12" s="37" t="n">
        <v>7.8</v>
      </c>
      <c r="H12" s="37" t="n">
        <v>0.72</v>
      </c>
      <c r="I12" s="37" t="n">
        <v>21.35</v>
      </c>
      <c r="J12" s="37" t="n">
        <v>8.62</v>
      </c>
      <c r="L12" s="43" t="s">
        <v>724</v>
      </c>
      <c r="M12" s="44" t="s">
        <v>725</v>
      </c>
      <c r="N12" s="38" t="n">
        <v>10.33</v>
      </c>
      <c r="O12" s="38" t="n">
        <v>4.69</v>
      </c>
      <c r="P12" s="38" t="n">
        <v>2.48</v>
      </c>
      <c r="Q12" s="38" t="n">
        <v>3.9</v>
      </c>
      <c r="R12" s="38" t="n">
        <v>13.4</v>
      </c>
      <c r="S12" s="38" t="n">
        <v>3.66</v>
      </c>
      <c r="T12" s="38" t="n">
        <v>2.95</v>
      </c>
    </row>
    <row r="13" customFormat="false" ht="15" hidden="false" customHeight="false" outlineLevel="0" collapsed="false">
      <c r="A13" s="41" t="s">
        <v>726</v>
      </c>
      <c r="B13" s="42" t="s">
        <v>727</v>
      </c>
      <c r="C13" s="37" t="n">
        <v>11.52</v>
      </c>
      <c r="D13" s="37" t="n">
        <v>15.87</v>
      </c>
      <c r="E13" s="37" t="n">
        <v>21.55</v>
      </c>
      <c r="F13" s="37" t="n">
        <v>17.05</v>
      </c>
      <c r="G13" s="37" t="n">
        <v>19.17</v>
      </c>
      <c r="H13" s="37" t="n">
        <v>21.45</v>
      </c>
      <c r="I13" s="37" t="n">
        <v>20.02</v>
      </c>
      <c r="J13" s="37" t="n">
        <v>19.86</v>
      </c>
      <c r="L13" s="43" t="s">
        <v>726</v>
      </c>
      <c r="M13" s="44" t="s">
        <v>727</v>
      </c>
      <c r="N13" s="38" t="n">
        <v>51.96</v>
      </c>
      <c r="O13" s="38" t="n">
        <v>48.41</v>
      </c>
      <c r="P13" s="38" t="n">
        <v>48.54</v>
      </c>
      <c r="Q13" s="38" t="n">
        <v>56.49</v>
      </c>
      <c r="R13" s="38" t="n">
        <v>61.12</v>
      </c>
      <c r="S13" s="38" t="n">
        <v>53.71</v>
      </c>
      <c r="T13" s="38" t="n">
        <v>57.84</v>
      </c>
    </row>
    <row r="14" customFormat="false" ht="15" hidden="false" customHeight="false" outlineLevel="0" collapsed="false">
      <c r="A14" s="41" t="s">
        <v>728</v>
      </c>
      <c r="B14" s="42" t="s">
        <v>729</v>
      </c>
      <c r="C14" s="37" t="n">
        <v>5.34</v>
      </c>
      <c r="D14" s="37" t="n">
        <v>3.88</v>
      </c>
      <c r="E14" s="37" t="n">
        <v>7.8</v>
      </c>
      <c r="F14" s="37" t="n">
        <v>12.09</v>
      </c>
      <c r="G14" s="37" t="n">
        <v>12.71</v>
      </c>
      <c r="H14" s="37" t="n">
        <v>11.55</v>
      </c>
      <c r="I14" s="37" t="n">
        <v>3.85</v>
      </c>
      <c r="J14" s="37" t="n">
        <v>9.58</v>
      </c>
      <c r="L14" s="43" t="s">
        <v>728</v>
      </c>
      <c r="M14" s="44" t="s">
        <v>729</v>
      </c>
      <c r="N14" s="38" t="n">
        <v>24.56</v>
      </c>
      <c r="O14" s="38" t="n">
        <v>18.56</v>
      </c>
      <c r="P14" s="38" t="n">
        <v>21.38</v>
      </c>
      <c r="Q14" s="38" t="n">
        <v>19.11</v>
      </c>
      <c r="R14" s="38" t="n">
        <v>18.88</v>
      </c>
      <c r="S14" s="38" t="n">
        <v>21.22</v>
      </c>
      <c r="T14" s="38" t="n">
        <v>17.81</v>
      </c>
    </row>
    <row r="15" customFormat="false" ht="15" hidden="false" customHeight="false" outlineLevel="0" collapsed="false">
      <c r="A15" s="41" t="s">
        <v>730</v>
      </c>
      <c r="B15" s="45" t="s">
        <v>731</v>
      </c>
      <c r="C15" s="37" t="n">
        <v>30.56</v>
      </c>
      <c r="D15" s="37" t="n">
        <v>37.73</v>
      </c>
      <c r="E15" s="37" t="n">
        <v>95.58</v>
      </c>
      <c r="F15" s="37" t="n">
        <v>26.62</v>
      </c>
      <c r="G15" s="37" t="n">
        <v>78.64</v>
      </c>
      <c r="H15" s="37" t="n">
        <v>46.22</v>
      </c>
      <c r="I15" s="37" t="n">
        <v>53.8</v>
      </c>
      <c r="J15" s="37" t="n">
        <v>56.99</v>
      </c>
      <c r="L15" s="43" t="s">
        <v>730</v>
      </c>
      <c r="M15" s="46" t="s">
        <v>731</v>
      </c>
      <c r="N15" s="38" t="n">
        <v>55.49</v>
      </c>
      <c r="O15" s="38" t="n">
        <v>49.69</v>
      </c>
      <c r="P15" s="38" t="n">
        <v>54.89</v>
      </c>
      <c r="Q15" s="38" t="n">
        <v>41.3</v>
      </c>
      <c r="R15" s="38" t="n">
        <v>42.3</v>
      </c>
      <c r="S15" s="38" t="n">
        <v>49.25</v>
      </c>
      <c r="T15" s="38" t="n">
        <v>41.8</v>
      </c>
    </row>
    <row r="16" customFormat="false" ht="15" hidden="false" customHeight="false" outlineLevel="0" collapsed="false">
      <c r="A16" s="41" t="s">
        <v>732</v>
      </c>
      <c r="B16" s="42" t="s">
        <v>733</v>
      </c>
      <c r="C16" s="37" t="n">
        <v>3.59</v>
      </c>
      <c r="D16" s="37" t="n">
        <v>67.76</v>
      </c>
      <c r="E16" s="37" t="n">
        <v>46.35</v>
      </c>
      <c r="F16" s="37" t="n">
        <v>5.12</v>
      </c>
      <c r="G16" s="37" t="n">
        <v>26.75</v>
      </c>
      <c r="H16" s="37" t="n">
        <v>14.39</v>
      </c>
      <c r="I16" s="37" t="n">
        <v>58.11</v>
      </c>
      <c r="J16" s="37" t="n">
        <v>7.44</v>
      </c>
      <c r="L16" s="43" t="s">
        <v>732</v>
      </c>
      <c r="M16" s="44" t="s">
        <v>733</v>
      </c>
      <c r="N16" s="38" t="n">
        <v>20.6</v>
      </c>
      <c r="O16" s="38" t="n">
        <v>14.71</v>
      </c>
      <c r="P16" s="38" t="n">
        <v>18.45</v>
      </c>
      <c r="Q16" s="38" t="n">
        <v>8.15</v>
      </c>
      <c r="R16" s="38" t="n">
        <v>31.69</v>
      </c>
      <c r="S16" s="38" t="n">
        <v>29.89</v>
      </c>
      <c r="T16" s="38" t="n">
        <v>14.37</v>
      </c>
    </row>
    <row r="17" customFormat="false" ht="15" hidden="false" customHeight="false" outlineLevel="0" collapsed="false">
      <c r="A17" s="41" t="s">
        <v>734</v>
      </c>
      <c r="B17" s="42" t="s">
        <v>735</v>
      </c>
      <c r="C17" s="37" t="n">
        <v>25.28</v>
      </c>
      <c r="D17" s="37" t="n">
        <v>785.66</v>
      </c>
      <c r="E17" s="37" t="n">
        <v>116.06</v>
      </c>
      <c r="F17" s="37" t="n">
        <v>15.72</v>
      </c>
      <c r="G17" s="37" t="n">
        <v>37.24</v>
      </c>
      <c r="H17" s="37" t="n">
        <v>19.11</v>
      </c>
      <c r="I17" s="37" t="n">
        <v>41.51</v>
      </c>
      <c r="J17" s="37" t="n">
        <v>66.22</v>
      </c>
      <c r="L17" s="43" t="s">
        <v>734</v>
      </c>
      <c r="M17" s="44" t="s">
        <v>735</v>
      </c>
      <c r="N17" s="38" t="n">
        <v>9.77</v>
      </c>
      <c r="O17" s="38" t="n">
        <v>2.96</v>
      </c>
      <c r="P17" s="38" t="n">
        <v>9.41</v>
      </c>
      <c r="Q17" s="38" t="n">
        <v>5.27</v>
      </c>
      <c r="R17" s="38" t="n">
        <v>8.04</v>
      </c>
      <c r="S17" s="38" t="n">
        <v>6.47</v>
      </c>
      <c r="T17" s="38" t="n">
        <v>7.64</v>
      </c>
    </row>
    <row r="18" customFormat="false" ht="15" hidden="false" customHeight="false" outlineLevel="0" collapsed="false">
      <c r="A18" s="47" t="s">
        <v>736</v>
      </c>
      <c r="B18" s="42" t="s">
        <v>737</v>
      </c>
      <c r="C18" s="37" t="n">
        <v>33.72</v>
      </c>
      <c r="D18" s="37" t="n">
        <v>0.16</v>
      </c>
      <c r="E18" s="37" t="n">
        <v>0</v>
      </c>
      <c r="F18" s="37" t="n">
        <v>10.52</v>
      </c>
      <c r="G18" s="37" t="n">
        <v>0</v>
      </c>
      <c r="H18" s="37" t="n">
        <v>0</v>
      </c>
      <c r="I18" s="37" t="n">
        <v>6.92</v>
      </c>
      <c r="J18" s="37" t="n">
        <v>3.27</v>
      </c>
    </row>
    <row r="19" customFormat="false" ht="15" hidden="false" customHeight="false" outlineLevel="0" collapsed="false">
      <c r="A19" s="47" t="s">
        <v>738</v>
      </c>
      <c r="B19" s="42" t="s">
        <v>739</v>
      </c>
      <c r="C19" s="37" t="n">
        <v>0</v>
      </c>
      <c r="D19" s="37" t="n">
        <v>0</v>
      </c>
      <c r="E19" s="37" t="n">
        <v>0.11</v>
      </c>
      <c r="F19" s="37" t="n">
        <v>0.03</v>
      </c>
      <c r="G19" s="37" t="n">
        <v>0.03</v>
      </c>
      <c r="H19" s="37" t="n">
        <v>0</v>
      </c>
      <c r="I19" s="37" t="n">
        <v>0.07</v>
      </c>
      <c r="J19" s="37" t="n">
        <v>0</v>
      </c>
    </row>
    <row r="20" customFormat="false" ht="15" hidden="false" customHeight="false" outlineLevel="0" collapsed="false">
      <c r="A20" s="47" t="s">
        <v>740</v>
      </c>
      <c r="B20" s="42" t="s">
        <v>741</v>
      </c>
      <c r="C20" s="37" t="n">
        <v>0.64</v>
      </c>
      <c r="D20" s="37" t="n">
        <v>0.71</v>
      </c>
      <c r="E20" s="37" t="n">
        <v>1.02</v>
      </c>
      <c r="F20" s="37" t="n">
        <v>0.68</v>
      </c>
      <c r="G20" s="37" t="n">
        <v>1.01</v>
      </c>
      <c r="H20" s="37" t="n">
        <v>0.61</v>
      </c>
      <c r="I20" s="37" t="n">
        <v>1.12</v>
      </c>
      <c r="J20" s="37" t="n">
        <v>1.67</v>
      </c>
    </row>
    <row r="21" customFormat="false" ht="15" hidden="false" customHeight="false" outlineLevel="0" collapsed="false">
      <c r="A21" s="47" t="s">
        <v>742</v>
      </c>
      <c r="B21" s="42" t="s">
        <v>743</v>
      </c>
      <c r="C21" s="37" t="n">
        <v>4.41</v>
      </c>
      <c r="D21" s="37" t="n">
        <v>0.23</v>
      </c>
      <c r="E21" s="37" t="n">
        <v>0.07</v>
      </c>
      <c r="F21" s="37" t="n">
        <v>0.6</v>
      </c>
      <c r="G21" s="37" t="n">
        <v>0.08</v>
      </c>
      <c r="H21" s="37" t="n">
        <v>0.07</v>
      </c>
      <c r="I21" s="37" t="n">
        <v>2.17</v>
      </c>
      <c r="J21" s="37" t="n">
        <v>0.29</v>
      </c>
    </row>
    <row r="22" customFormat="false" ht="15" hidden="false" customHeight="false" outlineLevel="0" collapsed="false">
      <c r="A22" s="47" t="s">
        <v>744</v>
      </c>
      <c r="B22" s="42" t="s">
        <v>745</v>
      </c>
      <c r="C22" s="37" t="n">
        <v>0.83</v>
      </c>
      <c r="D22" s="37" t="n">
        <v>0.01</v>
      </c>
      <c r="E22" s="37" t="n">
        <v>0.3</v>
      </c>
      <c r="F22" s="37" t="n">
        <v>0.39</v>
      </c>
      <c r="G22" s="37" t="n">
        <v>0</v>
      </c>
      <c r="H22" s="37" t="n">
        <v>0.18</v>
      </c>
      <c r="I22" s="37" t="n">
        <v>0</v>
      </c>
      <c r="J22" s="37" t="n">
        <v>0.5</v>
      </c>
    </row>
    <row r="23" customFormat="false" ht="15" hidden="false" customHeight="false" outlineLevel="0" collapsed="false">
      <c r="A23" s="47" t="s">
        <v>746</v>
      </c>
      <c r="B23" s="42" t="s">
        <v>747</v>
      </c>
      <c r="C23" s="37" t="n">
        <v>10.77</v>
      </c>
      <c r="D23" s="37" t="n">
        <v>5.31</v>
      </c>
      <c r="E23" s="37" t="n">
        <v>18.52</v>
      </c>
      <c r="F23" s="37" t="n">
        <v>5.22</v>
      </c>
      <c r="G23" s="37" t="n">
        <v>8.91</v>
      </c>
      <c r="H23" s="37" t="n">
        <v>5.77</v>
      </c>
      <c r="I23" s="37" t="n">
        <v>15.59</v>
      </c>
      <c r="J23" s="37" t="n">
        <v>10.82</v>
      </c>
    </row>
    <row r="24" customFormat="false" ht="15" hidden="false" customHeight="false" outlineLevel="0" collapsed="false">
      <c r="A24" s="47" t="s">
        <v>748</v>
      </c>
      <c r="B24" s="42" t="s">
        <v>749</v>
      </c>
      <c r="C24" s="37" t="n">
        <v>0</v>
      </c>
      <c r="D24" s="37" t="n">
        <v>0.06</v>
      </c>
      <c r="E24" s="37" t="n">
        <v>0.12</v>
      </c>
      <c r="F24" s="37" t="n">
        <v>0</v>
      </c>
      <c r="G24" s="37" t="n">
        <v>0</v>
      </c>
      <c r="H24" s="37" t="n">
        <v>0</v>
      </c>
      <c r="I24" s="37" t="n">
        <v>0</v>
      </c>
      <c r="J24" s="37" t="n">
        <v>0</v>
      </c>
    </row>
    <row r="25" customFormat="false" ht="15" hidden="false" customHeight="false" outlineLevel="0" collapsed="false">
      <c r="A25" s="47" t="s">
        <v>750</v>
      </c>
      <c r="B25" s="42" t="s">
        <v>751</v>
      </c>
      <c r="C25" s="37" t="n">
        <v>0.5</v>
      </c>
      <c r="D25" s="37" t="n">
        <v>0</v>
      </c>
      <c r="E25" s="37" t="n">
        <v>0</v>
      </c>
      <c r="F25" s="37" t="n">
        <v>0.39</v>
      </c>
      <c r="G25" s="37" t="n">
        <v>0</v>
      </c>
      <c r="H25" s="37" t="n">
        <v>0</v>
      </c>
      <c r="I25" s="37" t="n">
        <v>0</v>
      </c>
      <c r="J25" s="37" t="n">
        <v>0</v>
      </c>
    </row>
    <row r="26" customFormat="false" ht="15" hidden="false" customHeight="false" outlineLevel="0" collapsed="false">
      <c r="A26" s="47" t="s">
        <v>752</v>
      </c>
      <c r="B26" s="42" t="s">
        <v>753</v>
      </c>
      <c r="C26" s="37" t="n">
        <v>0</v>
      </c>
      <c r="D26" s="37" t="n">
        <v>0.06</v>
      </c>
      <c r="E26" s="37" t="n">
        <v>0</v>
      </c>
      <c r="F26" s="37" t="n">
        <v>0</v>
      </c>
      <c r="G26" s="37" t="n">
        <v>0</v>
      </c>
      <c r="H26" s="37" t="n">
        <v>0.07</v>
      </c>
      <c r="I26" s="37" t="n">
        <v>0</v>
      </c>
      <c r="J26" s="37" t="n">
        <v>0</v>
      </c>
    </row>
    <row r="27" customFormat="false" ht="15" hidden="false" customHeight="false" outlineLevel="0" collapsed="false">
      <c r="A27" s="47" t="s">
        <v>754</v>
      </c>
      <c r="B27" s="42" t="s">
        <v>755</v>
      </c>
      <c r="C27" s="37" t="n">
        <v>0</v>
      </c>
      <c r="D27" s="37" t="n">
        <v>0</v>
      </c>
      <c r="E27" s="37" t="n">
        <v>0</v>
      </c>
      <c r="F27" s="37" t="n">
        <v>0</v>
      </c>
      <c r="G27" s="37" t="n">
        <v>1.13</v>
      </c>
      <c r="H27" s="37" t="n">
        <v>1.33</v>
      </c>
      <c r="I27" s="37" t="n">
        <v>0</v>
      </c>
      <c r="J27" s="37" t="n">
        <v>0</v>
      </c>
    </row>
    <row r="28" customFormat="false" ht="15" hidden="false" customHeight="false" outlineLevel="0" collapsed="false">
      <c r="A28" s="47" t="s">
        <v>756</v>
      </c>
      <c r="B28" s="42" t="s">
        <v>757</v>
      </c>
      <c r="C28" s="37" t="n">
        <v>0.11</v>
      </c>
      <c r="D28" s="37" t="n">
        <v>0.19</v>
      </c>
      <c r="E28" s="37" t="n">
        <v>0.25</v>
      </c>
      <c r="F28" s="37" t="n">
        <v>0</v>
      </c>
      <c r="G28" s="37" t="n">
        <v>0.13</v>
      </c>
      <c r="H28" s="37" t="n">
        <v>0.12</v>
      </c>
      <c r="I28" s="37" t="n">
        <v>0.73</v>
      </c>
      <c r="J28" s="37" t="n">
        <v>0.12</v>
      </c>
    </row>
    <row r="29" customFormat="false" ht="15" hidden="false" customHeight="false" outlineLevel="0" collapsed="false">
      <c r="A29" s="47" t="s">
        <v>758</v>
      </c>
      <c r="B29" s="42" t="s">
        <v>759</v>
      </c>
      <c r="C29" s="37" t="n">
        <v>0</v>
      </c>
      <c r="D29" s="37" t="n">
        <v>0</v>
      </c>
      <c r="E29" s="37" t="n">
        <v>0</v>
      </c>
      <c r="F29" s="37" t="n">
        <v>0</v>
      </c>
      <c r="G29" s="37" t="n">
        <v>0</v>
      </c>
      <c r="H29" s="37" t="n">
        <v>0</v>
      </c>
      <c r="I29" s="37" t="n">
        <v>0</v>
      </c>
      <c r="J29" s="37" t="n">
        <v>0</v>
      </c>
    </row>
    <row r="30" customFormat="false" ht="15" hidden="false" customHeight="false" outlineLevel="0" collapsed="false">
      <c r="A30" s="47" t="s">
        <v>760</v>
      </c>
      <c r="B30" s="42" t="s">
        <v>761</v>
      </c>
      <c r="C30" s="37" t="n">
        <v>0.79</v>
      </c>
      <c r="D30" s="37" t="n">
        <v>0.61</v>
      </c>
      <c r="E30" s="37" t="n">
        <v>1.93</v>
      </c>
      <c r="F30" s="37" t="n">
        <v>0.24</v>
      </c>
      <c r="G30" s="37" t="n">
        <v>0.49</v>
      </c>
      <c r="H30" s="37" t="n">
        <v>0.5</v>
      </c>
      <c r="I30" s="37" t="n">
        <v>2.08</v>
      </c>
      <c r="J30" s="37" t="n">
        <v>0.79</v>
      </c>
    </row>
    <row r="31" customFormat="false" ht="15" hidden="false" customHeight="false" outlineLevel="0" collapsed="false">
      <c r="A31" s="47" t="s">
        <v>762</v>
      </c>
      <c r="B31" s="42" t="s">
        <v>763</v>
      </c>
      <c r="C31" s="37" t="n">
        <v>0</v>
      </c>
      <c r="D31" s="37" t="n">
        <v>0</v>
      </c>
      <c r="E31" s="37" t="n">
        <v>0</v>
      </c>
      <c r="F31" s="37" t="n">
        <v>0</v>
      </c>
      <c r="G31" s="37" t="n">
        <v>0</v>
      </c>
      <c r="H31" s="37" t="n">
        <v>0</v>
      </c>
      <c r="I31" s="37" t="n">
        <v>0</v>
      </c>
      <c r="J31" s="37" t="n">
        <v>0.69</v>
      </c>
    </row>
    <row r="32" customFormat="false" ht="15" hidden="false" customHeight="false" outlineLevel="0" collapsed="false">
      <c r="A32" s="47" t="s">
        <v>764</v>
      </c>
      <c r="B32" s="42" t="s">
        <v>765</v>
      </c>
      <c r="C32" s="37" t="n">
        <v>57.31</v>
      </c>
      <c r="D32" s="37" t="n">
        <v>79.17</v>
      </c>
      <c r="E32" s="37" t="n">
        <v>49.98</v>
      </c>
      <c r="F32" s="37" t="n">
        <v>38.8</v>
      </c>
      <c r="G32" s="37" t="n">
        <v>46.03</v>
      </c>
      <c r="H32" s="37" t="n">
        <v>39.98</v>
      </c>
      <c r="I32" s="37" t="n">
        <v>69.81</v>
      </c>
      <c r="J32" s="37" t="n">
        <v>48.07</v>
      </c>
    </row>
    <row r="34" customFormat="false" ht="18.75" hidden="false" customHeight="false" outlineLevel="0" collapsed="false">
      <c r="A34" s="38" t="s">
        <v>766</v>
      </c>
      <c r="M34" s="9"/>
      <c r="N34" s="15" t="s">
        <v>11</v>
      </c>
      <c r="O34" s="8" t="s">
        <v>12</v>
      </c>
      <c r="P34" s="8"/>
      <c r="Q34" s="8"/>
      <c r="R34" s="8" t="s">
        <v>13</v>
      </c>
      <c r="S34" s="8"/>
      <c r="T34" s="8"/>
    </row>
    <row r="36" customFormat="false" ht="15.75" hidden="false" customHeight="false" outlineLevel="0" collapsed="false">
      <c r="A36" s="0"/>
      <c r="C36" s="29" t="s">
        <v>2</v>
      </c>
      <c r="D36" s="29" t="s">
        <v>3</v>
      </c>
      <c r="E36" s="29" t="s">
        <v>4</v>
      </c>
      <c r="F36" s="29" t="s">
        <v>5</v>
      </c>
      <c r="G36" s="29" t="s">
        <v>6</v>
      </c>
      <c r="H36" s="29" t="s">
        <v>7</v>
      </c>
      <c r="I36" s="29" t="s">
        <v>8</v>
      </c>
      <c r="J36" s="29" t="s">
        <v>9</v>
      </c>
      <c r="M36" s="38"/>
      <c r="N36" s="38" t="n">
        <v>0</v>
      </c>
      <c r="O36" s="38" t="n">
        <v>12</v>
      </c>
      <c r="P36" s="38" t="n">
        <v>24</v>
      </c>
      <c r="Q36" s="38" t="n">
        <v>48</v>
      </c>
      <c r="R36" s="38" t="n">
        <v>12</v>
      </c>
      <c r="S36" s="38" t="n">
        <v>24</v>
      </c>
      <c r="T36" s="38" t="n">
        <v>48</v>
      </c>
    </row>
    <row r="37" customFormat="false" ht="15" hidden="false" customHeight="false" outlineLevel="0" collapsed="false">
      <c r="A37" s="0" t="s">
        <v>767</v>
      </c>
      <c r="B37" s="42" t="s">
        <v>768</v>
      </c>
      <c r="C37" s="0" t="n">
        <v>972.21</v>
      </c>
      <c r="D37" s="0" t="n">
        <v>190.25</v>
      </c>
      <c r="E37" s="0" t="n">
        <v>755.5</v>
      </c>
      <c r="F37" s="0" t="n">
        <v>749.77</v>
      </c>
      <c r="G37" s="0" t="n">
        <v>816.41</v>
      </c>
      <c r="H37" s="0" t="n">
        <v>550.05</v>
      </c>
      <c r="I37" s="0" t="n">
        <v>306.91</v>
      </c>
      <c r="J37" s="0" t="n">
        <v>892.4</v>
      </c>
      <c r="L37" s="37" t="s">
        <v>767</v>
      </c>
      <c r="M37" s="42" t="s">
        <v>768</v>
      </c>
      <c r="N37" s="37" t="n">
        <v>377.75</v>
      </c>
      <c r="O37" s="37" t="n">
        <v>384.26</v>
      </c>
      <c r="P37" s="37" t="n">
        <v>378.91</v>
      </c>
      <c r="Q37" s="37" t="n">
        <v>395.2</v>
      </c>
      <c r="R37" s="37" t="n">
        <v>344.51</v>
      </c>
      <c r="S37" s="37" t="n">
        <v>339.41</v>
      </c>
      <c r="T37" s="37" t="n">
        <v>399</v>
      </c>
    </row>
    <row r="38" customFormat="false" ht="15" hidden="false" customHeight="false" outlineLevel="0" collapsed="false">
      <c r="A38" s="0" t="s">
        <v>769</v>
      </c>
      <c r="B38" s="42" t="s">
        <v>770</v>
      </c>
      <c r="C38" s="0" t="n">
        <v>6.85</v>
      </c>
      <c r="D38" s="0" t="n">
        <v>8.3</v>
      </c>
      <c r="E38" s="0" t="n">
        <v>29.93</v>
      </c>
      <c r="F38" s="0" t="n">
        <v>12.99</v>
      </c>
      <c r="G38" s="0" t="n">
        <v>24.67</v>
      </c>
      <c r="H38" s="0" t="n">
        <v>21.29</v>
      </c>
      <c r="I38" s="0" t="n">
        <v>32.15</v>
      </c>
      <c r="J38" s="0" t="n">
        <v>19.94</v>
      </c>
      <c r="L38" s="37" t="s">
        <v>769</v>
      </c>
      <c r="M38" s="42" t="s">
        <v>770</v>
      </c>
      <c r="N38" s="37" t="n">
        <v>31.9</v>
      </c>
      <c r="O38" s="37" t="n">
        <v>23.63</v>
      </c>
      <c r="P38" s="37" t="n">
        <v>21.23</v>
      </c>
      <c r="Q38" s="37" t="n">
        <v>15.02</v>
      </c>
      <c r="R38" s="37" t="n">
        <v>40.34</v>
      </c>
      <c r="S38" s="37" t="n">
        <v>21.89</v>
      </c>
      <c r="T38" s="37" t="n">
        <v>14.46</v>
      </c>
    </row>
    <row r="39" customFormat="false" ht="15" hidden="false" customHeight="false" outlineLevel="0" collapsed="false">
      <c r="A39" s="0" t="s">
        <v>771</v>
      </c>
      <c r="B39" s="42" t="s">
        <v>772</v>
      </c>
      <c r="C39" s="0" t="n">
        <v>3.6</v>
      </c>
      <c r="D39" s="0" t="n">
        <v>53.15</v>
      </c>
      <c r="E39" s="0" t="n">
        <v>3.64</v>
      </c>
      <c r="F39" s="0" t="n">
        <v>6.98</v>
      </c>
      <c r="G39" s="0" t="n">
        <v>3.89</v>
      </c>
      <c r="H39" s="0" t="n">
        <v>1.51</v>
      </c>
      <c r="I39" s="0" t="n">
        <v>19.91</v>
      </c>
      <c r="J39" s="0" t="n">
        <v>97.11</v>
      </c>
      <c r="L39" s="37" t="s">
        <v>771</v>
      </c>
      <c r="M39" s="42" t="s">
        <v>772</v>
      </c>
      <c r="N39" s="37" t="n">
        <v>21.3</v>
      </c>
      <c r="O39" s="37" t="n">
        <v>25.28</v>
      </c>
      <c r="P39" s="37" t="n">
        <v>36.85</v>
      </c>
      <c r="Q39" s="37" t="n">
        <v>57.21</v>
      </c>
      <c r="R39" s="37" t="n">
        <v>13.35</v>
      </c>
      <c r="S39" s="37" t="n">
        <v>12.55</v>
      </c>
      <c r="T39" s="37" t="n">
        <v>17.93</v>
      </c>
    </row>
    <row r="40" customFormat="false" ht="15" hidden="false" customHeight="false" outlineLevel="0" collapsed="false">
      <c r="A40" s="0" t="s">
        <v>773</v>
      </c>
      <c r="B40" s="42" t="s">
        <v>774</v>
      </c>
      <c r="C40" s="0" t="n">
        <v>266.4</v>
      </c>
      <c r="D40" s="0" t="n">
        <v>257.69</v>
      </c>
      <c r="E40" s="0" t="n">
        <v>180.88</v>
      </c>
      <c r="F40" s="0" t="n">
        <v>298.33</v>
      </c>
      <c r="G40" s="0" t="n">
        <v>266.84</v>
      </c>
      <c r="H40" s="0" t="n">
        <v>149.21</v>
      </c>
      <c r="I40" s="0" t="n">
        <v>252.53</v>
      </c>
      <c r="J40" s="0" t="n">
        <v>261.18</v>
      </c>
      <c r="L40" s="37" t="s">
        <v>773</v>
      </c>
      <c r="M40" s="42" t="s">
        <v>774</v>
      </c>
      <c r="N40" s="37" t="n">
        <v>110.15</v>
      </c>
      <c r="O40" s="37" t="n">
        <v>96.38</v>
      </c>
      <c r="P40" s="37" t="n">
        <v>103.64</v>
      </c>
      <c r="Q40" s="37" t="n">
        <v>106.38</v>
      </c>
      <c r="R40" s="37" t="n">
        <v>83.51</v>
      </c>
      <c r="S40" s="37" t="n">
        <v>111.1</v>
      </c>
      <c r="T40" s="37" t="n">
        <v>113.05</v>
      </c>
    </row>
    <row r="41" customFormat="false" ht="15" hidden="false" customHeight="false" outlineLevel="0" collapsed="false">
      <c r="A41" s="0" t="s">
        <v>775</v>
      </c>
      <c r="B41" s="42" t="s">
        <v>776</v>
      </c>
      <c r="C41" s="0" t="n">
        <v>17.18</v>
      </c>
      <c r="D41" s="0" t="n">
        <v>5.49</v>
      </c>
      <c r="E41" s="0" t="n">
        <v>16.01</v>
      </c>
      <c r="F41" s="0" t="n">
        <v>17.12</v>
      </c>
      <c r="G41" s="0" t="n">
        <v>21.86</v>
      </c>
      <c r="H41" s="0" t="n">
        <v>16.47</v>
      </c>
      <c r="I41" s="0" t="n">
        <v>18.13</v>
      </c>
      <c r="J41" s="0" t="n">
        <v>18.22</v>
      </c>
      <c r="L41" s="37" t="s">
        <v>775</v>
      </c>
      <c r="M41" s="42" t="s">
        <v>776</v>
      </c>
      <c r="N41" s="37" t="n">
        <v>22.37</v>
      </c>
      <c r="O41" s="37" t="n">
        <v>18.37</v>
      </c>
      <c r="P41" s="37" t="n">
        <v>16.56</v>
      </c>
      <c r="Q41" s="37" t="n">
        <v>21.88</v>
      </c>
      <c r="R41" s="37" t="n">
        <v>22.04</v>
      </c>
      <c r="S41" s="37" t="n">
        <v>17.3</v>
      </c>
      <c r="T41" s="37" t="n">
        <v>20.35</v>
      </c>
    </row>
    <row r="42" customFormat="false" ht="15" hidden="false" customHeight="false" outlineLevel="0" collapsed="false">
      <c r="A42" s="0" t="s">
        <v>777</v>
      </c>
      <c r="B42" s="42" t="s">
        <v>778</v>
      </c>
      <c r="C42" s="0" t="n">
        <v>2.49</v>
      </c>
      <c r="D42" s="0" t="n">
        <v>0.33</v>
      </c>
      <c r="E42" s="0" t="n">
        <v>13.74</v>
      </c>
      <c r="F42" s="0" t="n">
        <v>3.49</v>
      </c>
      <c r="G42" s="0" t="n">
        <v>16.37</v>
      </c>
      <c r="H42" s="0" t="n">
        <v>6.76</v>
      </c>
      <c r="I42" s="0" t="n">
        <v>43.3</v>
      </c>
      <c r="J42" s="0" t="n">
        <v>23.34</v>
      </c>
      <c r="L42" s="37" t="s">
        <v>777</v>
      </c>
      <c r="M42" s="42" t="s">
        <v>778</v>
      </c>
      <c r="N42" s="37" t="n">
        <v>168.07</v>
      </c>
      <c r="O42" s="37" t="n">
        <v>142.68</v>
      </c>
      <c r="P42" s="37" t="n">
        <v>168.85</v>
      </c>
      <c r="Q42" s="37" t="n">
        <v>323.35</v>
      </c>
      <c r="R42" s="37" t="n">
        <v>87.65</v>
      </c>
      <c r="S42" s="37" t="n">
        <v>108.96</v>
      </c>
      <c r="T42" s="37" t="n">
        <v>310.56</v>
      </c>
    </row>
    <row r="43" customFormat="false" ht="15" hidden="false" customHeight="false" outlineLevel="0" collapsed="false">
      <c r="A43" s="0" t="s">
        <v>779</v>
      </c>
      <c r="B43" s="42" t="s">
        <v>780</v>
      </c>
      <c r="C43" s="0" t="n">
        <v>5.84</v>
      </c>
      <c r="D43" s="0" t="n">
        <v>16.16</v>
      </c>
      <c r="E43" s="0" t="n">
        <v>3.71</v>
      </c>
      <c r="F43" s="0" t="n">
        <v>3.89</v>
      </c>
      <c r="G43" s="0" t="n">
        <v>2.7</v>
      </c>
      <c r="H43" s="0" t="n">
        <v>1.64</v>
      </c>
      <c r="I43" s="0" t="n">
        <v>8.18</v>
      </c>
      <c r="J43" s="0" t="n">
        <v>5.9</v>
      </c>
      <c r="L43" s="37" t="s">
        <v>779</v>
      </c>
      <c r="M43" s="42" t="s">
        <v>780</v>
      </c>
      <c r="N43" s="37" t="n">
        <v>19.09</v>
      </c>
      <c r="O43" s="37" t="n">
        <v>11.72</v>
      </c>
      <c r="P43" s="37" t="n">
        <v>14.31</v>
      </c>
      <c r="Q43" s="37" t="n">
        <v>18.01</v>
      </c>
      <c r="R43" s="37" t="n">
        <v>16.43</v>
      </c>
      <c r="S43" s="37" t="n">
        <v>18.13</v>
      </c>
      <c r="T43" s="37" t="n">
        <v>13.56</v>
      </c>
    </row>
    <row r="44" customFormat="false" ht="15" hidden="false" customHeight="false" outlineLevel="0" collapsed="false">
      <c r="A44" s="0" t="s">
        <v>781</v>
      </c>
      <c r="B44" s="42" t="s">
        <v>782</v>
      </c>
      <c r="C44" s="0" t="n">
        <v>3.66</v>
      </c>
      <c r="D44" s="0" t="n">
        <v>11.02</v>
      </c>
      <c r="E44" s="0" t="n">
        <v>2.02</v>
      </c>
      <c r="F44" s="0" t="n">
        <v>1.95</v>
      </c>
      <c r="G44" s="0" t="n">
        <v>6.61</v>
      </c>
      <c r="H44" s="0" t="n">
        <v>0.5</v>
      </c>
      <c r="I44" s="0" t="n">
        <v>0.4</v>
      </c>
      <c r="J44" s="0" t="n">
        <v>36.94</v>
      </c>
      <c r="L44" s="37" t="s">
        <v>781</v>
      </c>
      <c r="M44" s="42" t="s">
        <v>782</v>
      </c>
      <c r="N44" s="37" t="n">
        <v>0.94</v>
      </c>
      <c r="O44" s="37" t="n">
        <v>0.23</v>
      </c>
      <c r="P44" s="37" t="n">
        <v>2.25</v>
      </c>
      <c r="Q44" s="37" t="n">
        <v>0.96</v>
      </c>
      <c r="R44" s="37" t="n">
        <v>1.73</v>
      </c>
      <c r="S44" s="37" t="n">
        <v>1.81</v>
      </c>
      <c r="T44" s="37" t="n">
        <v>1.77</v>
      </c>
    </row>
    <row r="45" customFormat="false" ht="15" hidden="false" customHeight="false" outlineLevel="0" collapsed="false">
      <c r="A45" s="0" t="s">
        <v>783</v>
      </c>
      <c r="B45" s="42" t="s">
        <v>784</v>
      </c>
      <c r="C45" s="0" t="n">
        <v>3.25</v>
      </c>
      <c r="D45" s="0" t="n">
        <v>3.26</v>
      </c>
      <c r="E45" s="0" t="n">
        <v>4.24</v>
      </c>
      <c r="F45" s="0" t="n">
        <v>1.84</v>
      </c>
      <c r="G45" s="0" t="n">
        <v>65.55</v>
      </c>
      <c r="H45" s="0" t="n">
        <v>7.31</v>
      </c>
      <c r="I45" s="0" t="n">
        <v>3.54</v>
      </c>
      <c r="J45" s="0" t="n">
        <v>24.86</v>
      </c>
      <c r="L45" s="37" t="s">
        <v>783</v>
      </c>
      <c r="M45" s="42" t="s">
        <v>784</v>
      </c>
      <c r="N45" s="37" t="n">
        <v>7.04</v>
      </c>
      <c r="O45" s="37" t="n">
        <v>7.08</v>
      </c>
      <c r="P45" s="37" t="n">
        <v>11.37</v>
      </c>
      <c r="Q45" s="37" t="n">
        <v>5.18</v>
      </c>
      <c r="R45" s="37" t="n">
        <v>3.49</v>
      </c>
      <c r="S45" s="37" t="n">
        <v>5.81</v>
      </c>
      <c r="T45" s="37" t="n">
        <v>6.07</v>
      </c>
    </row>
    <row r="46" customFormat="false" ht="15" hidden="false" customHeight="false" outlineLevel="0" collapsed="false">
      <c r="A46" s="0" t="s">
        <v>785</v>
      </c>
      <c r="B46" s="42" t="s">
        <v>786</v>
      </c>
      <c r="C46" s="0" t="n">
        <v>0</v>
      </c>
      <c r="D46" s="0" t="n">
        <v>10.55</v>
      </c>
      <c r="E46" s="0" t="n">
        <v>0</v>
      </c>
      <c r="F46" s="0" t="n">
        <v>0.13</v>
      </c>
      <c r="G46" s="0" t="n">
        <v>0</v>
      </c>
      <c r="H46" s="0" t="n">
        <v>0.24</v>
      </c>
      <c r="I46" s="0" t="n">
        <v>0</v>
      </c>
      <c r="J46" s="0" t="n">
        <v>0.36</v>
      </c>
      <c r="L46" s="48" t="s">
        <v>787</v>
      </c>
      <c r="M46" s="42" t="s">
        <v>788</v>
      </c>
      <c r="N46" s="48" t="n">
        <v>24.35</v>
      </c>
      <c r="O46" s="48" t="n">
        <v>25.55</v>
      </c>
      <c r="P46" s="48" t="n">
        <v>26.33</v>
      </c>
      <c r="Q46" s="48" t="n">
        <v>20.17</v>
      </c>
      <c r="R46" s="48" t="n">
        <v>21.98</v>
      </c>
      <c r="S46" s="48" t="n">
        <v>25.87</v>
      </c>
      <c r="T46" s="48" t="n">
        <v>26.59</v>
      </c>
    </row>
    <row r="47" customFormat="false" ht="15" hidden="false" customHeight="false" outlineLevel="0" collapsed="false">
      <c r="A47" s="49" t="s">
        <v>787</v>
      </c>
      <c r="B47" s="42" t="s">
        <v>788</v>
      </c>
      <c r="C47" s="49" t="n">
        <v>35.64</v>
      </c>
      <c r="D47" s="49" t="n">
        <v>11.17</v>
      </c>
      <c r="E47" s="49" t="n">
        <v>76.21</v>
      </c>
      <c r="F47" s="49" t="n">
        <v>33.16</v>
      </c>
      <c r="G47" s="49" t="n">
        <v>46.28</v>
      </c>
      <c r="H47" s="49" t="n">
        <v>17.77</v>
      </c>
      <c r="I47" s="49" t="n">
        <v>33.51</v>
      </c>
      <c r="J47" s="49" t="n">
        <v>45.12</v>
      </c>
    </row>
    <row r="48" customFormat="false" ht="18.75" hidden="false" customHeight="false" outlineLevel="0" collapsed="false">
      <c r="N48" s="15" t="s">
        <v>11</v>
      </c>
      <c r="O48" s="8" t="s">
        <v>12</v>
      </c>
      <c r="P48" s="8"/>
      <c r="Q48" s="8"/>
      <c r="R48" s="8" t="s">
        <v>13</v>
      </c>
      <c r="S48" s="8"/>
      <c r="T48" s="8"/>
    </row>
    <row r="49" customFormat="false" ht="15" hidden="false" customHeight="false" outlineLevel="0" collapsed="false">
      <c r="A49" s="37" t="s">
        <v>789</v>
      </c>
    </row>
    <row r="50" customFormat="false" ht="15.75" hidden="false" customHeight="false" outlineLevel="0" collapsed="false">
      <c r="C50" s="29" t="s">
        <v>2</v>
      </c>
      <c r="D50" s="29" t="s">
        <v>3</v>
      </c>
      <c r="E50" s="29" t="s">
        <v>4</v>
      </c>
      <c r="F50" s="29" t="s">
        <v>5</v>
      </c>
      <c r="G50" s="29" t="s">
        <v>6</v>
      </c>
      <c r="H50" s="29" t="s">
        <v>7</v>
      </c>
      <c r="I50" s="29" t="s">
        <v>8</v>
      </c>
      <c r="J50" s="29" t="s">
        <v>9</v>
      </c>
      <c r="N50" s="38" t="n">
        <v>0</v>
      </c>
      <c r="O50" s="38" t="n">
        <v>12</v>
      </c>
      <c r="P50" s="38" t="n">
        <v>24</v>
      </c>
      <c r="Q50" s="38" t="n">
        <v>48</v>
      </c>
      <c r="R50" s="38" t="n">
        <v>12</v>
      </c>
      <c r="S50" s="38" t="n">
        <v>24</v>
      </c>
      <c r="T50" s="38" t="n">
        <v>48</v>
      </c>
    </row>
    <row r="51" customFormat="false" ht="15" hidden="false" customHeight="false" outlineLevel="0" collapsed="false">
      <c r="A51" s="37" t="s">
        <v>790</v>
      </c>
      <c r="B51" s="37" t="s">
        <v>791</v>
      </c>
      <c r="C51" s="37" t="n">
        <v>72.84</v>
      </c>
      <c r="D51" s="37" t="n">
        <v>9.93</v>
      </c>
      <c r="E51" s="37" t="n">
        <v>341.71</v>
      </c>
      <c r="F51" s="37" t="n">
        <v>33.58</v>
      </c>
      <c r="G51" s="37" t="n">
        <v>250.74</v>
      </c>
      <c r="H51" s="37" t="n">
        <v>289.03</v>
      </c>
      <c r="I51" s="37" t="n">
        <v>176.47</v>
      </c>
      <c r="J51" s="37" t="n">
        <v>60.19</v>
      </c>
      <c r="L51" s="37" t="s">
        <v>790</v>
      </c>
      <c r="M51" s="37" t="s">
        <v>791</v>
      </c>
      <c r="N51" s="37" t="n">
        <v>17.01</v>
      </c>
      <c r="O51" s="37" t="n">
        <v>15.45</v>
      </c>
      <c r="P51" s="37" t="n">
        <v>8.44</v>
      </c>
      <c r="Q51" s="37" t="n">
        <v>5.76</v>
      </c>
      <c r="R51" s="37" t="n">
        <v>16.29</v>
      </c>
      <c r="S51" s="37" t="n">
        <v>20.41</v>
      </c>
      <c r="T51" s="37" t="n">
        <v>17.45</v>
      </c>
    </row>
    <row r="52" customFormat="false" ht="15" hidden="false" customHeight="false" outlineLevel="0" collapsed="false">
      <c r="A52" s="37" t="s">
        <v>792</v>
      </c>
      <c r="B52" s="37" t="s">
        <v>793</v>
      </c>
      <c r="C52" s="37" t="n">
        <v>30.57</v>
      </c>
      <c r="D52" s="37" t="n">
        <v>6.56</v>
      </c>
      <c r="E52" s="37" t="n">
        <v>148.61</v>
      </c>
      <c r="F52" s="37" t="n">
        <v>16.18</v>
      </c>
      <c r="G52" s="37" t="n">
        <v>136.91</v>
      </c>
      <c r="H52" s="37" t="n">
        <v>168.37</v>
      </c>
      <c r="I52" s="37" t="n">
        <v>101.32</v>
      </c>
      <c r="J52" s="37" t="n">
        <v>36.92</v>
      </c>
      <c r="L52" s="37" t="s">
        <v>792</v>
      </c>
      <c r="M52" s="37" t="s">
        <v>793</v>
      </c>
      <c r="N52" s="37" t="n">
        <v>8.05</v>
      </c>
      <c r="O52" s="37" t="n">
        <v>11.79</v>
      </c>
      <c r="P52" s="37" t="n">
        <v>7.15</v>
      </c>
      <c r="Q52" s="37" t="n">
        <v>5.16</v>
      </c>
      <c r="R52" s="37" t="n">
        <v>16.22</v>
      </c>
      <c r="S52" s="37" t="n">
        <v>13.47</v>
      </c>
      <c r="T52" s="37" t="n">
        <v>13.32</v>
      </c>
    </row>
    <row r="53" customFormat="false" ht="15" hidden="false" customHeight="false" outlineLevel="0" collapsed="false">
      <c r="A53" s="37" t="s">
        <v>794</v>
      </c>
      <c r="B53" s="37" t="s">
        <v>795</v>
      </c>
      <c r="C53" s="37" t="n">
        <v>0.15</v>
      </c>
      <c r="D53" s="37" t="n">
        <v>0</v>
      </c>
      <c r="E53" s="37" t="n">
        <v>0</v>
      </c>
      <c r="F53" s="37" t="n">
        <v>0.25</v>
      </c>
      <c r="G53" s="37" t="n">
        <v>0</v>
      </c>
      <c r="H53" s="37" t="n">
        <v>0</v>
      </c>
      <c r="I53" s="37" t="n">
        <v>20.97</v>
      </c>
      <c r="J53" s="37" t="n">
        <v>0</v>
      </c>
      <c r="L53" s="37" t="s">
        <v>794</v>
      </c>
      <c r="M53" s="37" t="s">
        <v>795</v>
      </c>
      <c r="N53" s="37" t="n">
        <v>8.78</v>
      </c>
      <c r="O53" s="37" t="n">
        <v>7.34</v>
      </c>
      <c r="P53" s="37" t="n">
        <v>0.58</v>
      </c>
      <c r="Q53" s="37" t="n">
        <v>3.85</v>
      </c>
      <c r="R53" s="37" t="n">
        <v>23.54</v>
      </c>
      <c r="S53" s="37" t="n">
        <v>8.59</v>
      </c>
      <c r="T53" s="37" t="n">
        <v>7.99</v>
      </c>
    </row>
    <row r="54" customFormat="false" ht="15" hidden="false" customHeight="false" outlineLevel="0" collapsed="false">
      <c r="A54" s="37" t="s">
        <v>796</v>
      </c>
      <c r="B54" s="37" t="s">
        <v>797</v>
      </c>
      <c r="C54" s="37" t="n">
        <v>7.16</v>
      </c>
      <c r="D54" s="37" t="n">
        <v>6.01</v>
      </c>
      <c r="E54" s="37" t="n">
        <v>8.93</v>
      </c>
      <c r="F54" s="37" t="n">
        <v>7.62</v>
      </c>
      <c r="G54" s="37" t="n">
        <v>16.36</v>
      </c>
      <c r="H54" s="37" t="n">
        <v>9.71</v>
      </c>
      <c r="I54" s="37" t="n">
        <v>16.47</v>
      </c>
      <c r="J54" s="37" t="n">
        <v>17.9</v>
      </c>
      <c r="L54" s="37" t="s">
        <v>796</v>
      </c>
      <c r="M54" s="37" t="s">
        <v>797</v>
      </c>
      <c r="N54" s="37" t="n">
        <v>23.84</v>
      </c>
      <c r="O54" s="37" t="n">
        <v>15.38</v>
      </c>
      <c r="P54" s="37" t="n">
        <v>13.33</v>
      </c>
      <c r="Q54" s="37" t="n">
        <v>15.45</v>
      </c>
      <c r="R54" s="37" t="n">
        <v>23.56</v>
      </c>
      <c r="S54" s="37" t="n">
        <v>28.12</v>
      </c>
      <c r="T54" s="37" t="n">
        <v>25.35</v>
      </c>
    </row>
    <row r="55" customFormat="false" ht="15" hidden="false" customHeight="false" outlineLevel="0" collapsed="false">
      <c r="A55" s="37" t="s">
        <v>798</v>
      </c>
      <c r="B55" s="37" t="s">
        <v>799</v>
      </c>
      <c r="C55" s="37" t="n">
        <v>3.88</v>
      </c>
      <c r="D55" s="37" t="n">
        <v>2.16</v>
      </c>
      <c r="E55" s="37" t="n">
        <v>3.65</v>
      </c>
      <c r="F55" s="37" t="n">
        <v>4.83</v>
      </c>
      <c r="G55" s="37" t="n">
        <v>11.25</v>
      </c>
      <c r="H55" s="37" t="n">
        <v>8.45</v>
      </c>
      <c r="I55" s="37" t="n">
        <v>15.9</v>
      </c>
      <c r="J55" s="37" t="n">
        <v>9.49</v>
      </c>
      <c r="L55" s="37" t="s">
        <v>798</v>
      </c>
      <c r="M55" s="37" t="s">
        <v>799</v>
      </c>
      <c r="N55" s="37" t="n">
        <v>18.67</v>
      </c>
      <c r="O55" s="37" t="n">
        <v>13.44</v>
      </c>
      <c r="P55" s="37" t="n">
        <v>16.29</v>
      </c>
      <c r="Q55" s="37" t="n">
        <v>9.31</v>
      </c>
      <c r="R55" s="37" t="n">
        <v>11.55</v>
      </c>
      <c r="S55" s="37" t="n">
        <v>14.08</v>
      </c>
      <c r="T55" s="37" t="n">
        <v>13</v>
      </c>
    </row>
    <row r="56" customFormat="false" ht="15" hidden="false" customHeight="false" outlineLevel="0" collapsed="false">
      <c r="A56" s="37" t="s">
        <v>800</v>
      </c>
      <c r="B56" s="37" t="s">
        <v>801</v>
      </c>
      <c r="C56" s="37" t="n">
        <v>22.7</v>
      </c>
      <c r="D56" s="37" t="n">
        <v>4.02</v>
      </c>
      <c r="E56" s="37" t="n">
        <v>50.19</v>
      </c>
      <c r="F56" s="37" t="n">
        <v>20.2</v>
      </c>
      <c r="G56" s="37" t="n">
        <v>45.24</v>
      </c>
      <c r="H56" s="37" t="n">
        <v>67.12</v>
      </c>
      <c r="I56" s="37" t="n">
        <v>79.29</v>
      </c>
      <c r="J56" s="37" t="n">
        <v>17.78</v>
      </c>
      <c r="L56" s="37" t="s">
        <v>800</v>
      </c>
      <c r="M56" s="37" t="s">
        <v>801</v>
      </c>
      <c r="N56" s="37" t="n">
        <v>96.59</v>
      </c>
      <c r="O56" s="37" t="n">
        <v>40.18</v>
      </c>
      <c r="P56" s="37" t="n">
        <v>43.71</v>
      </c>
      <c r="Q56" s="37" t="n">
        <v>85.01</v>
      </c>
      <c r="R56" s="37" t="n">
        <v>73.74</v>
      </c>
      <c r="S56" s="37" t="n">
        <v>58.25</v>
      </c>
      <c r="T56" s="37" t="n">
        <v>116.35</v>
      </c>
    </row>
    <row r="57" customFormat="false" ht="15" hidden="false" customHeight="false" outlineLevel="0" collapsed="false">
      <c r="A57" s="37" t="s">
        <v>802</v>
      </c>
      <c r="B57" s="37" t="s">
        <v>803</v>
      </c>
      <c r="C57" s="37" t="n">
        <v>0.14</v>
      </c>
      <c r="D57" s="37" t="n">
        <v>13.14</v>
      </c>
      <c r="E57" s="37" t="n">
        <v>1.13</v>
      </c>
      <c r="F57" s="37" t="n">
        <v>0.68</v>
      </c>
      <c r="G57" s="37" t="n">
        <v>3.91</v>
      </c>
      <c r="H57" s="37" t="n">
        <v>1.15</v>
      </c>
      <c r="I57" s="37" t="n">
        <v>260.62</v>
      </c>
      <c r="J57" s="37" t="n">
        <v>1.36</v>
      </c>
      <c r="L57" s="37" t="s">
        <v>802</v>
      </c>
      <c r="M57" s="37" t="s">
        <v>803</v>
      </c>
      <c r="N57" s="37" t="n">
        <v>217.56</v>
      </c>
      <c r="O57" s="37" t="n">
        <v>152.51</v>
      </c>
      <c r="P57" s="37" t="n">
        <v>130.47</v>
      </c>
      <c r="Q57" s="37" t="n">
        <v>128.65</v>
      </c>
      <c r="R57" s="37" t="n">
        <v>252.37</v>
      </c>
      <c r="S57" s="37" t="n">
        <v>284.53</v>
      </c>
      <c r="T57" s="37" t="n">
        <v>245.96</v>
      </c>
    </row>
    <row r="58" customFormat="false" ht="15" hidden="false" customHeight="false" outlineLevel="0" collapsed="false">
      <c r="A58" s="37" t="s">
        <v>804</v>
      </c>
      <c r="B58" s="37" t="s">
        <v>805</v>
      </c>
      <c r="C58" s="37" t="n">
        <v>10.24</v>
      </c>
      <c r="D58" s="37" t="n">
        <v>1.09</v>
      </c>
      <c r="E58" s="37" t="n">
        <v>12.18</v>
      </c>
      <c r="F58" s="37" t="n">
        <v>7.62</v>
      </c>
      <c r="G58" s="37" t="n">
        <v>5.59</v>
      </c>
      <c r="H58" s="37" t="n">
        <v>3.29</v>
      </c>
      <c r="I58" s="37" t="n">
        <v>92.54</v>
      </c>
      <c r="J58" s="37" t="n">
        <v>3.25</v>
      </c>
      <c r="L58" s="37" t="s">
        <v>804</v>
      </c>
      <c r="M58" s="37" t="s">
        <v>805</v>
      </c>
      <c r="N58" s="37" t="n">
        <v>366.33</v>
      </c>
      <c r="O58" s="37" t="n">
        <v>108.53</v>
      </c>
      <c r="P58" s="37" t="n">
        <v>40.08</v>
      </c>
      <c r="Q58" s="37" t="n">
        <v>50.6</v>
      </c>
      <c r="R58" s="37" t="n">
        <v>358.24</v>
      </c>
      <c r="S58" s="37" t="n">
        <v>182.93</v>
      </c>
      <c r="T58" s="37" t="n">
        <v>109.36</v>
      </c>
    </row>
    <row r="59" customFormat="false" ht="15" hidden="false" customHeight="false" outlineLevel="0" collapsed="false">
      <c r="A59" s="37" t="s">
        <v>806</v>
      </c>
      <c r="B59" s="37" t="s">
        <v>807</v>
      </c>
      <c r="C59" s="37" t="n">
        <v>1260.46</v>
      </c>
      <c r="D59" s="37" t="n">
        <v>472.32</v>
      </c>
      <c r="E59" s="37" t="n">
        <v>2749.04</v>
      </c>
      <c r="F59" s="37" t="n">
        <v>1201.14</v>
      </c>
      <c r="G59" s="37" t="n">
        <v>1921.14</v>
      </c>
      <c r="H59" s="37" t="n">
        <v>1446.39</v>
      </c>
      <c r="I59" s="37" t="n">
        <v>1185.83</v>
      </c>
      <c r="J59" s="37" t="n">
        <v>1207.9</v>
      </c>
      <c r="L59" s="37" t="s">
        <v>806</v>
      </c>
      <c r="M59" s="37" t="s">
        <v>807</v>
      </c>
      <c r="N59" s="37" t="n">
        <v>771.45</v>
      </c>
      <c r="O59" s="37" t="n">
        <v>914.12</v>
      </c>
      <c r="P59" s="37" t="n">
        <v>992.5</v>
      </c>
      <c r="Q59" s="37" t="n">
        <v>974.33</v>
      </c>
      <c r="R59" s="37" t="n">
        <v>727.34</v>
      </c>
      <c r="S59" s="37" t="n">
        <v>869.19</v>
      </c>
      <c r="T59" s="37" t="n">
        <v>846.74</v>
      </c>
    </row>
    <row r="60" customFormat="false" ht="15" hidden="false" customHeight="false" outlineLevel="0" collapsed="false">
      <c r="A60" s="37" t="s">
        <v>808</v>
      </c>
      <c r="B60" s="37" t="s">
        <v>809</v>
      </c>
      <c r="C60" s="37" t="n">
        <v>0.92</v>
      </c>
      <c r="D60" s="37" t="n">
        <v>0.87</v>
      </c>
      <c r="E60" s="37" t="n">
        <v>11.66</v>
      </c>
      <c r="F60" s="37" t="n">
        <v>5.11</v>
      </c>
      <c r="G60" s="37" t="n">
        <v>0.89</v>
      </c>
      <c r="H60" s="37" t="n">
        <v>0.08</v>
      </c>
      <c r="I60" s="37" t="n">
        <v>150.05</v>
      </c>
      <c r="J60" s="37" t="n">
        <v>36.18</v>
      </c>
      <c r="L60" s="37" t="s">
        <v>808</v>
      </c>
      <c r="M60" s="37" t="s">
        <v>809</v>
      </c>
      <c r="N60" s="37" t="n">
        <v>193.7</v>
      </c>
      <c r="O60" s="37" t="n">
        <v>268.59</v>
      </c>
      <c r="P60" s="37" t="n">
        <v>210.21</v>
      </c>
      <c r="Q60" s="37" t="n">
        <v>116.6</v>
      </c>
      <c r="R60" s="37" t="n">
        <v>148.69</v>
      </c>
      <c r="S60" s="37" t="n">
        <v>254.01</v>
      </c>
      <c r="T60" s="37" t="n">
        <v>182.27</v>
      </c>
    </row>
    <row r="61" customFormat="false" ht="15" hidden="false" customHeight="false" outlineLevel="0" collapsed="false">
      <c r="A61" s="37" t="s">
        <v>810</v>
      </c>
      <c r="B61" s="37" t="s">
        <v>811</v>
      </c>
      <c r="C61" s="37" t="n">
        <v>149.19</v>
      </c>
      <c r="D61" s="37" t="n">
        <v>18.07</v>
      </c>
      <c r="E61" s="37" t="n">
        <v>48.42</v>
      </c>
      <c r="F61" s="37" t="n">
        <v>212.72</v>
      </c>
      <c r="G61" s="37" t="n">
        <v>187.7</v>
      </c>
      <c r="H61" s="37" t="n">
        <v>111.92</v>
      </c>
      <c r="I61" s="37" t="n">
        <v>29.76</v>
      </c>
      <c r="J61" s="37" t="n">
        <v>74.38</v>
      </c>
      <c r="L61" s="37" t="s">
        <v>810</v>
      </c>
      <c r="M61" s="37" t="s">
        <v>811</v>
      </c>
      <c r="N61" s="37" t="n">
        <v>26.54</v>
      </c>
      <c r="O61" s="37" t="n">
        <v>30.17</v>
      </c>
      <c r="P61" s="37" t="n">
        <v>26.57</v>
      </c>
      <c r="Q61" s="37" t="n">
        <v>24.58</v>
      </c>
      <c r="R61" s="37" t="n">
        <v>18.99</v>
      </c>
      <c r="S61" s="37" t="n">
        <v>23.28</v>
      </c>
      <c r="T61" s="37" t="n">
        <v>23.47</v>
      </c>
    </row>
    <row r="62" customFormat="false" ht="15" hidden="false" customHeight="false" outlineLevel="0" collapsed="false">
      <c r="A62" s="37" t="s">
        <v>812</v>
      </c>
      <c r="B62" s="37" t="s">
        <v>813</v>
      </c>
      <c r="C62" s="37" t="n">
        <v>7.33</v>
      </c>
      <c r="D62" s="37" t="n">
        <v>7.19</v>
      </c>
      <c r="E62" s="37" t="n">
        <v>12.87</v>
      </c>
      <c r="F62" s="37" t="n">
        <v>7.45</v>
      </c>
      <c r="G62" s="37" t="n">
        <v>14.64</v>
      </c>
      <c r="H62" s="37" t="n">
        <v>11.55</v>
      </c>
      <c r="I62" s="37" t="n">
        <v>19.34</v>
      </c>
      <c r="J62" s="37" t="n">
        <v>9.41</v>
      </c>
      <c r="L62" s="37" t="s">
        <v>812</v>
      </c>
      <c r="M62" s="37" t="s">
        <v>813</v>
      </c>
      <c r="N62" s="37" t="n">
        <v>85.97</v>
      </c>
      <c r="O62" s="37" t="n">
        <v>76.58</v>
      </c>
      <c r="P62" s="37" t="n">
        <v>80.39</v>
      </c>
      <c r="Q62" s="37" t="n">
        <v>85.88</v>
      </c>
      <c r="R62" s="37" t="n">
        <v>108.55</v>
      </c>
      <c r="S62" s="37" t="n">
        <v>84.29</v>
      </c>
      <c r="T62" s="37" t="n">
        <v>96.28</v>
      </c>
    </row>
    <row r="63" customFormat="false" ht="15" hidden="false" customHeight="false" outlineLevel="0" collapsed="false">
      <c r="A63" s="37" t="s">
        <v>814</v>
      </c>
      <c r="B63" s="37" t="s">
        <v>815</v>
      </c>
      <c r="C63" s="37" t="n">
        <v>42.52</v>
      </c>
      <c r="D63" s="37" t="n">
        <v>32.34</v>
      </c>
      <c r="E63" s="37" t="n">
        <v>195.06</v>
      </c>
      <c r="F63" s="37" t="n">
        <v>79.61</v>
      </c>
      <c r="G63" s="37" t="n">
        <v>280.26</v>
      </c>
      <c r="H63" s="37" t="n">
        <v>179.51</v>
      </c>
      <c r="I63" s="37" t="n">
        <v>19.31</v>
      </c>
      <c r="J63" s="37" t="n">
        <v>146.84</v>
      </c>
      <c r="L63" s="37" t="s">
        <v>814</v>
      </c>
      <c r="M63" s="37" t="s">
        <v>815</v>
      </c>
      <c r="N63" s="37" t="n">
        <v>218.15</v>
      </c>
      <c r="O63" s="37" t="n">
        <v>111.24</v>
      </c>
      <c r="P63" s="37" t="n">
        <v>98.46</v>
      </c>
      <c r="Q63" s="37" t="n">
        <v>135.87</v>
      </c>
      <c r="R63" s="37" t="n">
        <v>178.54</v>
      </c>
      <c r="S63" s="37" t="n">
        <v>114.12</v>
      </c>
      <c r="T63" s="37" t="n">
        <v>87.92</v>
      </c>
    </row>
    <row r="64" customFormat="false" ht="15" hidden="false" customHeight="false" outlineLevel="0" collapsed="false">
      <c r="A64" s="37" t="s">
        <v>816</v>
      </c>
      <c r="B64" s="37" t="s">
        <v>817</v>
      </c>
      <c r="C64" s="37" t="n">
        <v>68.28</v>
      </c>
      <c r="D64" s="37" t="n">
        <v>15.55</v>
      </c>
      <c r="E64" s="37" t="n">
        <v>110.91</v>
      </c>
      <c r="F64" s="37" t="n">
        <v>46.15</v>
      </c>
      <c r="G64" s="37" t="n">
        <v>16.55</v>
      </c>
      <c r="H64" s="37" t="n">
        <v>10.47</v>
      </c>
      <c r="I64" s="37" t="n">
        <v>13.97</v>
      </c>
      <c r="J64" s="37" t="n">
        <v>67.41</v>
      </c>
      <c r="L64" s="37" t="s">
        <v>816</v>
      </c>
      <c r="M64" s="37" t="s">
        <v>817</v>
      </c>
      <c r="N64" s="37" t="n">
        <v>400.33</v>
      </c>
      <c r="O64" s="37" t="n">
        <v>370.19</v>
      </c>
      <c r="P64" s="37" t="n">
        <v>264.96</v>
      </c>
      <c r="Q64" s="37" t="n">
        <v>352.56</v>
      </c>
      <c r="R64" s="37" t="n">
        <v>483.41</v>
      </c>
      <c r="S64" s="37" t="n">
        <v>278.81</v>
      </c>
      <c r="T64" s="37" t="n">
        <v>187.04</v>
      </c>
    </row>
    <row r="65" customFormat="false" ht="15" hidden="false" customHeight="false" outlineLevel="0" collapsed="false">
      <c r="A65" s="37" t="s">
        <v>818</v>
      </c>
      <c r="B65" s="37" t="s">
        <v>819</v>
      </c>
      <c r="C65" s="37" t="n">
        <v>94.57</v>
      </c>
      <c r="D65" s="37" t="n">
        <v>58.27</v>
      </c>
      <c r="E65" s="37" t="n">
        <v>542.36</v>
      </c>
      <c r="F65" s="37" t="n">
        <v>38.15</v>
      </c>
      <c r="G65" s="37" t="n">
        <v>60.6</v>
      </c>
      <c r="H65" s="37" t="n">
        <v>66.38</v>
      </c>
      <c r="I65" s="37" t="n">
        <v>93.65</v>
      </c>
      <c r="J65" s="37" t="n">
        <v>73.69</v>
      </c>
      <c r="L65" s="37" t="s">
        <v>818</v>
      </c>
      <c r="M65" s="37" t="s">
        <v>819</v>
      </c>
      <c r="N65" s="37" t="n">
        <v>891.12</v>
      </c>
      <c r="O65" s="37" t="n">
        <v>504.23</v>
      </c>
      <c r="P65" s="37" t="n">
        <v>356.42</v>
      </c>
      <c r="Q65" s="37" t="n">
        <v>456.76</v>
      </c>
      <c r="R65" s="37" t="n">
        <v>856.44</v>
      </c>
      <c r="S65" s="37" t="n">
        <v>519</v>
      </c>
      <c r="T65" s="37" t="n">
        <v>308.01</v>
      </c>
    </row>
    <row r="66" customFormat="false" ht="15" hidden="false" customHeight="false" outlineLevel="0" collapsed="false">
      <c r="A66" s="37" t="s">
        <v>820</v>
      </c>
      <c r="B66" s="37" t="s">
        <v>821</v>
      </c>
      <c r="C66" s="37" t="n">
        <v>46.46</v>
      </c>
      <c r="D66" s="37" t="n">
        <v>22.93</v>
      </c>
      <c r="E66" s="37" t="n">
        <v>157.93</v>
      </c>
      <c r="F66" s="37" t="n">
        <v>69.87</v>
      </c>
      <c r="G66" s="37" t="n">
        <v>145.79</v>
      </c>
      <c r="H66" s="37" t="n">
        <v>46.2</v>
      </c>
      <c r="I66" s="37" t="n">
        <v>103.42</v>
      </c>
      <c r="J66" s="37" t="n">
        <v>168.22</v>
      </c>
      <c r="L66" s="37" t="s">
        <v>820</v>
      </c>
      <c r="M66" s="37" t="s">
        <v>821</v>
      </c>
      <c r="N66" s="37" t="n">
        <v>37.47</v>
      </c>
      <c r="O66" s="37" t="n">
        <v>44.97</v>
      </c>
      <c r="P66" s="37" t="n">
        <v>52.84</v>
      </c>
      <c r="Q66" s="37" t="n">
        <v>35.54</v>
      </c>
      <c r="R66" s="37" t="n">
        <v>41.99</v>
      </c>
      <c r="S66" s="37" t="n">
        <v>47.51</v>
      </c>
      <c r="T66" s="37" t="n">
        <v>37.57</v>
      </c>
    </row>
    <row r="67" customFormat="false" ht="15" hidden="false" customHeight="false" outlineLevel="0" collapsed="false">
      <c r="A67" s="37" t="s">
        <v>822</v>
      </c>
      <c r="B67" s="37" t="s">
        <v>823</v>
      </c>
      <c r="C67" s="37" t="n">
        <v>14.58</v>
      </c>
      <c r="D67" s="37" t="n">
        <v>6</v>
      </c>
      <c r="E67" s="37" t="n">
        <v>6.28</v>
      </c>
      <c r="F67" s="37" t="n">
        <v>15</v>
      </c>
      <c r="G67" s="37" t="n">
        <v>1.68</v>
      </c>
      <c r="H67" s="37" t="n">
        <v>1.74</v>
      </c>
      <c r="I67" s="37" t="n">
        <v>98.37</v>
      </c>
      <c r="J67" s="37" t="n">
        <v>10.51</v>
      </c>
      <c r="L67" s="37" t="s">
        <v>822</v>
      </c>
      <c r="M67" s="37" t="s">
        <v>823</v>
      </c>
      <c r="N67" s="37" t="n">
        <v>273.57</v>
      </c>
      <c r="O67" s="37" t="n">
        <v>234.91</v>
      </c>
      <c r="P67" s="37" t="n">
        <v>104.87</v>
      </c>
      <c r="Q67" s="37" t="n">
        <v>101.86</v>
      </c>
      <c r="R67" s="37" t="n">
        <v>483.34</v>
      </c>
      <c r="S67" s="37" t="n">
        <v>378.91</v>
      </c>
      <c r="T67" s="37" t="n">
        <v>248.6</v>
      </c>
    </row>
    <row r="68" customFormat="false" ht="15" hidden="false" customHeight="false" outlineLevel="0" collapsed="false">
      <c r="A68" s="37" t="s">
        <v>824</v>
      </c>
      <c r="B68" s="37" t="s">
        <v>825</v>
      </c>
      <c r="C68" s="37" t="n">
        <v>160.81</v>
      </c>
      <c r="D68" s="37" t="n">
        <v>30.07</v>
      </c>
      <c r="E68" s="37" t="n">
        <v>3.8</v>
      </c>
      <c r="F68" s="37" t="n">
        <v>230.78</v>
      </c>
      <c r="G68" s="37" t="n">
        <v>38.26</v>
      </c>
      <c r="H68" s="37" t="n">
        <v>212.48</v>
      </c>
      <c r="I68" s="37" t="n">
        <v>227.63</v>
      </c>
      <c r="J68" s="37" t="n">
        <v>15.39</v>
      </c>
      <c r="L68" s="37" t="s">
        <v>824</v>
      </c>
      <c r="M68" s="37" t="s">
        <v>825</v>
      </c>
      <c r="N68" s="37" t="n">
        <v>94.29</v>
      </c>
      <c r="O68" s="37" t="n">
        <v>59.18</v>
      </c>
      <c r="P68" s="37" t="n">
        <v>43.04</v>
      </c>
      <c r="Q68" s="37" t="n">
        <v>28.08</v>
      </c>
      <c r="R68" s="37" t="n">
        <v>95.09</v>
      </c>
      <c r="S68" s="37" t="n">
        <v>143.52</v>
      </c>
      <c r="T68" s="37" t="n">
        <v>68.24</v>
      </c>
    </row>
    <row r="69" s="51" customFormat="true" ht="15" hidden="false" customHeight="false" outlineLevel="0" collapsed="false">
      <c r="A69" s="50" t="s">
        <v>826</v>
      </c>
      <c r="B69" s="50" t="s">
        <v>827</v>
      </c>
      <c r="C69" s="50" t="n">
        <v>0.42</v>
      </c>
      <c r="D69" s="50" t="n">
        <v>0.25</v>
      </c>
      <c r="E69" s="50" t="n">
        <v>0.08</v>
      </c>
      <c r="F69" s="50" t="n">
        <v>0.48</v>
      </c>
      <c r="G69" s="50" t="n">
        <v>3.53</v>
      </c>
      <c r="H69" s="50" t="n">
        <v>0.22</v>
      </c>
      <c r="I69" s="50" t="n">
        <v>198.23</v>
      </c>
      <c r="J69" s="50" t="n">
        <v>0.45</v>
      </c>
      <c r="K69" s="50"/>
      <c r="L69" s="50" t="s">
        <v>826</v>
      </c>
      <c r="M69" s="50" t="s">
        <v>827</v>
      </c>
      <c r="N69" s="50" t="n">
        <v>134.39</v>
      </c>
      <c r="O69" s="50" t="n">
        <v>117.67</v>
      </c>
      <c r="P69" s="50" t="n">
        <v>121.81</v>
      </c>
      <c r="Q69" s="50" t="n">
        <v>71.29</v>
      </c>
      <c r="R69" s="50" t="n">
        <v>184.56</v>
      </c>
      <c r="S69" s="50" t="n">
        <v>209.34</v>
      </c>
      <c r="T69" s="50" t="n">
        <v>164.57</v>
      </c>
    </row>
    <row r="70" customFormat="false" ht="15" hidden="false" customHeight="false" outlineLevel="0" collapsed="false">
      <c r="A70" s="37" t="s">
        <v>828</v>
      </c>
      <c r="B70" s="37" t="s">
        <v>829</v>
      </c>
      <c r="C70" s="37" t="n">
        <v>0.62</v>
      </c>
      <c r="D70" s="37" t="n">
        <v>0.47</v>
      </c>
      <c r="E70" s="37" t="n">
        <v>12.08</v>
      </c>
      <c r="F70" s="37" t="n">
        <v>0.69</v>
      </c>
      <c r="G70" s="37" t="n">
        <v>0</v>
      </c>
      <c r="H70" s="37" t="n">
        <v>0</v>
      </c>
      <c r="I70" s="37" t="n">
        <v>66.03</v>
      </c>
      <c r="J70" s="37" t="n">
        <v>2.27</v>
      </c>
      <c r="L70" s="37" t="s">
        <v>828</v>
      </c>
      <c r="M70" s="37" t="s">
        <v>829</v>
      </c>
      <c r="N70" s="37" t="n">
        <v>64.88</v>
      </c>
      <c r="O70" s="37" t="n">
        <v>44.03</v>
      </c>
      <c r="P70" s="37" t="n">
        <v>29.98</v>
      </c>
      <c r="Q70" s="37" t="n">
        <v>79.94</v>
      </c>
      <c r="R70" s="37" t="n">
        <v>95.01</v>
      </c>
      <c r="S70" s="37" t="n">
        <v>57.53</v>
      </c>
      <c r="T70" s="37" t="n">
        <v>69.77</v>
      </c>
    </row>
    <row r="71" s="51" customFormat="true" ht="15" hidden="false" customHeight="false" outlineLevel="0" collapsed="false">
      <c r="A71" s="50" t="s">
        <v>830</v>
      </c>
      <c r="B71" s="50" t="s">
        <v>831</v>
      </c>
      <c r="C71" s="50" t="n">
        <v>0.39</v>
      </c>
      <c r="D71" s="50" t="n">
        <v>0.35</v>
      </c>
      <c r="E71" s="50" t="n">
        <v>5.82</v>
      </c>
      <c r="F71" s="50" t="n">
        <v>1.2</v>
      </c>
      <c r="G71" s="50" t="n">
        <v>0.47</v>
      </c>
      <c r="H71" s="50" t="n">
        <v>0.07</v>
      </c>
      <c r="I71" s="50" t="n">
        <v>28.21</v>
      </c>
      <c r="J71" s="50" t="n">
        <v>0.98</v>
      </c>
      <c r="K71" s="50"/>
      <c r="L71" s="50" t="s">
        <v>830</v>
      </c>
      <c r="M71" s="50" t="s">
        <v>831</v>
      </c>
      <c r="N71" s="50" t="n">
        <v>29.65</v>
      </c>
      <c r="O71" s="50" t="n">
        <v>17.09</v>
      </c>
      <c r="P71" s="50" t="n">
        <v>11.16</v>
      </c>
      <c r="Q71" s="50" t="n">
        <v>29.65</v>
      </c>
      <c r="R71" s="50" t="n">
        <v>45.77</v>
      </c>
      <c r="S71" s="50" t="n">
        <v>30.23</v>
      </c>
      <c r="T71" s="50" t="n">
        <v>30.88</v>
      </c>
    </row>
    <row r="72" s="51" customFormat="true" ht="15" hidden="false" customHeight="false" outlineLevel="0" collapsed="false">
      <c r="A72" s="50" t="s">
        <v>832</v>
      </c>
      <c r="B72" s="50" t="s">
        <v>833</v>
      </c>
      <c r="C72" s="50" t="n">
        <v>10.89</v>
      </c>
      <c r="D72" s="50" t="n">
        <v>0.24</v>
      </c>
      <c r="E72" s="50" t="n">
        <v>0.7</v>
      </c>
      <c r="F72" s="50" t="n">
        <v>10.76</v>
      </c>
      <c r="G72" s="50" t="n">
        <v>11.33</v>
      </c>
      <c r="H72" s="50" t="n">
        <v>10.68</v>
      </c>
      <c r="I72" s="50" t="n">
        <v>71.71</v>
      </c>
      <c r="J72" s="50" t="n">
        <v>4.63</v>
      </c>
      <c r="K72" s="50"/>
      <c r="L72" s="50" t="s">
        <v>832</v>
      </c>
      <c r="M72" s="50" t="s">
        <v>833</v>
      </c>
      <c r="N72" s="50" t="n">
        <v>49.63</v>
      </c>
      <c r="O72" s="50" t="n">
        <v>24.31</v>
      </c>
      <c r="P72" s="50" t="n">
        <v>15.67</v>
      </c>
      <c r="Q72" s="50" t="n">
        <v>8.49</v>
      </c>
      <c r="R72" s="50" t="n">
        <v>53.67</v>
      </c>
      <c r="S72" s="50" t="n">
        <v>46.85</v>
      </c>
      <c r="T72" s="50" t="n">
        <v>14.85</v>
      </c>
    </row>
    <row r="73" customFormat="false" ht="15" hidden="false" customHeight="false" outlineLevel="0" collapsed="false">
      <c r="A73" s="37" t="s">
        <v>834</v>
      </c>
      <c r="B73" s="37" t="s">
        <v>835</v>
      </c>
      <c r="C73" s="37" t="n">
        <v>41.62</v>
      </c>
      <c r="D73" s="37" t="n">
        <v>34.81</v>
      </c>
      <c r="E73" s="37" t="n">
        <v>30.74</v>
      </c>
      <c r="F73" s="37" t="n">
        <v>46.79</v>
      </c>
      <c r="G73" s="37" t="n">
        <v>45.97</v>
      </c>
      <c r="H73" s="37" t="n">
        <v>56</v>
      </c>
      <c r="I73" s="37" t="n">
        <v>29.24</v>
      </c>
      <c r="J73" s="37" t="n">
        <v>41.37</v>
      </c>
      <c r="L73" s="37" t="s">
        <v>834</v>
      </c>
      <c r="M73" s="37" t="s">
        <v>835</v>
      </c>
      <c r="N73" s="37" t="n">
        <v>29.49</v>
      </c>
      <c r="O73" s="37" t="n">
        <v>27.76</v>
      </c>
      <c r="P73" s="37" t="n">
        <v>31.31</v>
      </c>
      <c r="Q73" s="37" t="n">
        <v>24.12</v>
      </c>
      <c r="R73" s="37" t="n">
        <v>34.95</v>
      </c>
      <c r="S73" s="37" t="n">
        <v>30.51</v>
      </c>
      <c r="T73" s="37" t="n">
        <v>28.19</v>
      </c>
    </row>
    <row r="74" customFormat="false" ht="15" hidden="false" customHeight="false" outlineLevel="0" collapsed="false">
      <c r="A74" s="37" t="s">
        <v>836</v>
      </c>
      <c r="B74" s="37" t="s">
        <v>837</v>
      </c>
      <c r="C74" s="37" t="n">
        <v>90.37</v>
      </c>
      <c r="D74" s="37" t="n">
        <v>125.57</v>
      </c>
      <c r="E74" s="37" t="n">
        <v>869.78</v>
      </c>
      <c r="F74" s="37" t="n">
        <v>45.79</v>
      </c>
      <c r="G74" s="37" t="n">
        <v>193.82</v>
      </c>
      <c r="H74" s="37" t="n">
        <v>50.44</v>
      </c>
      <c r="I74" s="37" t="n">
        <v>489.69</v>
      </c>
      <c r="J74" s="37" t="n">
        <v>499.22</v>
      </c>
      <c r="L74" s="37" t="s">
        <v>836</v>
      </c>
      <c r="M74" s="37" t="s">
        <v>837</v>
      </c>
      <c r="N74" s="37" t="n">
        <v>291.66</v>
      </c>
      <c r="O74" s="37" t="n">
        <v>425.42</v>
      </c>
      <c r="P74" s="37" t="n">
        <v>395.54</v>
      </c>
      <c r="Q74" s="37" t="n">
        <v>356.49</v>
      </c>
      <c r="R74" s="37" t="n">
        <v>170.97</v>
      </c>
      <c r="S74" s="37" t="n">
        <v>295.41</v>
      </c>
      <c r="T74" s="37" t="n">
        <v>320.24</v>
      </c>
    </row>
    <row r="75" customFormat="false" ht="15" hidden="false" customHeight="false" outlineLevel="0" collapsed="false">
      <c r="A75" s="37" t="s">
        <v>838</v>
      </c>
      <c r="B75" s="37" t="s">
        <v>839</v>
      </c>
      <c r="C75" s="37" t="n">
        <v>183.18</v>
      </c>
      <c r="D75" s="37" t="n">
        <v>67.42</v>
      </c>
      <c r="E75" s="37" t="n">
        <v>341.42</v>
      </c>
      <c r="F75" s="37" t="n">
        <v>215.6</v>
      </c>
      <c r="G75" s="37" t="n">
        <v>472.41</v>
      </c>
      <c r="H75" s="37" t="n">
        <v>171.08</v>
      </c>
      <c r="I75" s="37" t="n">
        <v>313.46</v>
      </c>
      <c r="J75" s="37" t="n">
        <v>452.95</v>
      </c>
      <c r="L75" s="37" t="s">
        <v>838</v>
      </c>
      <c r="M75" s="37" t="s">
        <v>839</v>
      </c>
      <c r="N75" s="37" t="n">
        <v>32.03</v>
      </c>
      <c r="O75" s="37" t="n">
        <v>44.82</v>
      </c>
      <c r="P75" s="37" t="n">
        <v>29.65</v>
      </c>
      <c r="Q75" s="37" t="n">
        <v>26.98</v>
      </c>
      <c r="R75" s="37" t="n">
        <v>33.31</v>
      </c>
      <c r="S75" s="37" t="n">
        <v>36.85</v>
      </c>
      <c r="T75" s="37" t="n">
        <v>41.14</v>
      </c>
    </row>
    <row r="76" customFormat="false" ht="15" hidden="false" customHeight="false" outlineLevel="0" collapsed="false">
      <c r="A76" s="37" t="s">
        <v>840</v>
      </c>
      <c r="B76" s="37" t="s">
        <v>841</v>
      </c>
      <c r="C76" s="37" t="n">
        <v>0.34</v>
      </c>
      <c r="D76" s="37" t="n">
        <v>0.3</v>
      </c>
      <c r="E76" s="37" t="n">
        <v>0.15</v>
      </c>
      <c r="F76" s="37" t="n">
        <v>7.13</v>
      </c>
      <c r="G76" s="37" t="n">
        <v>0.16</v>
      </c>
      <c r="H76" s="37" t="n">
        <v>0.29</v>
      </c>
      <c r="I76" s="37" t="n">
        <v>36.5</v>
      </c>
      <c r="J76" s="37" t="n">
        <v>0.66</v>
      </c>
      <c r="L76" s="37" t="s">
        <v>840</v>
      </c>
      <c r="M76" s="37" t="s">
        <v>841</v>
      </c>
      <c r="N76" s="37" t="n">
        <v>45.27</v>
      </c>
      <c r="O76" s="37" t="n">
        <v>44.94</v>
      </c>
      <c r="P76" s="37" t="n">
        <v>17.21</v>
      </c>
      <c r="Q76" s="37" t="n">
        <v>30.68</v>
      </c>
      <c r="R76" s="37" t="n">
        <v>79.09</v>
      </c>
      <c r="S76" s="37" t="n">
        <v>53.7</v>
      </c>
      <c r="T76" s="37" t="n">
        <v>38.17</v>
      </c>
    </row>
    <row r="77" customFormat="false" ht="15" hidden="false" customHeight="false" outlineLevel="0" collapsed="false">
      <c r="A77" s="37" t="s">
        <v>842</v>
      </c>
      <c r="B77" s="37" t="s">
        <v>843</v>
      </c>
      <c r="C77" s="37" t="n">
        <v>0</v>
      </c>
      <c r="D77" s="37" t="n">
        <v>0.67</v>
      </c>
      <c r="E77" s="37" t="n">
        <v>0</v>
      </c>
      <c r="F77" s="37" t="n">
        <v>0</v>
      </c>
      <c r="G77" s="37" t="n">
        <v>0.09</v>
      </c>
      <c r="H77" s="37" t="n">
        <v>0</v>
      </c>
      <c r="I77" s="37" t="n">
        <v>67.76</v>
      </c>
      <c r="J77" s="37" t="n">
        <v>0</v>
      </c>
      <c r="L77" s="37" t="s">
        <v>842</v>
      </c>
      <c r="M77" s="37" t="s">
        <v>843</v>
      </c>
      <c r="N77" s="37" t="n">
        <v>113.17</v>
      </c>
      <c r="O77" s="37" t="n">
        <v>82.01</v>
      </c>
      <c r="P77" s="37" t="n">
        <v>58.81</v>
      </c>
      <c r="Q77" s="37" t="n">
        <v>48.56</v>
      </c>
      <c r="R77" s="37" t="n">
        <v>146.76</v>
      </c>
      <c r="S77" s="37" t="n">
        <v>115.53</v>
      </c>
      <c r="T77" s="37" t="n">
        <v>85.02</v>
      </c>
    </row>
    <row r="78" customFormat="false" ht="15" hidden="false" customHeight="false" outlineLevel="0" collapsed="false">
      <c r="A78" s="37" t="s">
        <v>844</v>
      </c>
      <c r="B78" s="37" t="s">
        <v>845</v>
      </c>
      <c r="C78" s="37" t="n">
        <v>3.47</v>
      </c>
      <c r="D78" s="37" t="n">
        <v>1.04</v>
      </c>
      <c r="E78" s="37" t="n">
        <v>10.1</v>
      </c>
      <c r="F78" s="37" t="n">
        <v>4.53</v>
      </c>
      <c r="G78" s="37" t="n">
        <v>0.9</v>
      </c>
      <c r="H78" s="37" t="n">
        <v>0</v>
      </c>
      <c r="I78" s="37" t="n">
        <v>87.8</v>
      </c>
      <c r="J78" s="37" t="n">
        <v>5.22</v>
      </c>
      <c r="L78" s="37" t="s">
        <v>844</v>
      </c>
      <c r="M78" s="37" t="s">
        <v>845</v>
      </c>
      <c r="N78" s="37" t="n">
        <v>146.25</v>
      </c>
      <c r="O78" s="37" t="n">
        <v>136.24</v>
      </c>
      <c r="P78" s="37" t="n">
        <v>47.52</v>
      </c>
      <c r="Q78" s="37" t="n">
        <v>40.26</v>
      </c>
      <c r="R78" s="37" t="n">
        <v>249.4</v>
      </c>
      <c r="S78" s="37" t="n">
        <v>190.18</v>
      </c>
      <c r="T78" s="37" t="n">
        <v>101.09</v>
      </c>
    </row>
    <row r="79" customFormat="false" ht="15" hidden="false" customHeight="false" outlineLevel="0" collapsed="false">
      <c r="A79" s="37" t="s">
        <v>846</v>
      </c>
      <c r="B79" s="37" t="s">
        <v>847</v>
      </c>
      <c r="C79" s="37" t="n">
        <v>1.04</v>
      </c>
      <c r="D79" s="37" t="n">
        <v>1.01</v>
      </c>
      <c r="E79" s="37" t="n">
        <v>0.99</v>
      </c>
      <c r="F79" s="37" t="n">
        <v>0.33</v>
      </c>
      <c r="G79" s="37" t="n">
        <v>0.26</v>
      </c>
      <c r="H79" s="37" t="n">
        <v>0.16</v>
      </c>
      <c r="I79" s="37" t="n">
        <v>373.39</v>
      </c>
      <c r="J79" s="37" t="n">
        <v>0.71</v>
      </c>
      <c r="L79" s="37" t="s">
        <v>846</v>
      </c>
      <c r="M79" s="37" t="s">
        <v>847</v>
      </c>
      <c r="N79" s="37" t="n">
        <v>214.21</v>
      </c>
      <c r="O79" s="37" t="n">
        <v>190.36</v>
      </c>
      <c r="P79" s="37" t="n">
        <v>116.42</v>
      </c>
      <c r="Q79" s="37" t="n">
        <v>114.07</v>
      </c>
      <c r="R79" s="37" t="n">
        <v>315.67</v>
      </c>
      <c r="S79" s="37" t="n">
        <v>276.74</v>
      </c>
      <c r="T79" s="37" t="n">
        <v>201.98</v>
      </c>
    </row>
    <row r="80" customFormat="false" ht="15" hidden="false" customHeight="false" outlineLevel="0" collapsed="false">
      <c r="A80" s="37" t="s">
        <v>848</v>
      </c>
      <c r="B80" s="37" t="s">
        <v>849</v>
      </c>
      <c r="C80" s="37" t="n">
        <v>22.76</v>
      </c>
      <c r="D80" s="37" t="n">
        <v>23.19</v>
      </c>
      <c r="E80" s="37" t="n">
        <v>127.12</v>
      </c>
      <c r="F80" s="37" t="n">
        <v>21.25</v>
      </c>
      <c r="G80" s="37" t="n">
        <v>37.56</v>
      </c>
      <c r="H80" s="37" t="n">
        <v>15.52</v>
      </c>
      <c r="I80" s="37" t="n">
        <v>19.24</v>
      </c>
      <c r="J80" s="37" t="n">
        <v>30.51</v>
      </c>
      <c r="L80" s="37" t="s">
        <v>848</v>
      </c>
      <c r="M80" s="37" t="s">
        <v>849</v>
      </c>
      <c r="N80" s="37" t="n">
        <v>67.07</v>
      </c>
      <c r="O80" s="37" t="n">
        <v>53.85</v>
      </c>
      <c r="P80" s="37" t="n">
        <v>50.35</v>
      </c>
      <c r="Q80" s="37" t="n">
        <v>117.59</v>
      </c>
      <c r="R80" s="37" t="n">
        <v>141.9</v>
      </c>
      <c r="S80" s="37" t="n">
        <v>48.96</v>
      </c>
      <c r="T80" s="37" t="n">
        <v>44.86</v>
      </c>
    </row>
    <row r="81" customFormat="false" ht="15" hidden="false" customHeight="false" outlineLevel="0" collapsed="false">
      <c r="A81" s="37" t="s">
        <v>850</v>
      </c>
      <c r="B81" s="37" t="s">
        <v>851</v>
      </c>
      <c r="C81" s="37" t="n">
        <v>0</v>
      </c>
      <c r="D81" s="37" t="n">
        <v>0.12</v>
      </c>
      <c r="E81" s="37" t="n">
        <v>0.23</v>
      </c>
      <c r="F81" s="37" t="n">
        <v>0</v>
      </c>
      <c r="G81" s="37" t="n">
        <v>0.65</v>
      </c>
      <c r="H81" s="37" t="n">
        <v>0.22</v>
      </c>
      <c r="I81" s="37" t="n">
        <v>20.73</v>
      </c>
      <c r="J81" s="37" t="n">
        <v>0.3</v>
      </c>
      <c r="L81" s="37" t="s">
        <v>850</v>
      </c>
      <c r="M81" s="37" t="s">
        <v>851</v>
      </c>
      <c r="N81" s="37" t="n">
        <v>0.64</v>
      </c>
      <c r="O81" s="37" t="n">
        <v>1.14</v>
      </c>
      <c r="P81" s="37" t="n">
        <v>0.68</v>
      </c>
      <c r="Q81" s="37" t="n">
        <v>0.78</v>
      </c>
      <c r="R81" s="37" t="n">
        <v>0.94</v>
      </c>
      <c r="S81" s="37" t="n">
        <v>1.58</v>
      </c>
      <c r="T81" s="37" t="n">
        <v>2.31</v>
      </c>
    </row>
    <row r="82" customFormat="false" ht="15" hidden="false" customHeight="false" outlineLevel="0" collapsed="false">
      <c r="A82" s="37" t="s">
        <v>852</v>
      </c>
      <c r="B82" s="37" t="s">
        <v>853</v>
      </c>
      <c r="C82" s="37" t="n">
        <v>13.73</v>
      </c>
      <c r="D82" s="37" t="n">
        <v>6.68</v>
      </c>
      <c r="E82" s="37" t="n">
        <v>111.7</v>
      </c>
      <c r="F82" s="37" t="n">
        <v>6.76</v>
      </c>
      <c r="G82" s="37" t="n">
        <v>5.92</v>
      </c>
      <c r="H82" s="37" t="n">
        <v>5.76</v>
      </c>
      <c r="I82" s="37" t="n">
        <v>93.51</v>
      </c>
      <c r="J82" s="37" t="n">
        <v>24.91</v>
      </c>
      <c r="L82" s="37" t="s">
        <v>852</v>
      </c>
      <c r="M82" s="37" t="s">
        <v>853</v>
      </c>
      <c r="N82" s="37" t="n">
        <v>235.42</v>
      </c>
      <c r="O82" s="37" t="n">
        <v>158.38</v>
      </c>
      <c r="P82" s="37" t="n">
        <v>70.56</v>
      </c>
      <c r="Q82" s="37" t="n">
        <v>106.81</v>
      </c>
      <c r="R82" s="37" t="n">
        <v>282.94</v>
      </c>
      <c r="S82" s="37" t="n">
        <v>179.99</v>
      </c>
      <c r="T82" s="37" t="n">
        <v>120.99</v>
      </c>
    </row>
    <row r="83" customFormat="false" ht="15" hidden="false" customHeight="false" outlineLevel="0" collapsed="false">
      <c r="A83" s="37" t="s">
        <v>854</v>
      </c>
      <c r="B83" s="37" t="s">
        <v>855</v>
      </c>
      <c r="C83" s="37" t="n">
        <v>62.46</v>
      </c>
      <c r="D83" s="37" t="n">
        <v>28.69</v>
      </c>
      <c r="E83" s="37" t="n">
        <v>213.16</v>
      </c>
      <c r="F83" s="37" t="n">
        <v>15.49</v>
      </c>
      <c r="G83" s="37" t="n">
        <v>21.78</v>
      </c>
      <c r="H83" s="37" t="n">
        <v>18.68</v>
      </c>
      <c r="I83" s="37" t="n">
        <v>72.51</v>
      </c>
      <c r="J83" s="37" t="n">
        <v>35.6</v>
      </c>
      <c r="L83" s="37" t="s">
        <v>854</v>
      </c>
      <c r="M83" s="37" t="s">
        <v>855</v>
      </c>
      <c r="N83" s="37" t="n">
        <v>301.1</v>
      </c>
      <c r="O83" s="37" t="n">
        <v>211.15</v>
      </c>
      <c r="P83" s="37" t="n">
        <v>137.63</v>
      </c>
      <c r="Q83" s="37" t="n">
        <v>118.21</v>
      </c>
      <c r="R83" s="37" t="n">
        <v>366.02</v>
      </c>
      <c r="S83" s="37" t="n">
        <v>232.63</v>
      </c>
      <c r="T83" s="37" t="n">
        <v>99.78</v>
      </c>
    </row>
    <row r="84" customFormat="false" ht="15" hidden="false" customHeight="false" outlineLevel="0" collapsed="false">
      <c r="A84" s="37" t="s">
        <v>856</v>
      </c>
      <c r="B84" s="37" t="s">
        <v>857</v>
      </c>
      <c r="C84" s="37" t="n">
        <v>0</v>
      </c>
      <c r="D84" s="37" t="n">
        <v>0</v>
      </c>
      <c r="E84" s="37" t="n">
        <v>0</v>
      </c>
      <c r="F84" s="37" t="n">
        <v>0</v>
      </c>
      <c r="G84" s="37" t="n">
        <v>0</v>
      </c>
      <c r="H84" s="37" t="n">
        <v>0</v>
      </c>
      <c r="I84" s="37" t="n">
        <v>1.4</v>
      </c>
      <c r="J84" s="37" t="n">
        <v>0</v>
      </c>
      <c r="L84" s="37" t="s">
        <v>856</v>
      </c>
      <c r="M84" s="37" t="s">
        <v>857</v>
      </c>
      <c r="N84" s="37" t="n">
        <v>52.97</v>
      </c>
      <c r="O84" s="37" t="n">
        <v>23.25</v>
      </c>
      <c r="P84" s="37" t="n">
        <v>14.85</v>
      </c>
      <c r="Q84" s="37" t="n">
        <v>293.21</v>
      </c>
      <c r="R84" s="37" t="n">
        <v>10.12</v>
      </c>
      <c r="S84" s="37" t="n">
        <v>10.4</v>
      </c>
      <c r="T84" s="37" t="n">
        <v>177.82</v>
      </c>
    </row>
    <row r="85" s="51" customFormat="true" ht="15" hidden="false" customHeight="false" outlineLevel="0" collapsed="false">
      <c r="A85" s="50" t="s">
        <v>858</v>
      </c>
      <c r="B85" s="50" t="s">
        <v>859</v>
      </c>
      <c r="C85" s="50" t="n">
        <v>0</v>
      </c>
      <c r="D85" s="50" t="n">
        <v>0</v>
      </c>
      <c r="E85" s="50" t="n">
        <v>0</v>
      </c>
      <c r="F85" s="50" t="n">
        <v>0.09</v>
      </c>
      <c r="G85" s="50" t="n">
        <v>0</v>
      </c>
      <c r="H85" s="50" t="n">
        <v>0</v>
      </c>
      <c r="I85" s="50" t="n">
        <v>3.42</v>
      </c>
      <c r="J85" s="50" t="n">
        <v>0</v>
      </c>
      <c r="K85" s="50"/>
      <c r="L85" s="50" t="s">
        <v>858</v>
      </c>
      <c r="M85" s="50" t="s">
        <v>859</v>
      </c>
      <c r="N85" s="50" t="n">
        <v>101.48</v>
      </c>
      <c r="O85" s="50" t="n">
        <v>77.76</v>
      </c>
      <c r="P85" s="50" t="n">
        <v>35.46</v>
      </c>
      <c r="Q85" s="50" t="n">
        <v>97.17</v>
      </c>
      <c r="R85" s="50" t="n">
        <v>154.67</v>
      </c>
      <c r="S85" s="50" t="n">
        <v>80.85</v>
      </c>
      <c r="T85" s="50" t="n">
        <v>88.02</v>
      </c>
    </row>
    <row r="86" customFormat="false" ht="15" hidden="false" customHeight="false" outlineLevel="0" collapsed="false">
      <c r="A86" s="50" t="s">
        <v>860</v>
      </c>
      <c r="B86" s="37" t="s">
        <v>861</v>
      </c>
      <c r="C86" s="50" t="n">
        <v>61.52</v>
      </c>
      <c r="D86" s="50" t="n">
        <v>21.59</v>
      </c>
      <c r="E86" s="50" t="n">
        <v>234.51</v>
      </c>
      <c r="F86" s="50" t="n">
        <v>68.77</v>
      </c>
      <c r="G86" s="50" t="n">
        <v>170.6</v>
      </c>
      <c r="H86" s="50" t="n">
        <v>31.23</v>
      </c>
      <c r="I86" s="50" t="n">
        <v>7.34</v>
      </c>
      <c r="J86" s="50" t="n">
        <v>228.31</v>
      </c>
      <c r="K86" s="50"/>
      <c r="L86" s="50" t="s">
        <v>860</v>
      </c>
      <c r="M86" s="37" t="s">
        <v>861</v>
      </c>
      <c r="N86" s="50" t="n">
        <v>7.27</v>
      </c>
      <c r="O86" s="50" t="n">
        <v>36.06</v>
      </c>
      <c r="P86" s="50" t="n">
        <v>12.7</v>
      </c>
      <c r="Q86" s="50" t="n">
        <v>5.71</v>
      </c>
      <c r="R86" s="50" t="n">
        <v>3.58</v>
      </c>
      <c r="S86" s="50" t="n">
        <v>14.34</v>
      </c>
      <c r="T86" s="50" t="n">
        <v>14.48</v>
      </c>
    </row>
    <row r="87" customFormat="false" ht="15" hidden="false" customHeight="false" outlineLevel="0" collapsed="false">
      <c r="A87" s="50" t="s">
        <v>862</v>
      </c>
      <c r="B87" s="37" t="s">
        <v>863</v>
      </c>
      <c r="C87" s="50" t="n">
        <v>0</v>
      </c>
      <c r="D87" s="50" t="n">
        <v>0.18</v>
      </c>
      <c r="E87" s="50" t="n">
        <v>1.03</v>
      </c>
      <c r="F87" s="50" t="n">
        <v>0.75</v>
      </c>
      <c r="G87" s="50" t="n">
        <v>0</v>
      </c>
      <c r="H87" s="50" t="n">
        <v>0</v>
      </c>
      <c r="I87" s="50" t="n">
        <v>1.2</v>
      </c>
      <c r="J87" s="50" t="n">
        <v>0</v>
      </c>
      <c r="K87" s="50"/>
      <c r="L87" s="50" t="s">
        <v>862</v>
      </c>
      <c r="M87" s="37" t="s">
        <v>863</v>
      </c>
      <c r="N87" s="50" t="n">
        <v>9.03</v>
      </c>
      <c r="O87" s="50" t="n">
        <v>4.1</v>
      </c>
      <c r="P87" s="50" t="n">
        <v>3.12</v>
      </c>
      <c r="Q87" s="50" t="n">
        <v>5.46</v>
      </c>
      <c r="R87" s="50" t="n">
        <v>20.47</v>
      </c>
      <c r="S87" s="50" t="n">
        <v>3</v>
      </c>
      <c r="T87" s="50" t="n">
        <v>1.71</v>
      </c>
    </row>
    <row r="88" customFormat="false" ht="15" hidden="false" customHeight="false" outlineLevel="0" collapsed="false">
      <c r="A88" s="50" t="s">
        <v>864</v>
      </c>
      <c r="B88" s="37" t="s">
        <v>865</v>
      </c>
      <c r="C88" s="50" t="n">
        <v>0.31</v>
      </c>
      <c r="D88" s="50" t="n">
        <v>77.84</v>
      </c>
      <c r="E88" s="50" t="n">
        <v>0.42</v>
      </c>
      <c r="F88" s="50" t="n">
        <v>0.85</v>
      </c>
      <c r="G88" s="50" t="n">
        <v>0.44</v>
      </c>
      <c r="H88" s="50" t="n">
        <v>0.46</v>
      </c>
      <c r="I88" s="50" t="n">
        <v>3.56</v>
      </c>
      <c r="J88" s="50" t="n">
        <v>0.48</v>
      </c>
      <c r="K88" s="50"/>
      <c r="L88" s="50" t="s">
        <v>864</v>
      </c>
      <c r="M88" s="37" t="s">
        <v>865</v>
      </c>
      <c r="N88" s="50" t="n">
        <v>0</v>
      </c>
      <c r="O88" s="50" t="n">
        <v>0</v>
      </c>
      <c r="P88" s="50" t="n">
        <v>0</v>
      </c>
      <c r="Q88" s="50" t="n">
        <v>0.28</v>
      </c>
      <c r="R88" s="50" t="n">
        <v>0</v>
      </c>
      <c r="S88" s="50" t="n">
        <v>0</v>
      </c>
      <c r="T88" s="50" t="n">
        <v>0.95</v>
      </c>
    </row>
    <row r="89" customFormat="false" ht="15" hidden="false" customHeight="false" outlineLevel="0" collapsed="false">
      <c r="A89" s="50" t="s">
        <v>866</v>
      </c>
      <c r="B89" s="37" t="s">
        <v>867</v>
      </c>
      <c r="C89" s="50" t="n">
        <v>5.28</v>
      </c>
      <c r="D89" s="50" t="n">
        <v>8.65</v>
      </c>
      <c r="E89" s="50" t="n">
        <v>0.17</v>
      </c>
      <c r="F89" s="50" t="n">
        <v>26.68</v>
      </c>
      <c r="G89" s="50" t="n">
        <v>0.27</v>
      </c>
      <c r="H89" s="50" t="n">
        <v>0</v>
      </c>
      <c r="I89" s="50" t="n">
        <v>0</v>
      </c>
      <c r="J89" s="50" t="n">
        <v>2.24</v>
      </c>
      <c r="K89" s="50"/>
      <c r="L89" s="50" t="s">
        <v>866</v>
      </c>
      <c r="M89" s="37" t="s">
        <v>867</v>
      </c>
      <c r="N89" s="50" t="n">
        <v>0</v>
      </c>
      <c r="O89" s="50" t="n">
        <v>0</v>
      </c>
      <c r="P89" s="50" t="n">
        <v>0</v>
      </c>
      <c r="Q89" s="50" t="n">
        <v>0</v>
      </c>
      <c r="R89" s="50" t="n">
        <v>0</v>
      </c>
      <c r="S89" s="50" t="n">
        <v>0</v>
      </c>
      <c r="T89" s="50" t="n">
        <v>0</v>
      </c>
    </row>
    <row r="90" customFormat="false" ht="15" hidden="false" customHeight="false" outlineLevel="0" collapsed="false">
      <c r="A90" s="50" t="s">
        <v>868</v>
      </c>
      <c r="B90" s="37" t="s">
        <v>869</v>
      </c>
      <c r="C90" s="50" t="n">
        <v>6.95</v>
      </c>
      <c r="D90" s="50" t="n">
        <v>0.28</v>
      </c>
      <c r="E90" s="50" t="n">
        <v>0.73</v>
      </c>
      <c r="F90" s="50" t="n">
        <v>3.93</v>
      </c>
      <c r="G90" s="50" t="n">
        <v>0.39</v>
      </c>
      <c r="H90" s="50" t="n">
        <v>0</v>
      </c>
      <c r="I90" s="50" t="n">
        <v>16.13</v>
      </c>
      <c r="J90" s="50" t="n">
        <v>2.02</v>
      </c>
      <c r="K90" s="50"/>
      <c r="L90" s="50" t="s">
        <v>868</v>
      </c>
      <c r="M90" s="37" t="s">
        <v>869</v>
      </c>
      <c r="N90" s="50" t="n">
        <v>5.44</v>
      </c>
      <c r="O90" s="50" t="n">
        <v>8.31</v>
      </c>
      <c r="P90" s="50" t="n">
        <v>5.05</v>
      </c>
      <c r="Q90" s="50" t="n">
        <v>2.65</v>
      </c>
      <c r="R90" s="50" t="n">
        <v>5.27</v>
      </c>
      <c r="S90" s="50" t="n">
        <v>8.07</v>
      </c>
      <c r="T90" s="50" t="n">
        <v>9.26</v>
      </c>
    </row>
    <row r="91" customFormat="false" ht="15" hidden="false" customHeight="false" outlineLevel="0" collapsed="false">
      <c r="A91" s="50" t="s">
        <v>870</v>
      </c>
      <c r="B91" s="37" t="s">
        <v>871</v>
      </c>
      <c r="C91" s="50" t="n">
        <v>0.24</v>
      </c>
      <c r="D91" s="50" t="n">
        <v>6.66</v>
      </c>
      <c r="E91" s="50" t="n">
        <v>0</v>
      </c>
      <c r="F91" s="50" t="n">
        <v>0</v>
      </c>
      <c r="G91" s="50" t="n">
        <v>0</v>
      </c>
      <c r="H91" s="50" t="n">
        <v>0.1</v>
      </c>
      <c r="I91" s="50" t="n">
        <v>0.72</v>
      </c>
      <c r="J91" s="50" t="n">
        <v>0</v>
      </c>
      <c r="K91" s="50"/>
      <c r="L91" s="50" t="s">
        <v>870</v>
      </c>
      <c r="M91" s="37" t="s">
        <v>871</v>
      </c>
      <c r="N91" s="50" t="n">
        <v>4.16</v>
      </c>
      <c r="O91" s="50" t="n">
        <v>5.94</v>
      </c>
      <c r="P91" s="50" t="n">
        <v>3.07</v>
      </c>
      <c r="Q91" s="50" t="n">
        <v>3.12</v>
      </c>
      <c r="R91" s="50" t="n">
        <v>4.32</v>
      </c>
      <c r="S91" s="50" t="n">
        <v>4.58</v>
      </c>
      <c r="T91" s="50" t="n">
        <v>4.63</v>
      </c>
    </row>
    <row r="92" customFormat="false" ht="15" hidden="false" customHeight="false" outlineLevel="0" collapsed="false">
      <c r="A92" s="50" t="s">
        <v>872</v>
      </c>
      <c r="B92" s="37" t="s">
        <v>873</v>
      </c>
      <c r="C92" s="50" t="n">
        <v>1.13</v>
      </c>
      <c r="D92" s="50" t="n">
        <v>0.64</v>
      </c>
      <c r="E92" s="50" t="n">
        <v>0</v>
      </c>
      <c r="F92" s="50" t="n">
        <v>6.16</v>
      </c>
      <c r="G92" s="50" t="n">
        <v>0</v>
      </c>
      <c r="H92" s="50" t="n">
        <v>0.28</v>
      </c>
      <c r="I92" s="50" t="n">
        <v>0.12</v>
      </c>
      <c r="J92" s="50" t="n">
        <v>2.13</v>
      </c>
      <c r="K92" s="50"/>
      <c r="L92" s="50" t="s">
        <v>872</v>
      </c>
      <c r="M92" s="37" t="s">
        <v>873</v>
      </c>
      <c r="N92" s="50" t="n">
        <v>0</v>
      </c>
      <c r="O92" s="50" t="n">
        <v>0</v>
      </c>
      <c r="P92" s="50" t="n">
        <v>0</v>
      </c>
      <c r="Q92" s="50" t="n">
        <v>0</v>
      </c>
      <c r="R92" s="50" t="n">
        <v>0</v>
      </c>
      <c r="S92" s="50" t="n">
        <v>0</v>
      </c>
      <c r="T92" s="50" t="n">
        <v>0</v>
      </c>
    </row>
    <row r="93" customFormat="false" ht="15" hidden="false" customHeight="false" outlineLevel="0" collapsed="false">
      <c r="A93" s="50" t="s">
        <v>874</v>
      </c>
      <c r="B93" s="37" t="s">
        <v>875</v>
      </c>
      <c r="C93" s="50" t="n">
        <v>0.29</v>
      </c>
      <c r="D93" s="50" t="n">
        <v>0</v>
      </c>
      <c r="E93" s="50" t="n">
        <v>0.16</v>
      </c>
      <c r="F93" s="50" t="n">
        <v>0.17</v>
      </c>
      <c r="G93" s="50" t="n">
        <v>0</v>
      </c>
      <c r="H93" s="50" t="n">
        <v>0</v>
      </c>
      <c r="I93" s="50" t="n">
        <v>1.45</v>
      </c>
      <c r="J93" s="50" t="n">
        <v>0.47</v>
      </c>
      <c r="K93" s="50"/>
      <c r="L93" s="50" t="s">
        <v>874</v>
      </c>
      <c r="M93" s="37" t="s">
        <v>875</v>
      </c>
      <c r="N93" s="50" t="n">
        <v>0</v>
      </c>
      <c r="O93" s="50" t="n">
        <v>0</v>
      </c>
      <c r="P93" s="50" t="n">
        <v>0.26</v>
      </c>
      <c r="Q93" s="50" t="n">
        <v>0</v>
      </c>
      <c r="R93" s="50" t="n">
        <v>0</v>
      </c>
      <c r="S93" s="50" t="n">
        <v>0</v>
      </c>
      <c r="T93" s="50" t="n">
        <v>0</v>
      </c>
    </row>
    <row r="94" customFormat="false" ht="15" hidden="false" customHeight="false" outlineLevel="0" collapsed="false">
      <c r="A94" s="50" t="s">
        <v>876</v>
      </c>
      <c r="B94" s="37" t="s">
        <v>877</v>
      </c>
      <c r="C94" s="50" t="n">
        <v>2.45</v>
      </c>
      <c r="D94" s="50" t="n">
        <v>1.26</v>
      </c>
      <c r="E94" s="50" t="n">
        <v>0.91</v>
      </c>
      <c r="F94" s="50" t="n">
        <v>0.93</v>
      </c>
      <c r="G94" s="50" t="n">
        <v>0.42</v>
      </c>
      <c r="H94" s="50" t="n">
        <v>0</v>
      </c>
      <c r="I94" s="50" t="n">
        <v>0.17</v>
      </c>
      <c r="J94" s="50" t="n">
        <v>1.27</v>
      </c>
      <c r="K94" s="50"/>
      <c r="L94" s="50" t="s">
        <v>876</v>
      </c>
      <c r="M94" s="37" t="s">
        <v>877</v>
      </c>
      <c r="N94" s="50" t="n">
        <v>0.16</v>
      </c>
      <c r="O94" s="50" t="n">
        <v>0</v>
      </c>
      <c r="P94" s="50" t="n">
        <v>0.17</v>
      </c>
      <c r="Q94" s="50" t="n">
        <v>0</v>
      </c>
      <c r="R94" s="50" t="n">
        <v>0.5</v>
      </c>
      <c r="S94" s="50" t="n">
        <v>0.16</v>
      </c>
      <c r="T94" s="50" t="n">
        <v>0.48</v>
      </c>
    </row>
    <row r="95" customFormat="false" ht="15" hidden="false" customHeight="false" outlineLevel="0" collapsed="false">
      <c r="A95" s="50" t="s">
        <v>878</v>
      </c>
      <c r="B95" s="37" t="s">
        <v>879</v>
      </c>
      <c r="C95" s="50" t="n">
        <v>5.62</v>
      </c>
      <c r="D95" s="50" t="n">
        <v>1.77</v>
      </c>
      <c r="E95" s="50" t="n">
        <v>5.6</v>
      </c>
      <c r="F95" s="50" t="n">
        <v>4.29</v>
      </c>
      <c r="G95" s="50" t="n">
        <v>5.72</v>
      </c>
      <c r="H95" s="50" t="n">
        <v>1.28</v>
      </c>
      <c r="I95" s="50" t="n">
        <v>5.83</v>
      </c>
      <c r="J95" s="50" t="n">
        <v>5.33</v>
      </c>
      <c r="K95" s="50"/>
      <c r="L95" s="50" t="s">
        <v>878</v>
      </c>
      <c r="M95" s="37" t="s">
        <v>879</v>
      </c>
      <c r="N95" s="50" t="n">
        <v>14.24</v>
      </c>
      <c r="O95" s="50" t="n">
        <v>13.76</v>
      </c>
      <c r="P95" s="50" t="n">
        <v>15.97</v>
      </c>
      <c r="Q95" s="50" t="n">
        <v>12.51</v>
      </c>
      <c r="R95" s="50" t="n">
        <v>16.9</v>
      </c>
      <c r="S95" s="50" t="n">
        <v>16.83</v>
      </c>
      <c r="T95" s="50" t="n">
        <v>15.71</v>
      </c>
    </row>
    <row r="96" customFormat="false" ht="15" hidden="false" customHeight="false" outlineLevel="0" collapsed="false">
      <c r="A96" s="50" t="s">
        <v>880</v>
      </c>
      <c r="B96" s="37" t="s">
        <v>881</v>
      </c>
      <c r="C96" s="50" t="n">
        <v>1.12</v>
      </c>
      <c r="D96" s="50" t="n">
        <v>0.49</v>
      </c>
      <c r="E96" s="50" t="n">
        <v>1.66</v>
      </c>
      <c r="F96" s="50" t="n">
        <v>1.66</v>
      </c>
      <c r="G96" s="50" t="n">
        <v>2.01</v>
      </c>
      <c r="H96" s="50" t="n">
        <v>1.71</v>
      </c>
      <c r="I96" s="50" t="n">
        <v>2.98</v>
      </c>
      <c r="J96" s="50" t="n">
        <v>0.53</v>
      </c>
      <c r="K96" s="50"/>
      <c r="L96" s="50" t="s">
        <v>880</v>
      </c>
      <c r="M96" s="37" t="s">
        <v>881</v>
      </c>
      <c r="N96" s="50" t="n">
        <v>55</v>
      </c>
      <c r="O96" s="50" t="n">
        <v>35.74</v>
      </c>
      <c r="P96" s="50" t="n">
        <v>57.64</v>
      </c>
      <c r="Q96" s="50" t="n">
        <v>120.51</v>
      </c>
      <c r="R96" s="50" t="n">
        <v>85.82</v>
      </c>
      <c r="S96" s="50" t="n">
        <v>41.67</v>
      </c>
      <c r="T96" s="50" t="n">
        <v>45.62</v>
      </c>
    </row>
    <row r="97" customFormat="false" ht="15" hidden="false" customHeight="false" outlineLevel="0" collapsed="false">
      <c r="A97" s="50" t="s">
        <v>882</v>
      </c>
      <c r="B97" s="37" t="s">
        <v>883</v>
      </c>
      <c r="C97" s="50" t="n">
        <v>0</v>
      </c>
      <c r="D97" s="50" t="n">
        <v>0</v>
      </c>
      <c r="E97" s="50" t="n">
        <v>0.7</v>
      </c>
      <c r="F97" s="50" t="n">
        <v>0</v>
      </c>
      <c r="G97" s="50" t="n">
        <v>0</v>
      </c>
      <c r="H97" s="50" t="n">
        <v>0</v>
      </c>
      <c r="I97" s="50" t="n">
        <v>0.1</v>
      </c>
      <c r="J97" s="50" t="n">
        <v>0</v>
      </c>
      <c r="K97" s="50"/>
      <c r="L97" s="50" t="s">
        <v>882</v>
      </c>
      <c r="M97" s="37" t="s">
        <v>883</v>
      </c>
      <c r="N97" s="50" t="n">
        <v>0</v>
      </c>
      <c r="O97" s="50" t="n">
        <v>0</v>
      </c>
      <c r="P97" s="50" t="n">
        <v>0</v>
      </c>
      <c r="Q97" s="50" t="n">
        <v>0</v>
      </c>
      <c r="R97" s="50" t="n">
        <v>0</v>
      </c>
      <c r="S97" s="50" t="n">
        <v>0</v>
      </c>
      <c r="T97" s="50" t="n">
        <v>0.21</v>
      </c>
    </row>
    <row r="98" customFormat="false" ht="15" hidden="false" customHeight="false" outlineLevel="0" collapsed="false">
      <c r="A98" s="50" t="s">
        <v>884</v>
      </c>
      <c r="B98" s="37" t="s">
        <v>885</v>
      </c>
      <c r="C98" s="50" t="n">
        <v>0</v>
      </c>
      <c r="D98" s="50" t="n">
        <v>0.06</v>
      </c>
      <c r="E98" s="50" t="n">
        <v>0.07</v>
      </c>
      <c r="F98" s="50" t="n">
        <v>0</v>
      </c>
      <c r="G98" s="50" t="n">
        <v>0</v>
      </c>
      <c r="H98" s="50" t="n">
        <v>0</v>
      </c>
      <c r="I98" s="50" t="n">
        <v>2.76</v>
      </c>
      <c r="J98" s="50" t="n">
        <v>0</v>
      </c>
      <c r="K98" s="50"/>
      <c r="L98" s="50" t="s">
        <v>884</v>
      </c>
      <c r="M98" s="37" t="s">
        <v>885</v>
      </c>
      <c r="N98" s="50" t="n">
        <v>9.52</v>
      </c>
      <c r="O98" s="50" t="n">
        <v>2.22</v>
      </c>
      <c r="P98" s="50" t="n">
        <v>1.58</v>
      </c>
      <c r="Q98" s="50" t="n">
        <v>6.3</v>
      </c>
      <c r="R98" s="50" t="n">
        <v>10.05</v>
      </c>
      <c r="S98" s="50" t="n">
        <v>1.44</v>
      </c>
      <c r="T98" s="50" t="n">
        <v>5.19</v>
      </c>
    </row>
    <row r="99" customFormat="false" ht="15" hidden="false" customHeight="false" outlineLevel="0" collapsed="false">
      <c r="A99" s="50" t="s">
        <v>886</v>
      </c>
      <c r="B99" s="37" t="s">
        <v>887</v>
      </c>
      <c r="C99" s="50" t="n">
        <v>0</v>
      </c>
      <c r="D99" s="50" t="n">
        <v>0</v>
      </c>
      <c r="E99" s="50" t="n">
        <v>0</v>
      </c>
      <c r="F99" s="50" t="n">
        <v>0</v>
      </c>
      <c r="G99" s="50" t="n">
        <v>0</v>
      </c>
      <c r="H99" s="50" t="n">
        <v>0</v>
      </c>
      <c r="I99" s="50" t="n">
        <v>2.16</v>
      </c>
      <c r="J99" s="50" t="n">
        <v>0</v>
      </c>
      <c r="K99" s="50"/>
      <c r="L99" s="50" t="s">
        <v>886</v>
      </c>
      <c r="M99" s="37" t="s">
        <v>887</v>
      </c>
      <c r="N99" s="50" t="n">
        <v>32.92</v>
      </c>
      <c r="O99" s="50" t="n">
        <v>17.93</v>
      </c>
      <c r="P99" s="50" t="n">
        <v>12.26</v>
      </c>
      <c r="Q99" s="50" t="n">
        <v>44.02</v>
      </c>
      <c r="R99" s="50" t="n">
        <v>46.36</v>
      </c>
      <c r="S99" s="50" t="n">
        <v>21.57</v>
      </c>
      <c r="T99" s="50" t="n">
        <v>35.07</v>
      </c>
    </row>
    <row r="100" customFormat="false" ht="15" hidden="false" customHeight="false" outlineLevel="0" collapsed="false">
      <c r="A100" s="50" t="s">
        <v>888</v>
      </c>
      <c r="B100" s="37" t="s">
        <v>889</v>
      </c>
      <c r="C100" s="50" t="n">
        <v>0.31</v>
      </c>
      <c r="D100" s="50" t="n">
        <v>0.41</v>
      </c>
      <c r="E100" s="50" t="n">
        <v>1.48</v>
      </c>
      <c r="F100" s="50" t="n">
        <v>0.27</v>
      </c>
      <c r="G100" s="50" t="n">
        <v>0.09</v>
      </c>
      <c r="H100" s="50" t="n">
        <v>0</v>
      </c>
      <c r="I100" s="50" t="n">
        <v>0.3</v>
      </c>
      <c r="J100" s="50" t="n">
        <v>0.4</v>
      </c>
      <c r="K100" s="50"/>
      <c r="L100" s="50" t="s">
        <v>888</v>
      </c>
      <c r="M100" s="37" t="s">
        <v>889</v>
      </c>
      <c r="N100" s="50" t="n">
        <v>3.45</v>
      </c>
      <c r="O100" s="50" t="n">
        <v>3.01</v>
      </c>
      <c r="P100" s="50" t="n">
        <v>1.75</v>
      </c>
      <c r="Q100" s="50" t="n">
        <v>2.4</v>
      </c>
      <c r="R100" s="50" t="n">
        <v>2.14</v>
      </c>
      <c r="S100" s="50" t="n">
        <v>4.31</v>
      </c>
      <c r="T100" s="50" t="n">
        <v>1.6</v>
      </c>
    </row>
    <row r="124" customFormat="false" ht="15" hidden="false" customHeight="false" outlineLevel="0" collapsed="false">
      <c r="A124" s="52"/>
      <c r="F124" s="52"/>
    </row>
    <row r="126" customFormat="false" ht="15" hidden="false" customHeight="false" outlineLevel="0" collapsed="false">
      <c r="A126" s="52"/>
      <c r="F126" s="52"/>
    </row>
    <row r="127" customFormat="false" ht="15" hidden="false" customHeight="false" outlineLevel="0" collapsed="false">
      <c r="A127" s="52"/>
      <c r="F127" s="52"/>
    </row>
    <row r="140" customFormat="false" ht="15" hidden="false" customHeight="false" outlineLevel="0" collapsed="false">
      <c r="A140" s="52"/>
      <c r="F140" s="52"/>
    </row>
    <row r="141" customFormat="false" ht="15" hidden="false" customHeight="false" outlineLevel="0" collapsed="false">
      <c r="A141" s="50"/>
      <c r="F141" s="50"/>
    </row>
    <row r="142" customFormat="false" ht="15" hidden="false" customHeight="false" outlineLevel="0" collapsed="false">
      <c r="A142" s="50"/>
      <c r="F142" s="50"/>
    </row>
    <row r="143" customFormat="false" ht="15" hidden="false" customHeight="false" outlineLevel="0" collapsed="false">
      <c r="A143" s="50"/>
      <c r="F143" s="50"/>
    </row>
    <row r="144" customFormat="false" ht="15" hidden="false" customHeight="false" outlineLevel="0" collapsed="false">
      <c r="A144" s="50"/>
      <c r="F144" s="50"/>
    </row>
    <row r="145" customFormat="false" ht="15" hidden="false" customHeight="false" outlineLevel="0" collapsed="false">
      <c r="A145" s="50"/>
      <c r="F145" s="50"/>
    </row>
    <row r="146" customFormat="false" ht="15" hidden="false" customHeight="false" outlineLevel="0" collapsed="false">
      <c r="A146" s="50"/>
      <c r="F146" s="50"/>
    </row>
    <row r="147" customFormat="false" ht="15" hidden="false" customHeight="false" outlineLevel="0" collapsed="false">
      <c r="A147" s="50"/>
      <c r="F147" s="50"/>
    </row>
    <row r="148" customFormat="false" ht="15" hidden="false" customHeight="false" outlineLevel="0" collapsed="false">
      <c r="A148" s="50"/>
      <c r="F148" s="50"/>
    </row>
    <row r="149" customFormat="false" ht="15" hidden="false" customHeight="false" outlineLevel="0" collapsed="false">
      <c r="A149" s="50"/>
      <c r="F149" s="50"/>
    </row>
    <row r="150" customFormat="false" ht="15" hidden="false" customHeight="false" outlineLevel="0" collapsed="false">
      <c r="A150" s="50"/>
      <c r="F150" s="50"/>
    </row>
    <row r="151" customFormat="false" ht="15" hidden="false" customHeight="false" outlineLevel="0" collapsed="false">
      <c r="A151" s="50"/>
      <c r="F151" s="50"/>
    </row>
    <row r="152" customFormat="false" ht="15" hidden="false" customHeight="false" outlineLevel="0" collapsed="false">
      <c r="A152" s="50"/>
      <c r="F152" s="50"/>
    </row>
    <row r="153" customFormat="false" ht="15" hidden="false" customHeight="false" outlineLevel="0" collapsed="false">
      <c r="A153" s="50"/>
      <c r="F153" s="50"/>
    </row>
    <row r="154" customFormat="false" ht="15" hidden="false" customHeight="false" outlineLevel="0" collapsed="false">
      <c r="A154" s="50"/>
      <c r="F154" s="50"/>
    </row>
    <row r="155" customFormat="false" ht="15" hidden="false" customHeight="false" outlineLevel="0" collapsed="false">
      <c r="A155" s="50"/>
      <c r="F155" s="50"/>
    </row>
  </sheetData>
  <mergeCells count="6">
    <mergeCell ref="O2:Q2"/>
    <mergeCell ref="R2:T2"/>
    <mergeCell ref="O34:Q34"/>
    <mergeCell ref="R34:T34"/>
    <mergeCell ref="O48:Q48"/>
    <mergeCell ref="R48:T48"/>
  </mergeCells>
  <conditionalFormatting sqref="A4:A32">
    <cfRule type="expression" priority="2" aboveAverage="0" equalAverage="0" bottom="0" percent="0" rank="0" text="" dxfId="20">
      <formula>AND(COUNTIF($A$4:$A$32,A4)&gt;1,NOT(ISBLANK(A4)))</formula>
    </cfRule>
  </conditionalFormatting>
  <conditionalFormatting sqref="L4:L17">
    <cfRule type="expression" priority="3" aboveAverage="0" equalAverage="0" bottom="0" percent="0" rank="0" text="" dxfId="21">
      <formula>AND(COUNTIF($L$4:$L$17,L4)&gt;1,NOT(ISBLANK(L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6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I10" activeCellId="0" sqref="I10"/>
    </sheetView>
  </sheetViews>
  <sheetFormatPr defaultColWidth="8.96875" defaultRowHeight="15.75" zeroHeight="false" outlineLevelRow="0" outlineLevelCol="0"/>
  <cols>
    <col collapsed="false" customWidth="true" hidden="false" outlineLevel="0" max="20" min="1" style="53" width="8.86"/>
  </cols>
  <sheetData>
    <row r="1" s="4" customFormat="true" ht="15.75" hidden="false" customHeight="false" outlineLevel="0" collapsed="false">
      <c r="A1" s="3" t="s">
        <v>890</v>
      </c>
      <c r="B1" s="3"/>
      <c r="C1" s="3"/>
      <c r="D1" s="3"/>
      <c r="E1" s="3"/>
      <c r="F1" s="3"/>
      <c r="G1" s="3"/>
      <c r="H1" s="3"/>
      <c r="I1" s="3"/>
      <c r="J1" s="3"/>
      <c r="K1" s="3"/>
      <c r="L1" s="3"/>
      <c r="M1" s="3"/>
      <c r="N1" s="3"/>
      <c r="O1" s="3"/>
      <c r="P1" s="3"/>
      <c r="Q1" s="3"/>
      <c r="R1" s="3"/>
      <c r="S1" s="3"/>
      <c r="T1" s="3"/>
    </row>
    <row r="2" customFormat="false" ht="18.75" hidden="false" customHeight="false" outlineLevel="0" collapsed="false">
      <c r="A2" s="54"/>
      <c r="B2" s="20" t="s">
        <v>891</v>
      </c>
      <c r="L2" s="53" t="s">
        <v>892</v>
      </c>
      <c r="N2" s="25" t="s">
        <v>11</v>
      </c>
      <c r="O2" s="26" t="s">
        <v>447</v>
      </c>
      <c r="P2" s="26"/>
      <c r="Q2" s="26"/>
      <c r="R2" s="26" t="s">
        <v>448</v>
      </c>
      <c r="S2" s="26"/>
      <c r="T2" s="26"/>
    </row>
    <row r="3" customFormat="false" ht="15.75" hidden="false" customHeight="false" outlineLevel="0" collapsed="false">
      <c r="A3" s="54"/>
      <c r="B3" s="22"/>
      <c r="C3" s="55" t="s">
        <v>2</v>
      </c>
      <c r="D3" s="55" t="s">
        <v>3</v>
      </c>
      <c r="E3" s="55" t="s">
        <v>4</v>
      </c>
      <c r="F3" s="55" t="s">
        <v>5</v>
      </c>
      <c r="G3" s="55" t="s">
        <v>6</v>
      </c>
      <c r="H3" s="55" t="s">
        <v>7</v>
      </c>
      <c r="I3" s="55" t="s">
        <v>8</v>
      </c>
      <c r="J3" s="55" t="s">
        <v>9</v>
      </c>
      <c r="L3" s="56"/>
      <c r="M3" s="56"/>
      <c r="N3" s="56" t="n">
        <v>0</v>
      </c>
      <c r="O3" s="56" t="n">
        <v>12</v>
      </c>
      <c r="P3" s="56" t="n">
        <v>24</v>
      </c>
      <c r="Q3" s="56" t="n">
        <v>48</v>
      </c>
      <c r="R3" s="56" t="n">
        <v>12</v>
      </c>
      <c r="S3" s="56" t="n">
        <v>24</v>
      </c>
      <c r="T3" s="56" t="n">
        <v>48</v>
      </c>
    </row>
    <row r="4" customFormat="false" ht="15.75" hidden="false" customHeight="false" outlineLevel="0" collapsed="false">
      <c r="A4" s="54" t="s">
        <v>893</v>
      </c>
      <c r="B4" s="53" t="s">
        <v>894</v>
      </c>
      <c r="C4" s="53" t="n">
        <v>17.65</v>
      </c>
      <c r="D4" s="53" t="n">
        <v>12.1</v>
      </c>
      <c r="E4" s="53" t="n">
        <v>23.62</v>
      </c>
      <c r="F4" s="53" t="n">
        <v>40.37</v>
      </c>
      <c r="G4" s="53" t="n">
        <v>90.36</v>
      </c>
      <c r="H4" s="53" t="n">
        <v>1.8</v>
      </c>
      <c r="I4" s="53" t="n">
        <v>9.11</v>
      </c>
      <c r="J4" s="53" t="n">
        <v>134.18</v>
      </c>
      <c r="L4" s="56" t="s">
        <v>893</v>
      </c>
      <c r="M4" s="56" t="s">
        <v>894</v>
      </c>
      <c r="N4" s="56" t="n">
        <v>9.38</v>
      </c>
      <c r="O4" s="56" t="n">
        <v>8.96</v>
      </c>
      <c r="P4" s="56" t="n">
        <v>8.57</v>
      </c>
      <c r="Q4" s="56" t="n">
        <v>6.76</v>
      </c>
      <c r="R4" s="56" t="n">
        <v>7.47</v>
      </c>
      <c r="S4" s="56" t="n">
        <v>5.19</v>
      </c>
      <c r="T4" s="56" t="n">
        <v>5.38</v>
      </c>
    </row>
    <row r="5" customFormat="false" ht="15.75" hidden="false" customHeight="false" outlineLevel="0" collapsed="false">
      <c r="A5" s="54" t="s">
        <v>895</v>
      </c>
      <c r="B5" s="53" t="s">
        <v>896</v>
      </c>
      <c r="C5" s="53" t="n">
        <v>2.05</v>
      </c>
      <c r="D5" s="53" t="n">
        <v>0.73</v>
      </c>
      <c r="E5" s="53" t="n">
        <v>4.1</v>
      </c>
      <c r="F5" s="53" t="n">
        <v>1.43</v>
      </c>
      <c r="G5" s="53" t="n">
        <v>1.66</v>
      </c>
      <c r="H5" s="53" t="n">
        <v>0.86</v>
      </c>
      <c r="I5" s="53" t="n">
        <v>10.56</v>
      </c>
      <c r="J5" s="53" t="n">
        <v>2.9</v>
      </c>
      <c r="L5" s="56" t="s">
        <v>895</v>
      </c>
      <c r="M5" s="56" t="s">
        <v>896</v>
      </c>
      <c r="N5" s="56" t="n">
        <v>9.78</v>
      </c>
      <c r="O5" s="56" t="n">
        <v>5.64</v>
      </c>
      <c r="P5" s="56" t="n">
        <v>2.97</v>
      </c>
      <c r="Q5" s="56" t="n">
        <v>18.23</v>
      </c>
      <c r="R5" s="56" t="n">
        <v>7.1</v>
      </c>
      <c r="S5" s="56" t="n">
        <v>5.05</v>
      </c>
      <c r="T5" s="56" t="n">
        <v>7.96</v>
      </c>
    </row>
    <row r="6" customFormat="false" ht="15.75" hidden="false" customHeight="false" outlineLevel="0" collapsed="false">
      <c r="A6" s="54" t="s">
        <v>897</v>
      </c>
      <c r="B6" s="53" t="s">
        <v>898</v>
      </c>
      <c r="C6" s="53" t="n">
        <v>0</v>
      </c>
      <c r="D6" s="53" t="n">
        <v>0.48</v>
      </c>
      <c r="E6" s="53" t="n">
        <v>0</v>
      </c>
      <c r="F6" s="53" t="n">
        <v>0.2</v>
      </c>
      <c r="G6" s="53" t="n">
        <v>0</v>
      </c>
      <c r="H6" s="53" t="n">
        <v>0</v>
      </c>
      <c r="I6" s="53" t="n">
        <v>7.02</v>
      </c>
      <c r="J6" s="53" t="n">
        <v>1.06</v>
      </c>
      <c r="L6" s="56" t="s">
        <v>897</v>
      </c>
      <c r="M6" s="56" t="s">
        <v>898</v>
      </c>
      <c r="N6" s="56" t="n">
        <v>2.71</v>
      </c>
      <c r="O6" s="56" t="n">
        <v>1.66</v>
      </c>
      <c r="P6" s="56" t="n">
        <v>3.8</v>
      </c>
      <c r="Q6" s="56" t="n">
        <v>16.01</v>
      </c>
      <c r="R6" s="56" t="n">
        <v>1.12</v>
      </c>
      <c r="S6" s="56" t="n">
        <v>1.5</v>
      </c>
      <c r="T6" s="56" t="n">
        <v>7.27</v>
      </c>
    </row>
    <row r="7" customFormat="false" ht="15.75" hidden="false" customHeight="false" outlineLevel="0" collapsed="false">
      <c r="A7" s="54" t="s">
        <v>899</v>
      </c>
      <c r="B7" s="53" t="s">
        <v>900</v>
      </c>
      <c r="C7" s="53" t="n">
        <v>4.89</v>
      </c>
      <c r="D7" s="53" t="n">
        <v>7.33</v>
      </c>
      <c r="E7" s="53" t="n">
        <v>16.6</v>
      </c>
      <c r="F7" s="53" t="n">
        <v>2.98</v>
      </c>
      <c r="G7" s="53" t="n">
        <v>1.61</v>
      </c>
      <c r="H7" s="53" t="n">
        <v>0.63</v>
      </c>
      <c r="I7" s="53" t="n">
        <v>19.01</v>
      </c>
      <c r="J7" s="53" t="n">
        <v>52.01</v>
      </c>
      <c r="L7" s="56" t="s">
        <v>899</v>
      </c>
      <c r="M7" s="56" t="s">
        <v>900</v>
      </c>
      <c r="N7" s="56" t="n">
        <v>8.81</v>
      </c>
      <c r="O7" s="56" t="n">
        <v>14.03</v>
      </c>
      <c r="P7" s="56" t="n">
        <v>7.4</v>
      </c>
      <c r="Q7" s="56" t="n">
        <v>5.91</v>
      </c>
      <c r="R7" s="56" t="n">
        <v>8.59</v>
      </c>
      <c r="S7" s="56" t="n">
        <v>12.49</v>
      </c>
      <c r="T7" s="56" t="n">
        <v>8.23</v>
      </c>
    </row>
    <row r="8" customFormat="false" ht="15.75" hidden="false" customHeight="false" outlineLevel="0" collapsed="false">
      <c r="A8" s="54" t="s">
        <v>901</v>
      </c>
      <c r="B8" s="53" t="s">
        <v>902</v>
      </c>
      <c r="C8" s="53" t="n">
        <v>44.75</v>
      </c>
      <c r="D8" s="53" t="n">
        <v>145.7</v>
      </c>
      <c r="E8" s="53" t="n">
        <v>355.37</v>
      </c>
      <c r="F8" s="53" t="n">
        <v>28.21</v>
      </c>
      <c r="G8" s="53" t="n">
        <v>114.59</v>
      </c>
      <c r="H8" s="53" t="n">
        <v>7.92</v>
      </c>
      <c r="I8" s="53" t="n">
        <v>641.86</v>
      </c>
      <c r="J8" s="53" t="n">
        <v>908.95</v>
      </c>
      <c r="L8" s="56" t="s">
        <v>901</v>
      </c>
      <c r="M8" s="56" t="s">
        <v>902</v>
      </c>
      <c r="N8" s="56" t="n">
        <v>144.83</v>
      </c>
      <c r="O8" s="56" t="n">
        <v>123.41</v>
      </c>
      <c r="P8" s="56" t="n">
        <v>155.97</v>
      </c>
      <c r="Q8" s="56" t="n">
        <v>142.96</v>
      </c>
      <c r="R8" s="56" t="n">
        <v>125.63</v>
      </c>
      <c r="S8" s="56" t="n">
        <v>189.48</v>
      </c>
      <c r="T8" s="56" t="n">
        <v>179.35</v>
      </c>
    </row>
    <row r="9" customFormat="false" ht="15.75" hidden="false" customHeight="false" outlineLevel="0" collapsed="false">
      <c r="A9" s="54" t="s">
        <v>903</v>
      </c>
      <c r="B9" s="53" t="s">
        <v>904</v>
      </c>
      <c r="C9" s="53" t="n">
        <v>3.42</v>
      </c>
      <c r="D9" s="53" t="n">
        <v>14.01</v>
      </c>
      <c r="E9" s="53" t="n">
        <v>2.03</v>
      </c>
      <c r="F9" s="53" t="n">
        <v>5</v>
      </c>
      <c r="G9" s="53" t="n">
        <v>18.26</v>
      </c>
      <c r="H9" s="53" t="n">
        <v>47.77</v>
      </c>
      <c r="I9" s="53" t="n">
        <v>15.84</v>
      </c>
      <c r="J9" s="53" t="n">
        <v>4.59</v>
      </c>
      <c r="L9" s="56" t="s">
        <v>903</v>
      </c>
      <c r="M9" s="56" t="s">
        <v>904</v>
      </c>
      <c r="N9" s="56" t="n">
        <v>7.12</v>
      </c>
      <c r="O9" s="56" t="n">
        <v>4.96</v>
      </c>
      <c r="P9" s="56" t="n">
        <v>6.52</v>
      </c>
      <c r="Q9" s="56" t="n">
        <v>5.83</v>
      </c>
      <c r="R9" s="56" t="n">
        <v>10.35</v>
      </c>
      <c r="S9" s="56" t="n">
        <v>10.88</v>
      </c>
      <c r="T9" s="56" t="n">
        <v>8.35</v>
      </c>
    </row>
    <row r="10" s="51" customFormat="true" ht="15.75" hidden="false" customHeight="false" outlineLevel="0" collapsed="false">
      <c r="A10" s="57" t="s">
        <v>905</v>
      </c>
      <c r="B10" s="58" t="s">
        <v>906</v>
      </c>
      <c r="C10" s="58" t="n">
        <v>0.03</v>
      </c>
      <c r="D10" s="58" t="n">
        <v>0.03</v>
      </c>
      <c r="E10" s="58" t="n">
        <v>0</v>
      </c>
      <c r="F10" s="58" t="n">
        <v>0</v>
      </c>
      <c r="G10" s="58" t="n">
        <v>0.03</v>
      </c>
      <c r="H10" s="58" t="n">
        <v>0.03</v>
      </c>
      <c r="I10" s="58" t="n">
        <v>0.71</v>
      </c>
      <c r="J10" s="58" t="n">
        <v>0.03</v>
      </c>
      <c r="K10" s="58"/>
      <c r="L10" s="59" t="s">
        <v>907</v>
      </c>
      <c r="M10" s="59" t="s">
        <v>908</v>
      </c>
      <c r="N10" s="59" t="n">
        <v>798.54</v>
      </c>
      <c r="O10" s="59" t="n">
        <v>595.7</v>
      </c>
      <c r="P10" s="59" t="n">
        <v>446.32</v>
      </c>
      <c r="Q10" s="59" t="n">
        <v>731.36</v>
      </c>
      <c r="R10" s="59" t="n">
        <v>657.21</v>
      </c>
      <c r="S10" s="59" t="n">
        <v>517.48</v>
      </c>
      <c r="T10" s="59" t="n">
        <v>1046.98</v>
      </c>
    </row>
    <row r="11" customFormat="false" ht="15.75" hidden="false" customHeight="false" outlineLevel="0" collapsed="false">
      <c r="A11" s="54" t="s">
        <v>907</v>
      </c>
      <c r="B11" s="53" t="s">
        <v>908</v>
      </c>
      <c r="C11" s="53" t="n">
        <v>75.12</v>
      </c>
      <c r="D11" s="53" t="n">
        <v>40.36</v>
      </c>
      <c r="E11" s="53" t="n">
        <v>3.29</v>
      </c>
      <c r="F11" s="53" t="n">
        <v>57.22</v>
      </c>
      <c r="G11" s="53" t="n">
        <v>30.07</v>
      </c>
      <c r="H11" s="53" t="n">
        <v>50.6</v>
      </c>
      <c r="I11" s="53" t="n">
        <v>2470.67</v>
      </c>
      <c r="J11" s="53" t="n">
        <v>144.28</v>
      </c>
      <c r="L11" s="56" t="s">
        <v>909</v>
      </c>
      <c r="M11" s="56" t="s">
        <v>910</v>
      </c>
      <c r="N11" s="56" t="n">
        <v>115.89</v>
      </c>
      <c r="O11" s="56" t="n">
        <v>160.37</v>
      </c>
      <c r="P11" s="56" t="n">
        <v>87.12</v>
      </c>
      <c r="Q11" s="56" t="n">
        <v>139.62</v>
      </c>
      <c r="R11" s="56" t="n">
        <v>101.1</v>
      </c>
      <c r="S11" s="56" t="n">
        <v>76.83</v>
      </c>
      <c r="T11" s="56" t="n">
        <v>94.4</v>
      </c>
    </row>
    <row r="12" customFormat="false" ht="15.75" hidden="false" customHeight="false" outlineLevel="0" collapsed="false">
      <c r="A12" s="54" t="s">
        <v>909</v>
      </c>
      <c r="B12" s="53" t="s">
        <v>910</v>
      </c>
      <c r="C12" s="53" t="n">
        <v>367.26</v>
      </c>
      <c r="D12" s="53" t="n">
        <v>442.87</v>
      </c>
      <c r="E12" s="53" t="n">
        <v>319.57</v>
      </c>
      <c r="F12" s="53" t="n">
        <v>395.38</v>
      </c>
      <c r="G12" s="53" t="n">
        <v>658.72</v>
      </c>
      <c r="H12" s="53" t="n">
        <v>78.41</v>
      </c>
      <c r="I12" s="53" t="n">
        <v>387.89</v>
      </c>
      <c r="J12" s="53" t="n">
        <v>1428.18</v>
      </c>
      <c r="L12" s="56" t="s">
        <v>911</v>
      </c>
      <c r="M12" s="56" t="s">
        <v>912</v>
      </c>
      <c r="N12" s="56" t="n">
        <v>252.33</v>
      </c>
      <c r="O12" s="56" t="n">
        <v>289.43</v>
      </c>
      <c r="P12" s="56" t="n">
        <v>323.63</v>
      </c>
      <c r="Q12" s="56" t="n">
        <v>428.89</v>
      </c>
      <c r="R12" s="56" t="n">
        <v>531.99</v>
      </c>
      <c r="S12" s="56" t="n">
        <v>270.28</v>
      </c>
      <c r="T12" s="56" t="n">
        <v>461.85</v>
      </c>
    </row>
    <row r="13" customFormat="false" ht="15.75" hidden="false" customHeight="false" outlineLevel="0" collapsed="false">
      <c r="A13" s="54" t="s">
        <v>911</v>
      </c>
      <c r="B13" s="53" t="s">
        <v>912</v>
      </c>
      <c r="C13" s="53" t="n">
        <v>428.78</v>
      </c>
      <c r="D13" s="53" t="n">
        <v>59.17</v>
      </c>
      <c r="E13" s="53" t="n">
        <v>212.73</v>
      </c>
      <c r="F13" s="53" t="n">
        <v>254.89</v>
      </c>
      <c r="G13" s="53" t="n">
        <v>34.96</v>
      </c>
      <c r="H13" s="53" t="n">
        <v>3.16</v>
      </c>
      <c r="I13" s="53" t="n">
        <v>443.97</v>
      </c>
      <c r="J13" s="53" t="n">
        <v>308.35</v>
      </c>
      <c r="L13" s="56" t="s">
        <v>913</v>
      </c>
      <c r="M13" s="56" t="s">
        <v>914</v>
      </c>
      <c r="N13" s="56" t="n">
        <v>671.48</v>
      </c>
      <c r="O13" s="56" t="n">
        <v>654.13</v>
      </c>
      <c r="P13" s="56" t="n">
        <v>835.67</v>
      </c>
      <c r="Q13" s="56" t="n">
        <v>678.71</v>
      </c>
      <c r="R13" s="56" t="n">
        <v>998.32</v>
      </c>
      <c r="S13" s="56" t="n">
        <v>1113.18</v>
      </c>
      <c r="T13" s="56" t="n">
        <v>924.58</v>
      </c>
    </row>
    <row r="14" customFormat="false" ht="15.75" hidden="false" customHeight="false" outlineLevel="0" collapsed="false">
      <c r="A14" s="54" t="s">
        <v>913</v>
      </c>
      <c r="B14" s="53" t="s">
        <v>914</v>
      </c>
      <c r="C14" s="53" t="n">
        <v>534.12</v>
      </c>
      <c r="D14" s="53" t="n">
        <v>22.25</v>
      </c>
      <c r="E14" s="53" t="n">
        <v>71.03</v>
      </c>
      <c r="F14" s="53" t="n">
        <v>406.87</v>
      </c>
      <c r="G14" s="53" t="n">
        <v>29.76</v>
      </c>
      <c r="H14" s="53" t="n">
        <v>0.68</v>
      </c>
      <c r="I14" s="53" t="n">
        <v>440.61</v>
      </c>
      <c r="J14" s="53" t="n">
        <v>78</v>
      </c>
      <c r="L14" s="56" t="s">
        <v>915</v>
      </c>
      <c r="M14" s="56" t="s">
        <v>916</v>
      </c>
      <c r="N14" s="56" t="n">
        <v>39.04</v>
      </c>
      <c r="O14" s="56" t="n">
        <v>14.09</v>
      </c>
      <c r="P14" s="56" t="n">
        <v>10.67</v>
      </c>
      <c r="Q14" s="56" t="n">
        <v>28.2</v>
      </c>
      <c r="R14" s="56" t="n">
        <v>28.05</v>
      </c>
      <c r="S14" s="56" t="n">
        <v>18.45</v>
      </c>
      <c r="T14" s="56" t="n">
        <v>43.31</v>
      </c>
    </row>
    <row r="15" customFormat="false" ht="15.75" hidden="false" customHeight="false" outlineLevel="0" collapsed="false">
      <c r="A15" s="54" t="s">
        <v>915</v>
      </c>
      <c r="B15" s="53" t="s">
        <v>916</v>
      </c>
      <c r="C15" s="53" t="n">
        <v>0.69</v>
      </c>
      <c r="D15" s="53" t="n">
        <v>3.88</v>
      </c>
      <c r="E15" s="53" t="n">
        <v>0.09</v>
      </c>
      <c r="F15" s="53" t="n">
        <v>0.43</v>
      </c>
      <c r="G15" s="53" t="n">
        <v>0.89</v>
      </c>
      <c r="H15" s="53" t="n">
        <v>1.78</v>
      </c>
      <c r="I15" s="53" t="n">
        <v>640.28</v>
      </c>
      <c r="J15" s="53" t="n">
        <v>0.41</v>
      </c>
      <c r="L15" s="56" t="s">
        <v>917</v>
      </c>
      <c r="M15" s="56" t="s">
        <v>918</v>
      </c>
      <c r="N15" s="56" t="n">
        <v>135.77</v>
      </c>
      <c r="O15" s="56" t="n">
        <v>135.59</v>
      </c>
      <c r="P15" s="56" t="n">
        <v>88.95</v>
      </c>
      <c r="Q15" s="56" t="n">
        <v>140.37</v>
      </c>
      <c r="R15" s="56" t="n">
        <v>49.6</v>
      </c>
      <c r="S15" s="56" t="n">
        <v>61.41</v>
      </c>
      <c r="T15" s="56" t="n">
        <v>87.94</v>
      </c>
    </row>
    <row r="16" customFormat="false" ht="15.75" hidden="false" customHeight="false" outlineLevel="0" collapsed="false">
      <c r="A16" s="54" t="s">
        <v>917</v>
      </c>
      <c r="B16" s="53" t="s">
        <v>918</v>
      </c>
      <c r="C16" s="53" t="n">
        <v>76.71</v>
      </c>
      <c r="D16" s="53" t="n">
        <v>70.16</v>
      </c>
      <c r="E16" s="53" t="n">
        <v>11.32</v>
      </c>
      <c r="F16" s="53" t="n">
        <v>218.73</v>
      </c>
      <c r="G16" s="53" t="n">
        <v>191.11</v>
      </c>
      <c r="H16" s="53" t="n">
        <v>0.59</v>
      </c>
      <c r="I16" s="53" t="n">
        <v>10.47</v>
      </c>
      <c r="J16" s="53" t="n">
        <v>275.38</v>
      </c>
      <c r="L16" s="56" t="s">
        <v>919</v>
      </c>
      <c r="M16" s="56" t="s">
        <v>920</v>
      </c>
      <c r="N16" s="56" t="n">
        <v>220.98</v>
      </c>
      <c r="O16" s="56" t="n">
        <v>196.93</v>
      </c>
      <c r="P16" s="56" t="n">
        <v>242.65</v>
      </c>
      <c r="Q16" s="56" t="n">
        <v>135.48</v>
      </c>
      <c r="R16" s="56" t="n">
        <v>214.96</v>
      </c>
      <c r="S16" s="56" t="n">
        <v>343.77</v>
      </c>
      <c r="T16" s="56" t="n">
        <v>321.7</v>
      </c>
    </row>
    <row r="17" customFormat="false" ht="15.75" hidden="false" customHeight="false" outlineLevel="0" collapsed="false">
      <c r="A17" s="54" t="s">
        <v>919</v>
      </c>
      <c r="B17" s="53" t="s">
        <v>920</v>
      </c>
      <c r="C17" s="53" t="n">
        <v>20.52</v>
      </c>
      <c r="D17" s="53" t="n">
        <v>57.07</v>
      </c>
      <c r="E17" s="53" t="n">
        <v>68.63</v>
      </c>
      <c r="F17" s="53" t="n">
        <v>18.16</v>
      </c>
      <c r="G17" s="53" t="n">
        <v>30.98</v>
      </c>
      <c r="H17" s="53" t="n">
        <v>0.85</v>
      </c>
      <c r="I17" s="53" t="n">
        <v>455.92</v>
      </c>
      <c r="J17" s="53" t="n">
        <v>204.45</v>
      </c>
      <c r="L17" s="56" t="s">
        <v>921</v>
      </c>
      <c r="M17" s="56" t="s">
        <v>922</v>
      </c>
      <c r="N17" s="56" t="n">
        <v>108.58</v>
      </c>
      <c r="O17" s="56" t="n">
        <v>93.1</v>
      </c>
      <c r="P17" s="56" t="n">
        <v>103.91</v>
      </c>
      <c r="Q17" s="56" t="n">
        <v>147.54</v>
      </c>
      <c r="R17" s="56" t="n">
        <v>94.39</v>
      </c>
      <c r="S17" s="56" t="n">
        <v>112.2</v>
      </c>
      <c r="T17" s="56" t="n">
        <v>192.51</v>
      </c>
    </row>
    <row r="18" customFormat="false" ht="15.75" hidden="false" customHeight="false" outlineLevel="0" collapsed="false">
      <c r="A18" s="54" t="s">
        <v>921</v>
      </c>
      <c r="B18" s="53" t="s">
        <v>922</v>
      </c>
      <c r="C18" s="53" t="n">
        <v>48.69</v>
      </c>
      <c r="D18" s="53" t="n">
        <v>50.41</v>
      </c>
      <c r="E18" s="53" t="n">
        <v>113.24</v>
      </c>
      <c r="F18" s="53" t="n">
        <v>39.96</v>
      </c>
      <c r="G18" s="53" t="n">
        <v>28.41</v>
      </c>
      <c r="H18" s="53" t="n">
        <v>12.02</v>
      </c>
      <c r="I18" s="53" t="n">
        <v>237.17</v>
      </c>
      <c r="J18" s="53" t="n">
        <v>61.4</v>
      </c>
      <c r="L18" s="56" t="s">
        <v>923</v>
      </c>
      <c r="M18" s="56" t="s">
        <v>924</v>
      </c>
      <c r="N18" s="56" t="n">
        <v>592.89</v>
      </c>
      <c r="O18" s="56" t="n">
        <v>506.22</v>
      </c>
      <c r="P18" s="56" t="n">
        <v>660.21</v>
      </c>
      <c r="Q18" s="56" t="n">
        <v>785.41</v>
      </c>
      <c r="R18" s="56" t="n">
        <v>304.64</v>
      </c>
      <c r="S18" s="56" t="n">
        <v>383.07</v>
      </c>
      <c r="T18" s="56" t="n">
        <v>615.13</v>
      </c>
    </row>
    <row r="19" customFormat="false" ht="15.75" hidden="false" customHeight="false" outlineLevel="0" collapsed="false">
      <c r="A19" s="54" t="s">
        <v>923</v>
      </c>
      <c r="B19" s="53" t="s">
        <v>924</v>
      </c>
      <c r="C19" s="53" t="n">
        <v>168.44</v>
      </c>
      <c r="D19" s="53" t="n">
        <v>361.6</v>
      </c>
      <c r="E19" s="53" t="n">
        <v>2299.18</v>
      </c>
      <c r="F19" s="53" t="n">
        <v>205.38</v>
      </c>
      <c r="G19" s="53" t="n">
        <v>197.88</v>
      </c>
      <c r="H19" s="53" t="n">
        <v>342.67</v>
      </c>
      <c r="I19" s="53" t="n">
        <v>411.93</v>
      </c>
      <c r="J19" s="53" t="n">
        <v>779.5</v>
      </c>
      <c r="L19" s="56" t="s">
        <v>925</v>
      </c>
      <c r="M19" s="56" t="s">
        <v>926</v>
      </c>
      <c r="N19" s="56" t="n">
        <v>117.98</v>
      </c>
      <c r="O19" s="56" t="n">
        <v>111.77</v>
      </c>
      <c r="P19" s="56" t="n">
        <v>122.37</v>
      </c>
      <c r="Q19" s="56" t="n">
        <v>110.64</v>
      </c>
      <c r="R19" s="56" t="n">
        <v>114.64</v>
      </c>
      <c r="S19" s="56" t="n">
        <v>104.89</v>
      </c>
      <c r="T19" s="56" t="n">
        <v>106.13</v>
      </c>
    </row>
    <row r="20" customFormat="false" ht="15.75" hidden="false" customHeight="false" outlineLevel="0" collapsed="false">
      <c r="A20" s="54" t="s">
        <v>925</v>
      </c>
      <c r="B20" s="53" t="s">
        <v>926</v>
      </c>
      <c r="C20" s="53" t="n">
        <v>223.31</v>
      </c>
      <c r="D20" s="53" t="n">
        <v>160.72</v>
      </c>
      <c r="E20" s="53" t="n">
        <v>386.46</v>
      </c>
      <c r="F20" s="53" t="n">
        <v>241.01</v>
      </c>
      <c r="G20" s="53" t="n">
        <v>360.82</v>
      </c>
      <c r="H20" s="53" t="n">
        <v>413.91</v>
      </c>
      <c r="I20" s="53" t="n">
        <v>263.33</v>
      </c>
      <c r="J20" s="53" t="n">
        <v>234.56</v>
      </c>
      <c r="L20" s="56" t="s">
        <v>927</v>
      </c>
      <c r="M20" s="56" t="s">
        <v>928</v>
      </c>
      <c r="N20" s="56" t="n">
        <v>190.82</v>
      </c>
      <c r="O20" s="56" t="n">
        <v>241.53</v>
      </c>
      <c r="P20" s="56" t="n">
        <v>199.17</v>
      </c>
      <c r="Q20" s="56" t="n">
        <v>219.73</v>
      </c>
      <c r="R20" s="56" t="n">
        <v>326.18</v>
      </c>
      <c r="S20" s="56" t="n">
        <v>284.35</v>
      </c>
      <c r="T20" s="56" t="n">
        <v>426.3</v>
      </c>
    </row>
    <row r="21" customFormat="false" ht="15.75" hidden="false" customHeight="false" outlineLevel="0" collapsed="false">
      <c r="A21" s="54" t="s">
        <v>927</v>
      </c>
      <c r="B21" s="53" t="s">
        <v>928</v>
      </c>
      <c r="C21" s="53" t="n">
        <v>144.61</v>
      </c>
      <c r="D21" s="53" t="n">
        <v>6.7</v>
      </c>
      <c r="E21" s="53" t="n">
        <v>15.48</v>
      </c>
      <c r="F21" s="53" t="n">
        <v>133.04</v>
      </c>
      <c r="G21" s="53" t="n">
        <v>32.45</v>
      </c>
      <c r="H21" s="53" t="n">
        <v>3.96</v>
      </c>
      <c r="I21" s="53" t="n">
        <v>1806.99</v>
      </c>
      <c r="J21" s="53" t="n">
        <v>67.53</v>
      </c>
      <c r="L21" s="56" t="s">
        <v>929</v>
      </c>
      <c r="M21" s="56" t="s">
        <v>930</v>
      </c>
      <c r="N21" s="56" t="n">
        <v>852.87</v>
      </c>
      <c r="O21" s="56" t="n">
        <v>599.63</v>
      </c>
      <c r="P21" s="56" t="n">
        <v>997.65</v>
      </c>
      <c r="Q21" s="56" t="n">
        <v>1078.56</v>
      </c>
      <c r="R21" s="56" t="n">
        <v>742.85</v>
      </c>
      <c r="S21" s="56" t="n">
        <v>791.52</v>
      </c>
      <c r="T21" s="56" t="n">
        <v>1272.67</v>
      </c>
    </row>
    <row r="22" customFormat="false" ht="15.75" hidden="false" customHeight="false" outlineLevel="0" collapsed="false">
      <c r="A22" s="54" t="s">
        <v>929</v>
      </c>
      <c r="B22" s="53" t="s">
        <v>930</v>
      </c>
      <c r="C22" s="53" t="n">
        <v>806.22</v>
      </c>
      <c r="D22" s="53" t="n">
        <v>487.79</v>
      </c>
      <c r="E22" s="53" t="n">
        <v>1552.78</v>
      </c>
      <c r="F22" s="53" t="n">
        <v>779.02</v>
      </c>
      <c r="G22" s="53" t="n">
        <v>414.73</v>
      </c>
      <c r="H22" s="53" t="n">
        <v>130.31</v>
      </c>
      <c r="I22" s="53" t="n">
        <v>2862.27</v>
      </c>
      <c r="J22" s="53" t="n">
        <v>886.98</v>
      </c>
      <c r="L22" s="56" t="s">
        <v>931</v>
      </c>
      <c r="M22" s="56" t="s">
        <v>932</v>
      </c>
      <c r="N22" s="56" t="n">
        <v>32.64</v>
      </c>
      <c r="O22" s="56" t="n">
        <v>18.85</v>
      </c>
      <c r="P22" s="56" t="n">
        <v>20.05</v>
      </c>
      <c r="Q22" s="56" t="n">
        <v>23.2</v>
      </c>
      <c r="R22" s="56" t="n">
        <v>37.13</v>
      </c>
      <c r="S22" s="56" t="n">
        <v>23.33</v>
      </c>
      <c r="T22" s="56" t="n">
        <v>23.43</v>
      </c>
    </row>
    <row r="23" customFormat="false" ht="15.75" hidden="false" customHeight="false" outlineLevel="0" collapsed="false">
      <c r="A23" s="54" t="s">
        <v>931</v>
      </c>
      <c r="B23" s="53" t="s">
        <v>932</v>
      </c>
      <c r="C23" s="53" t="n">
        <v>26.14</v>
      </c>
      <c r="D23" s="53" t="n">
        <v>37.4</v>
      </c>
      <c r="E23" s="53" t="n">
        <v>14.99</v>
      </c>
      <c r="F23" s="53" t="n">
        <v>32.61</v>
      </c>
      <c r="G23" s="53" t="n">
        <v>27.15</v>
      </c>
      <c r="H23" s="53" t="n">
        <v>39.46</v>
      </c>
      <c r="I23" s="53" t="n">
        <v>128.24</v>
      </c>
      <c r="J23" s="53" t="n">
        <v>21.6</v>
      </c>
      <c r="L23" s="56" t="s">
        <v>933</v>
      </c>
      <c r="M23" s="56" t="s">
        <v>934</v>
      </c>
      <c r="N23" s="56" t="n">
        <v>34.42</v>
      </c>
      <c r="O23" s="56" t="n">
        <v>14.94</v>
      </c>
      <c r="P23" s="56" t="n">
        <v>30.54</v>
      </c>
      <c r="Q23" s="56" t="n">
        <v>29.07</v>
      </c>
      <c r="R23" s="56" t="n">
        <v>10.33</v>
      </c>
      <c r="S23" s="56" t="n">
        <v>14.89</v>
      </c>
      <c r="T23" s="56" t="n">
        <v>17.19</v>
      </c>
    </row>
    <row r="24" customFormat="false" ht="15.75" hidden="false" customHeight="false" outlineLevel="0" collapsed="false">
      <c r="A24" s="54" t="s">
        <v>933</v>
      </c>
      <c r="B24" s="53" t="s">
        <v>934</v>
      </c>
      <c r="C24" s="53" t="n">
        <v>21.56</v>
      </c>
      <c r="D24" s="53" t="n">
        <v>29.52</v>
      </c>
      <c r="E24" s="53" t="n">
        <v>2.64</v>
      </c>
      <c r="F24" s="53" t="n">
        <v>16.76</v>
      </c>
      <c r="G24" s="53" t="n">
        <v>19.56</v>
      </c>
      <c r="H24" s="53" t="n">
        <v>3.79</v>
      </c>
      <c r="I24" s="53" t="n">
        <v>26.79</v>
      </c>
      <c r="J24" s="53" t="n">
        <v>21.52</v>
      </c>
      <c r="L24" s="56" t="s">
        <v>935</v>
      </c>
      <c r="M24" s="56" t="s">
        <v>936</v>
      </c>
      <c r="N24" s="56" t="n">
        <v>706.32</v>
      </c>
      <c r="O24" s="56" t="n">
        <v>299.54</v>
      </c>
      <c r="P24" s="56" t="n">
        <v>608.25</v>
      </c>
      <c r="Q24" s="56" t="n">
        <v>586.28</v>
      </c>
      <c r="R24" s="56" t="n">
        <v>227.81</v>
      </c>
      <c r="S24" s="56" t="n">
        <v>295.02</v>
      </c>
      <c r="T24" s="56" t="n">
        <v>343.18</v>
      </c>
    </row>
    <row r="25" customFormat="false" ht="15.75" hidden="false" customHeight="false" outlineLevel="0" collapsed="false">
      <c r="A25" s="54" t="s">
        <v>935</v>
      </c>
      <c r="B25" s="53" t="s">
        <v>936</v>
      </c>
      <c r="C25" s="53" t="n">
        <v>693</v>
      </c>
      <c r="D25" s="53" t="n">
        <v>926.83</v>
      </c>
      <c r="E25" s="53" t="n">
        <v>66.29</v>
      </c>
      <c r="F25" s="53" t="n">
        <v>503.15</v>
      </c>
      <c r="G25" s="53" t="n">
        <v>598.12</v>
      </c>
      <c r="H25" s="53" t="n">
        <v>66.16</v>
      </c>
      <c r="I25" s="53" t="n">
        <v>1021.51</v>
      </c>
      <c r="J25" s="53" t="n">
        <v>575.37</v>
      </c>
      <c r="L25" s="56" t="s">
        <v>937</v>
      </c>
      <c r="M25" s="56" t="s">
        <v>938</v>
      </c>
      <c r="N25" s="56" t="n">
        <v>77.48</v>
      </c>
      <c r="O25" s="56" t="n">
        <v>56.99</v>
      </c>
      <c r="P25" s="56" t="n">
        <v>57.84</v>
      </c>
      <c r="Q25" s="56" t="n">
        <v>75.58</v>
      </c>
      <c r="R25" s="56" t="n">
        <v>44.67</v>
      </c>
      <c r="S25" s="56" t="n">
        <v>59.29</v>
      </c>
      <c r="T25" s="56" t="n">
        <v>51.92</v>
      </c>
    </row>
    <row r="26" customFormat="false" ht="15.75" hidden="false" customHeight="false" outlineLevel="0" collapsed="false">
      <c r="A26" s="54" t="s">
        <v>937</v>
      </c>
      <c r="B26" s="53" t="s">
        <v>938</v>
      </c>
      <c r="C26" s="53" t="n">
        <v>231.8</v>
      </c>
      <c r="D26" s="53" t="n">
        <v>459.94</v>
      </c>
      <c r="E26" s="53" t="n">
        <v>67.31</v>
      </c>
      <c r="F26" s="53" t="n">
        <v>98.54</v>
      </c>
      <c r="G26" s="53" t="n">
        <v>93.42</v>
      </c>
      <c r="H26" s="53" t="n">
        <v>11.95</v>
      </c>
      <c r="I26" s="53" t="n">
        <v>115.08</v>
      </c>
      <c r="J26" s="53" t="n">
        <v>174.09</v>
      </c>
      <c r="L26" s="56" t="s">
        <v>939</v>
      </c>
      <c r="M26" s="56" t="s">
        <v>940</v>
      </c>
      <c r="N26" s="56" t="n">
        <v>1333.61</v>
      </c>
      <c r="O26" s="56" t="n">
        <v>797.58</v>
      </c>
      <c r="P26" s="56" t="n">
        <v>932.63</v>
      </c>
      <c r="Q26" s="56" t="n">
        <v>1081.27</v>
      </c>
      <c r="R26" s="56" t="n">
        <v>488.65</v>
      </c>
      <c r="S26" s="56" t="n">
        <v>617.1</v>
      </c>
      <c r="T26" s="56" t="n">
        <v>956.19</v>
      </c>
    </row>
    <row r="27" customFormat="false" ht="15.75" hidden="false" customHeight="false" outlineLevel="0" collapsed="false">
      <c r="A27" s="54" t="s">
        <v>939</v>
      </c>
      <c r="B27" s="53" t="s">
        <v>940</v>
      </c>
      <c r="C27" s="53" t="n">
        <v>1428.35</v>
      </c>
      <c r="D27" s="53" t="n">
        <v>2975.78</v>
      </c>
      <c r="E27" s="53" t="n">
        <v>2546.47</v>
      </c>
      <c r="F27" s="53" t="n">
        <v>1514.88</v>
      </c>
      <c r="G27" s="53" t="n">
        <v>2400</v>
      </c>
      <c r="H27" s="53" t="n">
        <v>3906.97</v>
      </c>
      <c r="I27" s="53" t="n">
        <v>5360.1</v>
      </c>
      <c r="J27" s="53" t="n">
        <v>3732.05</v>
      </c>
      <c r="L27" s="56" t="s">
        <v>941</v>
      </c>
      <c r="M27" s="56" t="s">
        <v>942</v>
      </c>
      <c r="N27" s="56" t="n">
        <v>128.58</v>
      </c>
      <c r="O27" s="56" t="n">
        <v>119.98</v>
      </c>
      <c r="P27" s="56" t="n">
        <v>141.39</v>
      </c>
      <c r="Q27" s="56" t="n">
        <v>135.1</v>
      </c>
      <c r="R27" s="56" t="n">
        <v>80.34</v>
      </c>
      <c r="S27" s="56" t="n">
        <v>133.88</v>
      </c>
      <c r="T27" s="56" t="n">
        <v>198.01</v>
      </c>
    </row>
    <row r="28" customFormat="false" ht="15.75" hidden="false" customHeight="false" outlineLevel="0" collapsed="false">
      <c r="A28" s="54" t="s">
        <v>941</v>
      </c>
      <c r="B28" s="53" t="s">
        <v>942</v>
      </c>
      <c r="C28" s="53" t="n">
        <v>383.23</v>
      </c>
      <c r="D28" s="53" t="n">
        <v>43.77</v>
      </c>
      <c r="E28" s="53" t="n">
        <v>279.03</v>
      </c>
      <c r="F28" s="53" t="n">
        <v>376.55</v>
      </c>
      <c r="G28" s="53" t="n">
        <v>59.01</v>
      </c>
      <c r="H28" s="53" t="n">
        <v>11.15</v>
      </c>
      <c r="I28" s="53" t="n">
        <v>185.06</v>
      </c>
      <c r="J28" s="53" t="n">
        <v>347.68</v>
      </c>
      <c r="L28" s="56" t="s">
        <v>943</v>
      </c>
      <c r="M28" s="56" t="s">
        <v>944</v>
      </c>
      <c r="N28" s="56" t="n">
        <v>40.18</v>
      </c>
      <c r="O28" s="56" t="n">
        <v>16.67</v>
      </c>
      <c r="P28" s="56" t="n">
        <v>8.73</v>
      </c>
      <c r="Q28" s="56" t="n">
        <v>22.06</v>
      </c>
      <c r="R28" s="56" t="n">
        <v>23.98</v>
      </c>
      <c r="S28" s="56" t="n">
        <v>13.15</v>
      </c>
      <c r="T28" s="56" t="n">
        <v>35.29</v>
      </c>
    </row>
    <row r="29" customFormat="false" ht="15.75" hidden="false" customHeight="false" outlineLevel="0" collapsed="false">
      <c r="A29" s="54" t="s">
        <v>943</v>
      </c>
      <c r="B29" s="53" t="s">
        <v>944</v>
      </c>
      <c r="C29" s="53" t="n">
        <v>0.04</v>
      </c>
      <c r="D29" s="53" t="n">
        <v>1.17</v>
      </c>
      <c r="E29" s="53" t="n">
        <v>0.09</v>
      </c>
      <c r="F29" s="53" t="n">
        <v>0.37</v>
      </c>
      <c r="G29" s="53" t="n">
        <v>0.1</v>
      </c>
      <c r="H29" s="53" t="n">
        <v>0.13</v>
      </c>
      <c r="I29" s="53" t="n">
        <v>90.34</v>
      </c>
      <c r="J29" s="53" t="n">
        <v>0.13</v>
      </c>
      <c r="L29" s="56" t="s">
        <v>945</v>
      </c>
      <c r="M29" s="56" t="s">
        <v>946</v>
      </c>
      <c r="N29" s="56" t="n">
        <v>10.6</v>
      </c>
      <c r="O29" s="56" t="n">
        <v>3.58</v>
      </c>
      <c r="P29" s="56" t="n">
        <v>2.14</v>
      </c>
      <c r="Q29" s="56" t="n">
        <v>3.31</v>
      </c>
      <c r="R29" s="56" t="n">
        <v>5.08</v>
      </c>
      <c r="S29" s="56" t="n">
        <v>4.57</v>
      </c>
      <c r="T29" s="56" t="n">
        <v>2.95</v>
      </c>
    </row>
    <row r="30" customFormat="false" ht="15.75" hidden="false" customHeight="false" outlineLevel="0" collapsed="false">
      <c r="A30" s="54" t="s">
        <v>945</v>
      </c>
      <c r="B30" s="53" t="s">
        <v>946</v>
      </c>
      <c r="C30" s="53" t="n">
        <v>178.13</v>
      </c>
      <c r="D30" s="53" t="n">
        <v>88.28</v>
      </c>
      <c r="E30" s="53" t="n">
        <v>2.1</v>
      </c>
      <c r="F30" s="53" t="n">
        <v>278.86</v>
      </c>
      <c r="G30" s="53" t="n">
        <v>28.91</v>
      </c>
      <c r="H30" s="53" t="n">
        <v>6.49</v>
      </c>
      <c r="I30" s="53" t="n">
        <v>338.61</v>
      </c>
      <c r="J30" s="53" t="n">
        <v>85.51</v>
      </c>
      <c r="L30" s="56" t="s">
        <v>947</v>
      </c>
      <c r="M30" s="56" t="s">
        <v>948</v>
      </c>
      <c r="N30" s="56" t="n">
        <v>213.48</v>
      </c>
      <c r="O30" s="56" t="n">
        <v>241.58</v>
      </c>
      <c r="P30" s="56" t="n">
        <v>245.82</v>
      </c>
      <c r="Q30" s="56" t="n">
        <v>298.33</v>
      </c>
      <c r="R30" s="56" t="n">
        <v>152.6</v>
      </c>
      <c r="S30" s="56" t="n">
        <v>249.23</v>
      </c>
      <c r="T30" s="56" t="n">
        <v>371.62</v>
      </c>
    </row>
    <row r="31" customFormat="false" ht="15.75" hidden="false" customHeight="false" outlineLevel="0" collapsed="false">
      <c r="A31" s="54" t="s">
        <v>947</v>
      </c>
      <c r="B31" s="53" t="s">
        <v>948</v>
      </c>
      <c r="C31" s="53" t="n">
        <v>420.97</v>
      </c>
      <c r="D31" s="53" t="n">
        <v>1096.32</v>
      </c>
      <c r="E31" s="53" t="n">
        <v>498.3</v>
      </c>
      <c r="F31" s="53" t="n">
        <v>454.64</v>
      </c>
      <c r="G31" s="53" t="n">
        <v>43.24</v>
      </c>
      <c r="H31" s="53" t="n">
        <v>6.8</v>
      </c>
      <c r="I31" s="53" t="n">
        <v>1114.26</v>
      </c>
      <c r="J31" s="53" t="n">
        <v>206.78</v>
      </c>
      <c r="L31" s="56" t="s">
        <v>949</v>
      </c>
      <c r="M31" s="56" t="s">
        <v>950</v>
      </c>
      <c r="N31" s="56" t="n">
        <v>784.83</v>
      </c>
      <c r="O31" s="56" t="n">
        <v>228.6</v>
      </c>
      <c r="P31" s="56" t="n">
        <v>386.14</v>
      </c>
      <c r="Q31" s="56" t="n">
        <v>646.61</v>
      </c>
      <c r="R31" s="56" t="n">
        <v>209.18</v>
      </c>
      <c r="S31" s="56" t="n">
        <v>356.32</v>
      </c>
      <c r="T31" s="56" t="n">
        <v>490.8</v>
      </c>
    </row>
    <row r="32" customFormat="false" ht="15.75" hidden="false" customHeight="false" outlineLevel="0" collapsed="false">
      <c r="A32" s="54" t="s">
        <v>949</v>
      </c>
      <c r="B32" s="53" t="s">
        <v>950</v>
      </c>
      <c r="C32" s="53" t="n">
        <v>134.65</v>
      </c>
      <c r="D32" s="53" t="n">
        <v>14.82</v>
      </c>
      <c r="E32" s="53" t="n">
        <v>23.74</v>
      </c>
      <c r="F32" s="53" t="n">
        <v>139.95</v>
      </c>
      <c r="G32" s="53" t="n">
        <v>36.28</v>
      </c>
      <c r="H32" s="53" t="n">
        <v>1.56</v>
      </c>
      <c r="I32" s="53" t="n">
        <v>2230</v>
      </c>
      <c r="J32" s="53" t="n">
        <v>91.58</v>
      </c>
      <c r="L32" s="56" t="s">
        <v>951</v>
      </c>
      <c r="M32" s="56" t="s">
        <v>952</v>
      </c>
      <c r="N32" s="56" t="n">
        <v>34.46</v>
      </c>
      <c r="O32" s="56" t="n">
        <v>29.84</v>
      </c>
      <c r="P32" s="56" t="n">
        <v>35.25</v>
      </c>
      <c r="Q32" s="56" t="n">
        <v>19.64</v>
      </c>
      <c r="R32" s="56" t="n">
        <v>32.07</v>
      </c>
      <c r="S32" s="56" t="n">
        <v>49.55</v>
      </c>
      <c r="T32" s="56" t="n">
        <v>39.9</v>
      </c>
    </row>
    <row r="33" customFormat="false" ht="15.75" hidden="false" customHeight="false" outlineLevel="0" collapsed="false">
      <c r="A33" s="54" t="s">
        <v>951</v>
      </c>
      <c r="B33" s="53" t="s">
        <v>952</v>
      </c>
      <c r="C33" s="53" t="n">
        <v>0.9</v>
      </c>
      <c r="D33" s="53" t="n">
        <v>0.56</v>
      </c>
      <c r="E33" s="53" t="n">
        <v>0.54</v>
      </c>
      <c r="F33" s="53" t="n">
        <v>1.16</v>
      </c>
      <c r="G33" s="53" t="n">
        <v>0.56</v>
      </c>
      <c r="H33" s="53" t="n">
        <v>0.64</v>
      </c>
      <c r="I33" s="53" t="n">
        <v>1.42</v>
      </c>
      <c r="J33" s="53" t="n">
        <v>0.89</v>
      </c>
      <c r="L33" s="56" t="s">
        <v>953</v>
      </c>
      <c r="M33" s="56" t="s">
        <v>954</v>
      </c>
      <c r="N33" s="56" t="n">
        <v>21.96</v>
      </c>
      <c r="O33" s="56" t="n">
        <v>27.33</v>
      </c>
      <c r="P33" s="56" t="n">
        <v>14.24</v>
      </c>
      <c r="Q33" s="56" t="n">
        <v>28.34</v>
      </c>
      <c r="R33" s="56" t="n">
        <v>9.75</v>
      </c>
      <c r="S33" s="56" t="n">
        <v>10.59</v>
      </c>
      <c r="T33" s="56" t="n">
        <v>24.69</v>
      </c>
    </row>
    <row r="34" customFormat="false" ht="15.75" hidden="false" customHeight="false" outlineLevel="0" collapsed="false">
      <c r="A34" s="54" t="s">
        <v>953</v>
      </c>
      <c r="B34" s="53" t="s">
        <v>954</v>
      </c>
      <c r="C34" s="53" t="n">
        <v>4.43</v>
      </c>
      <c r="D34" s="53" t="n">
        <v>0.7</v>
      </c>
      <c r="E34" s="53" t="n">
        <v>25.99</v>
      </c>
      <c r="F34" s="53" t="n">
        <v>10.3</v>
      </c>
      <c r="G34" s="53" t="n">
        <v>12.77</v>
      </c>
      <c r="H34" s="53" t="n">
        <v>35.95</v>
      </c>
      <c r="I34" s="53" t="n">
        <v>1.61</v>
      </c>
      <c r="J34" s="53" t="n">
        <v>8.61</v>
      </c>
      <c r="L34" s="56" t="s">
        <v>955</v>
      </c>
      <c r="M34" s="56" t="s">
        <v>956</v>
      </c>
      <c r="N34" s="56" t="n">
        <v>5.96</v>
      </c>
      <c r="O34" s="56" t="n">
        <v>8.9</v>
      </c>
      <c r="P34" s="56" t="n">
        <v>6.82</v>
      </c>
      <c r="Q34" s="56" t="n">
        <v>9.48</v>
      </c>
      <c r="R34" s="56" t="n">
        <v>12.1</v>
      </c>
      <c r="S34" s="56" t="n">
        <v>10.85</v>
      </c>
      <c r="T34" s="56" t="n">
        <v>16.38</v>
      </c>
    </row>
    <row r="35" customFormat="false" ht="15.75" hidden="false" customHeight="false" outlineLevel="0" collapsed="false">
      <c r="A35" s="54" t="s">
        <v>955</v>
      </c>
      <c r="B35" s="53" t="s">
        <v>956</v>
      </c>
      <c r="C35" s="53" t="n">
        <v>13.38</v>
      </c>
      <c r="D35" s="53" t="n">
        <v>18.36</v>
      </c>
      <c r="E35" s="53" t="n">
        <v>17.13</v>
      </c>
      <c r="F35" s="53" t="n">
        <v>7.99</v>
      </c>
      <c r="G35" s="53" t="n">
        <v>14.62</v>
      </c>
      <c r="H35" s="53" t="n">
        <v>11.15</v>
      </c>
      <c r="I35" s="53" t="n">
        <v>9.41</v>
      </c>
      <c r="J35" s="53" t="n">
        <v>17.34</v>
      </c>
      <c r="K35" s="58"/>
      <c r="L35" s="59" t="s">
        <v>957</v>
      </c>
      <c r="M35" s="59" t="s">
        <v>958</v>
      </c>
      <c r="N35" s="59" t="n">
        <v>53.91</v>
      </c>
      <c r="O35" s="59" t="n">
        <v>93.37</v>
      </c>
      <c r="P35" s="59" t="n">
        <v>86.74</v>
      </c>
      <c r="Q35" s="59" t="n">
        <v>79.63</v>
      </c>
      <c r="R35" s="59" t="n">
        <v>90.63</v>
      </c>
      <c r="S35" s="59" t="n">
        <v>88.33</v>
      </c>
      <c r="T35" s="59" t="n">
        <v>94.4</v>
      </c>
    </row>
    <row r="36" s="51" customFormat="true" ht="15.75" hidden="false" customHeight="false" outlineLevel="0" collapsed="false">
      <c r="A36" s="57" t="s">
        <v>957</v>
      </c>
      <c r="B36" s="58" t="s">
        <v>958</v>
      </c>
      <c r="C36" s="58" t="n">
        <v>49.02</v>
      </c>
      <c r="D36" s="58" t="n">
        <v>1681.25</v>
      </c>
      <c r="E36" s="58" t="n">
        <v>37.23</v>
      </c>
      <c r="F36" s="58" t="n">
        <v>33.43</v>
      </c>
      <c r="G36" s="58" t="n">
        <v>14.5</v>
      </c>
      <c r="H36" s="58" t="n">
        <v>15.68</v>
      </c>
      <c r="I36" s="58" t="n">
        <v>122.3</v>
      </c>
      <c r="J36" s="58" t="n">
        <v>439.06</v>
      </c>
      <c r="K36" s="58"/>
      <c r="L36" s="59" t="s">
        <v>959</v>
      </c>
      <c r="M36" s="59" t="s">
        <v>960</v>
      </c>
      <c r="N36" s="59" t="n">
        <v>24.88</v>
      </c>
      <c r="O36" s="59" t="n">
        <v>11.88</v>
      </c>
      <c r="P36" s="59" t="n">
        <v>21.93</v>
      </c>
      <c r="Q36" s="59" t="n">
        <v>19.3</v>
      </c>
      <c r="R36" s="59" t="n">
        <v>20.13</v>
      </c>
      <c r="S36" s="59" t="n">
        <v>25.07</v>
      </c>
      <c r="T36" s="59" t="n">
        <v>30.48</v>
      </c>
    </row>
    <row r="37" s="51" customFormat="true" ht="15.75" hidden="false" customHeight="false" outlineLevel="0" collapsed="false">
      <c r="A37" s="57" t="s">
        <v>959</v>
      </c>
      <c r="B37" s="58" t="s">
        <v>960</v>
      </c>
      <c r="C37" s="58" t="n">
        <v>6.92</v>
      </c>
      <c r="D37" s="58" t="n">
        <v>53.51</v>
      </c>
      <c r="E37" s="58" t="n">
        <v>4.28</v>
      </c>
      <c r="F37" s="58" t="n">
        <v>9.55</v>
      </c>
      <c r="G37" s="58" t="n">
        <v>7.33</v>
      </c>
      <c r="H37" s="58" t="n">
        <v>2.95</v>
      </c>
      <c r="I37" s="58" t="n">
        <v>36.58</v>
      </c>
      <c r="J37" s="58" t="n">
        <v>32.26</v>
      </c>
      <c r="K37" s="58"/>
      <c r="L37" s="59" t="s">
        <v>961</v>
      </c>
      <c r="M37" s="59" t="s">
        <v>962</v>
      </c>
      <c r="N37" s="59" t="n">
        <v>7.64</v>
      </c>
      <c r="O37" s="59" t="n">
        <v>8.67</v>
      </c>
      <c r="P37" s="59" t="n">
        <v>6.78</v>
      </c>
      <c r="Q37" s="59" t="n">
        <v>6.4</v>
      </c>
      <c r="R37" s="59" t="n">
        <v>8.15</v>
      </c>
      <c r="S37" s="59" t="n">
        <v>10.2</v>
      </c>
      <c r="T37" s="59" t="n">
        <v>12.52</v>
      </c>
    </row>
    <row r="38" s="51" customFormat="true" ht="15.75" hidden="false" customHeight="false" outlineLevel="0" collapsed="false">
      <c r="A38" s="57" t="s">
        <v>961</v>
      </c>
      <c r="B38" s="0" t="s">
        <v>962</v>
      </c>
      <c r="C38" s="58" t="n">
        <v>17.3</v>
      </c>
      <c r="D38" s="58" t="n">
        <v>107.26</v>
      </c>
      <c r="E38" s="58" t="n">
        <v>41.67</v>
      </c>
      <c r="F38" s="58" t="n">
        <v>24.47</v>
      </c>
      <c r="G38" s="58" t="n">
        <v>12.47</v>
      </c>
      <c r="H38" s="58" t="n">
        <v>7.21</v>
      </c>
      <c r="I38" s="58" t="n">
        <v>13.34</v>
      </c>
      <c r="J38" s="58" t="n">
        <v>58.08</v>
      </c>
      <c r="K38" s="58"/>
      <c r="L38" s="58"/>
      <c r="M38" s="58"/>
      <c r="N38" s="58"/>
      <c r="O38" s="58"/>
      <c r="P38" s="58"/>
      <c r="Q38" s="58"/>
      <c r="R38" s="58"/>
      <c r="S38" s="58"/>
      <c r="T38" s="58"/>
    </row>
    <row r="39" customFormat="false" ht="15.75" hidden="false" customHeight="false" outlineLevel="0" collapsed="false">
      <c r="A39" s="54" t="s">
        <v>963</v>
      </c>
      <c r="B39" s="0" t="s">
        <v>964</v>
      </c>
      <c r="C39" s="53" t="n">
        <v>0.07</v>
      </c>
      <c r="D39" s="53" t="n">
        <v>0.19</v>
      </c>
      <c r="E39" s="53" t="n">
        <v>0</v>
      </c>
      <c r="F39" s="53" t="n">
        <v>0.66</v>
      </c>
      <c r="G39" s="53" t="n">
        <v>0.17</v>
      </c>
      <c r="H39" s="53" t="n">
        <v>0</v>
      </c>
      <c r="I39" s="53" t="n">
        <v>0</v>
      </c>
      <c r="J39" s="53" t="n">
        <v>0</v>
      </c>
    </row>
    <row r="40" customFormat="false" ht="15.75" hidden="false" customHeight="false" outlineLevel="0" collapsed="false">
      <c r="A40" s="54" t="s">
        <v>965</v>
      </c>
      <c r="B40" s="0" t="s">
        <v>966</v>
      </c>
      <c r="C40" s="53" t="n">
        <v>0.22</v>
      </c>
      <c r="D40" s="53" t="n">
        <v>26.26</v>
      </c>
      <c r="E40" s="53" t="n">
        <v>0.06</v>
      </c>
      <c r="F40" s="53" t="n">
        <v>0.36</v>
      </c>
      <c r="G40" s="53" t="n">
        <v>0.19</v>
      </c>
      <c r="H40" s="53" t="n">
        <v>0.06</v>
      </c>
      <c r="I40" s="53" t="n">
        <v>0.42</v>
      </c>
      <c r="J40" s="53" t="n">
        <v>0.17</v>
      </c>
    </row>
    <row r="41" customFormat="false" ht="15.75" hidden="false" customHeight="false" outlineLevel="0" collapsed="false">
      <c r="A41" s="54" t="s">
        <v>967</v>
      </c>
      <c r="B41" s="0" t="s">
        <v>968</v>
      </c>
      <c r="C41" s="53" t="n">
        <v>0</v>
      </c>
      <c r="D41" s="53" t="n">
        <v>8.13</v>
      </c>
      <c r="E41" s="53" t="n">
        <v>0</v>
      </c>
      <c r="F41" s="53" t="n">
        <v>0</v>
      </c>
      <c r="G41" s="53" t="n">
        <v>0</v>
      </c>
      <c r="H41" s="53" t="n">
        <v>0</v>
      </c>
      <c r="I41" s="53" t="n">
        <v>0</v>
      </c>
      <c r="J41" s="53" t="n">
        <v>0</v>
      </c>
    </row>
    <row r="42" customFormat="false" ht="15.75" hidden="false" customHeight="false" outlineLevel="0" collapsed="false">
      <c r="A42" s="54" t="s">
        <v>969</v>
      </c>
      <c r="B42" s="0" t="s">
        <v>970</v>
      </c>
      <c r="C42" s="53" t="n">
        <v>0</v>
      </c>
      <c r="D42" s="53" t="n">
        <v>0</v>
      </c>
      <c r="E42" s="53" t="n">
        <v>0</v>
      </c>
      <c r="F42" s="53" t="n">
        <v>0</v>
      </c>
      <c r="G42" s="53" t="n">
        <v>0</v>
      </c>
      <c r="H42" s="53" t="n">
        <v>0</v>
      </c>
      <c r="I42" s="53" t="n">
        <v>1.2</v>
      </c>
      <c r="J42" s="53" t="n">
        <v>0</v>
      </c>
    </row>
    <row r="43" customFormat="false" ht="15.75" hidden="false" customHeight="false" outlineLevel="0" collapsed="false">
      <c r="A43" s="54" t="s">
        <v>971</v>
      </c>
      <c r="B43" s="0" t="s">
        <v>972</v>
      </c>
      <c r="C43" s="53" t="n">
        <v>0</v>
      </c>
      <c r="D43" s="53" t="n">
        <v>0</v>
      </c>
      <c r="E43" s="53" t="n">
        <v>0.05</v>
      </c>
      <c r="F43" s="53" t="n">
        <v>0</v>
      </c>
      <c r="G43" s="53" t="n">
        <v>0</v>
      </c>
      <c r="H43" s="53" t="n">
        <v>0</v>
      </c>
      <c r="I43" s="53" t="n">
        <v>0</v>
      </c>
      <c r="J43" s="53" t="n">
        <v>0.09</v>
      </c>
    </row>
    <row r="44" customFormat="false" ht="15.75" hidden="false" customHeight="false" outlineLevel="0" collapsed="false">
      <c r="A44" s="54" t="s">
        <v>973</v>
      </c>
      <c r="B44" s="0" t="s">
        <v>974</v>
      </c>
      <c r="C44" s="53" t="n">
        <v>0</v>
      </c>
      <c r="D44" s="53" t="n">
        <v>0</v>
      </c>
      <c r="E44" s="53" t="n">
        <v>0</v>
      </c>
      <c r="F44" s="53" t="n">
        <v>0</v>
      </c>
      <c r="G44" s="53" t="n">
        <v>0.08</v>
      </c>
      <c r="H44" s="53" t="n">
        <v>0</v>
      </c>
      <c r="I44" s="53" t="n">
        <v>0.03</v>
      </c>
      <c r="J44" s="53" t="n">
        <v>0</v>
      </c>
    </row>
    <row r="45" customFormat="false" ht="15.75" hidden="false" customHeight="false" outlineLevel="0" collapsed="false">
      <c r="A45" s="54" t="s">
        <v>975</v>
      </c>
      <c r="B45" s="0" t="s">
        <v>976</v>
      </c>
      <c r="C45" s="53" t="n">
        <v>0</v>
      </c>
      <c r="D45" s="53" t="n">
        <v>1.61</v>
      </c>
      <c r="E45" s="53" t="n">
        <v>0</v>
      </c>
      <c r="F45" s="53" t="n">
        <v>0</v>
      </c>
      <c r="G45" s="53" t="n">
        <v>0</v>
      </c>
      <c r="H45" s="53" t="n">
        <v>0</v>
      </c>
      <c r="I45" s="53" t="n">
        <v>0.03</v>
      </c>
      <c r="J45" s="53" t="n">
        <v>0</v>
      </c>
    </row>
    <row r="46" customFormat="false" ht="15.75" hidden="false" customHeight="false" outlineLevel="0" collapsed="false">
      <c r="A46" s="54" t="s">
        <v>977</v>
      </c>
      <c r="B46" s="0" t="s">
        <v>978</v>
      </c>
      <c r="C46" s="53" t="n">
        <v>0.06</v>
      </c>
      <c r="D46" s="53" t="n">
        <v>0</v>
      </c>
      <c r="E46" s="53" t="n">
        <v>1.81</v>
      </c>
      <c r="F46" s="53" t="n">
        <v>0.13</v>
      </c>
      <c r="G46" s="53" t="n">
        <v>0.07</v>
      </c>
      <c r="H46" s="53" t="n">
        <v>0</v>
      </c>
      <c r="I46" s="53" t="n">
        <v>3.03</v>
      </c>
      <c r="J46" s="53" t="n">
        <v>0.06</v>
      </c>
    </row>
    <row r="47" customFormat="false" ht="15.75" hidden="false" customHeight="false" outlineLevel="0" collapsed="false">
      <c r="A47" s="54" t="s">
        <v>979</v>
      </c>
      <c r="B47" s="0" t="s">
        <v>980</v>
      </c>
      <c r="C47" s="53" t="n">
        <v>0.28</v>
      </c>
      <c r="D47" s="53" t="n">
        <v>1.64</v>
      </c>
      <c r="E47" s="53" t="n">
        <v>0</v>
      </c>
      <c r="F47" s="53" t="n">
        <v>0.06</v>
      </c>
      <c r="G47" s="53" t="n">
        <v>0</v>
      </c>
      <c r="H47" s="53" t="n">
        <v>0</v>
      </c>
      <c r="I47" s="53" t="n">
        <v>0</v>
      </c>
      <c r="J47" s="53" t="n">
        <v>0.06</v>
      </c>
    </row>
    <row r="48" customFormat="false" ht="15.75" hidden="false" customHeight="false" outlineLevel="0" collapsed="false">
      <c r="A48" s="54" t="s">
        <v>981</v>
      </c>
      <c r="B48" s="0" t="s">
        <v>982</v>
      </c>
      <c r="C48" s="53" t="n">
        <v>0.24</v>
      </c>
      <c r="D48" s="53" t="n">
        <v>0.35</v>
      </c>
      <c r="E48" s="53" t="n">
        <v>0.09</v>
      </c>
      <c r="F48" s="53" t="n">
        <v>0.09</v>
      </c>
      <c r="G48" s="53" t="n">
        <v>0.09</v>
      </c>
      <c r="H48" s="53" t="n">
        <v>0</v>
      </c>
      <c r="I48" s="53" t="n">
        <v>0.23</v>
      </c>
      <c r="J48" s="53" t="n">
        <v>0.26</v>
      </c>
    </row>
    <row r="49" customFormat="false" ht="15.75" hidden="false" customHeight="false" outlineLevel="0" collapsed="false">
      <c r="A49" s="54" t="s">
        <v>983</v>
      </c>
      <c r="B49" s="0" t="s">
        <v>984</v>
      </c>
      <c r="C49" s="53" t="n">
        <v>0</v>
      </c>
      <c r="D49" s="53" t="n">
        <v>0</v>
      </c>
      <c r="E49" s="53" t="n">
        <v>0</v>
      </c>
      <c r="F49" s="53" t="n">
        <v>0</v>
      </c>
      <c r="G49" s="53" t="n">
        <v>0</v>
      </c>
      <c r="H49" s="53" t="n">
        <v>0</v>
      </c>
      <c r="I49" s="53" t="n">
        <v>0</v>
      </c>
      <c r="J49" s="53" t="n">
        <v>0</v>
      </c>
    </row>
    <row r="50" customFormat="false" ht="15.75" hidden="false" customHeight="false" outlineLevel="0" collapsed="false">
      <c r="A50" s="54" t="s">
        <v>985</v>
      </c>
      <c r="B50" s="0" t="s">
        <v>986</v>
      </c>
      <c r="C50" s="53" t="n">
        <v>0.27</v>
      </c>
      <c r="D50" s="53" t="n">
        <v>0.1</v>
      </c>
      <c r="E50" s="53" t="n">
        <v>6.88</v>
      </c>
      <c r="F50" s="53" t="n">
        <v>4.01</v>
      </c>
      <c r="G50" s="53" t="n">
        <v>49.37</v>
      </c>
      <c r="H50" s="53" t="n">
        <v>0.06</v>
      </c>
      <c r="I50" s="53" t="n">
        <v>0.31</v>
      </c>
      <c r="J50" s="53" t="n">
        <v>0.06</v>
      </c>
    </row>
    <row r="51" customFormat="false" ht="15.75" hidden="false" customHeight="false" outlineLevel="0" collapsed="false">
      <c r="A51" s="54" t="s">
        <v>987</v>
      </c>
      <c r="B51" s="0" t="s">
        <v>988</v>
      </c>
      <c r="C51" s="53" t="n">
        <v>0</v>
      </c>
      <c r="D51" s="53" t="n">
        <v>0</v>
      </c>
      <c r="E51" s="53" t="n">
        <v>0</v>
      </c>
      <c r="F51" s="53" t="n">
        <v>0</v>
      </c>
      <c r="G51" s="53" t="n">
        <v>0</v>
      </c>
      <c r="H51" s="53" t="n">
        <v>0</v>
      </c>
      <c r="I51" s="53" t="n">
        <v>0</v>
      </c>
      <c r="J51" s="53" t="n">
        <v>0</v>
      </c>
    </row>
    <row r="52" customFormat="false" ht="15.75" hidden="false" customHeight="false" outlineLevel="0" collapsed="false">
      <c r="A52" s="54" t="s">
        <v>989</v>
      </c>
      <c r="B52" s="0" t="s">
        <v>990</v>
      </c>
      <c r="C52" s="53" t="n">
        <v>0</v>
      </c>
      <c r="D52" s="53" t="n">
        <v>1.72</v>
      </c>
      <c r="E52" s="53" t="n">
        <v>0</v>
      </c>
      <c r="F52" s="53" t="n">
        <v>0</v>
      </c>
      <c r="G52" s="53" t="n">
        <v>0</v>
      </c>
      <c r="H52" s="53" t="n">
        <v>0</v>
      </c>
      <c r="I52" s="53" t="n">
        <v>0</v>
      </c>
      <c r="J52" s="53" t="n">
        <v>0</v>
      </c>
    </row>
    <row r="53" customFormat="false" ht="15.75" hidden="false" customHeight="false" outlineLevel="0" collapsed="false">
      <c r="A53" s="54" t="s">
        <v>991</v>
      </c>
      <c r="B53" s="0" t="s">
        <v>992</v>
      </c>
      <c r="C53" s="53" t="n">
        <v>21.07</v>
      </c>
      <c r="D53" s="53" t="n">
        <v>5.8</v>
      </c>
      <c r="E53" s="53" t="n">
        <v>31.61</v>
      </c>
      <c r="F53" s="53" t="n">
        <v>23.84</v>
      </c>
      <c r="G53" s="53" t="n">
        <v>14.81</v>
      </c>
      <c r="H53" s="53" t="n">
        <v>10.72</v>
      </c>
      <c r="I53" s="53" t="n">
        <v>19.25</v>
      </c>
      <c r="J53" s="53" t="n">
        <v>19.74</v>
      </c>
    </row>
    <row r="54" customFormat="false" ht="15.75" hidden="false" customHeight="false" outlineLevel="0" collapsed="false">
      <c r="A54" s="54" t="s">
        <v>993</v>
      </c>
      <c r="B54" s="0" t="s">
        <v>994</v>
      </c>
      <c r="C54" s="53" t="n">
        <v>0</v>
      </c>
      <c r="D54" s="53" t="n">
        <v>0</v>
      </c>
      <c r="E54" s="53" t="n">
        <v>0</v>
      </c>
      <c r="F54" s="53" t="n">
        <v>0</v>
      </c>
      <c r="G54" s="53" t="n">
        <v>0</v>
      </c>
      <c r="H54" s="53" t="n">
        <v>0</v>
      </c>
      <c r="I54" s="53" t="n">
        <v>0</v>
      </c>
      <c r="J54" s="53" t="n">
        <v>0</v>
      </c>
    </row>
    <row r="55" customFormat="false" ht="15.75" hidden="false" customHeight="false" outlineLevel="0" collapsed="false">
      <c r="A55" s="54" t="s">
        <v>995</v>
      </c>
      <c r="B55" s="0" t="s">
        <v>996</v>
      </c>
      <c r="C55" s="53" t="n">
        <v>0</v>
      </c>
      <c r="D55" s="53" t="n">
        <v>1.13</v>
      </c>
      <c r="E55" s="53" t="n">
        <v>0.04</v>
      </c>
      <c r="F55" s="53" t="n">
        <v>0</v>
      </c>
      <c r="G55" s="53" t="n">
        <v>0</v>
      </c>
      <c r="H55" s="53" t="n">
        <v>0</v>
      </c>
      <c r="I55" s="53" t="n">
        <v>0</v>
      </c>
      <c r="J55" s="53" t="n">
        <v>0</v>
      </c>
    </row>
    <row r="56" customFormat="false" ht="15.75" hidden="false" customHeight="false" outlineLevel="0" collapsed="false">
      <c r="A56" s="54" t="s">
        <v>997</v>
      </c>
      <c r="B56" s="0" t="s">
        <v>998</v>
      </c>
      <c r="C56" s="53" t="n">
        <v>0.07</v>
      </c>
      <c r="D56" s="53" t="n">
        <v>23.74</v>
      </c>
      <c r="E56" s="53" t="n">
        <v>8.23</v>
      </c>
      <c r="F56" s="53" t="n">
        <v>0.58</v>
      </c>
      <c r="G56" s="53" t="n">
        <v>5.81</v>
      </c>
      <c r="H56" s="53" t="n">
        <v>4.31</v>
      </c>
      <c r="I56" s="53" t="n">
        <v>0.4</v>
      </c>
      <c r="J56" s="53" t="n">
        <v>37.61</v>
      </c>
    </row>
    <row r="57" customFormat="false" ht="15.75" hidden="false" customHeight="false" outlineLevel="0" collapsed="false">
      <c r="A57" s="54" t="s">
        <v>999</v>
      </c>
      <c r="B57" s="0" t="s">
        <v>1000</v>
      </c>
      <c r="C57" s="53" t="n">
        <v>20.87</v>
      </c>
      <c r="D57" s="53" t="n">
        <v>14.12</v>
      </c>
      <c r="E57" s="53" t="n">
        <v>2.8</v>
      </c>
      <c r="F57" s="53" t="n">
        <v>53.49</v>
      </c>
      <c r="G57" s="53" t="n">
        <v>5.12</v>
      </c>
      <c r="H57" s="53" t="n">
        <v>1.97</v>
      </c>
      <c r="I57" s="53" t="n">
        <v>5.83</v>
      </c>
      <c r="J57" s="53" t="n">
        <v>76.82</v>
      </c>
    </row>
    <row r="58" customFormat="false" ht="15.75" hidden="false" customHeight="false" outlineLevel="0" collapsed="false">
      <c r="A58" s="54" t="s">
        <v>1001</v>
      </c>
      <c r="B58" s="0" t="s">
        <v>1002</v>
      </c>
      <c r="C58" s="53" t="n">
        <v>10.6</v>
      </c>
      <c r="D58" s="53" t="n">
        <v>3.87</v>
      </c>
      <c r="E58" s="53" t="n">
        <v>19.57</v>
      </c>
      <c r="F58" s="53" t="n">
        <v>7.22</v>
      </c>
      <c r="G58" s="53" t="n">
        <v>10.65</v>
      </c>
      <c r="H58" s="53" t="n">
        <v>13.59</v>
      </c>
      <c r="I58" s="53" t="n">
        <v>11.95</v>
      </c>
      <c r="J58" s="53" t="n">
        <v>12.74</v>
      </c>
    </row>
    <row r="59" customFormat="false" ht="15.75" hidden="false" customHeight="false" outlineLevel="0" collapsed="false">
      <c r="A59" s="54" t="s">
        <v>1003</v>
      </c>
      <c r="B59" s="0" t="s">
        <v>1004</v>
      </c>
      <c r="C59" s="53" t="n">
        <v>2.84</v>
      </c>
      <c r="D59" s="53" t="n">
        <v>6.87</v>
      </c>
      <c r="E59" s="53" t="n">
        <v>4.13</v>
      </c>
      <c r="F59" s="53" t="n">
        <v>1.64</v>
      </c>
      <c r="G59" s="53" t="n">
        <v>2.6</v>
      </c>
      <c r="H59" s="53" t="n">
        <v>1.96</v>
      </c>
      <c r="I59" s="53" t="n">
        <v>1.5</v>
      </c>
      <c r="J59" s="53" t="n">
        <v>3</v>
      </c>
    </row>
    <row r="60" customFormat="false" ht="15.75" hidden="false" customHeight="false" outlineLevel="0" collapsed="false">
      <c r="B60" s="0"/>
    </row>
    <row r="61" customFormat="false" ht="15.75" hidden="false" customHeight="false" outlineLevel="0" collapsed="false">
      <c r="B61" s="0"/>
    </row>
  </sheetData>
  <mergeCells count="2">
    <mergeCell ref="O2:Q2"/>
    <mergeCell ref="R2:T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IV1"/>
    </sheetView>
  </sheetViews>
  <sheetFormatPr defaultColWidth="8.96875" defaultRowHeight="15.75" zeroHeight="false" outlineLevelRow="0" outlineLevelCol="0"/>
  <cols>
    <col collapsed="false" customWidth="true" hidden="false" outlineLevel="0" max="20" min="1" style="22" width="8.86"/>
    <col collapsed="false" customWidth="true" hidden="false" outlineLevel="0" max="21" min="21" style="60" width="8.86"/>
  </cols>
  <sheetData>
    <row r="1" s="4" customFormat="true" ht="22.5" hidden="false" customHeight="true" outlineLevel="0" collapsed="false">
      <c r="A1" s="3" t="s">
        <v>1005</v>
      </c>
      <c r="B1" s="3"/>
      <c r="C1" s="3"/>
      <c r="D1" s="3"/>
      <c r="E1" s="3"/>
      <c r="F1" s="3"/>
      <c r="G1" s="3"/>
      <c r="H1" s="3"/>
      <c r="I1" s="3"/>
      <c r="J1" s="3"/>
      <c r="K1" s="3"/>
      <c r="L1" s="3"/>
      <c r="M1" s="3"/>
      <c r="N1" s="3"/>
      <c r="O1" s="3"/>
      <c r="P1" s="3"/>
      <c r="Q1" s="3"/>
      <c r="R1" s="3"/>
      <c r="S1" s="3"/>
      <c r="T1" s="3"/>
    </row>
    <row r="2" customFormat="false" ht="18.75" hidden="false" customHeight="false" outlineLevel="0" collapsed="false">
      <c r="B2" s="9" t="s">
        <v>1006</v>
      </c>
      <c r="L2" s="32" t="s">
        <v>1007</v>
      </c>
      <c r="N2" s="25" t="s">
        <v>11</v>
      </c>
      <c r="O2" s="26" t="s">
        <v>447</v>
      </c>
      <c r="P2" s="26"/>
      <c r="Q2" s="26"/>
      <c r="R2" s="26" t="s">
        <v>448</v>
      </c>
      <c r="S2" s="26"/>
      <c r="T2" s="26"/>
    </row>
    <row r="3" customFormat="false" ht="15.75" hidden="false" customHeight="false" outlineLevel="0" collapsed="false">
      <c r="C3" s="29" t="s">
        <v>2</v>
      </c>
      <c r="D3" s="29" t="s">
        <v>3</v>
      </c>
      <c r="E3" s="29" t="s">
        <v>4</v>
      </c>
      <c r="F3" s="29" t="s">
        <v>5</v>
      </c>
      <c r="G3" s="29" t="s">
        <v>6</v>
      </c>
      <c r="H3" s="29" t="s">
        <v>7</v>
      </c>
      <c r="I3" s="29" t="s">
        <v>8</v>
      </c>
      <c r="J3" s="29" t="s">
        <v>9</v>
      </c>
      <c r="L3" s="25"/>
      <c r="M3" s="36"/>
      <c r="N3" s="35" t="n">
        <v>0</v>
      </c>
      <c r="O3" s="35" t="n">
        <v>12</v>
      </c>
      <c r="P3" s="35" t="n">
        <v>24</v>
      </c>
      <c r="Q3" s="35" t="n">
        <v>48</v>
      </c>
      <c r="R3" s="35" t="n">
        <v>12</v>
      </c>
      <c r="S3" s="35" t="n">
        <v>24</v>
      </c>
      <c r="T3" s="35" t="n">
        <v>48</v>
      </c>
    </row>
    <row r="4" customFormat="false" ht="15.75" hidden="false" customHeight="false" outlineLevel="0" collapsed="false">
      <c r="A4" s="22" t="s">
        <v>1008</v>
      </c>
      <c r="B4" s="22" t="s">
        <v>1009</v>
      </c>
      <c r="C4" s="22" t="n">
        <v>8.72</v>
      </c>
      <c r="D4" s="22" t="n">
        <v>23.07</v>
      </c>
      <c r="E4" s="22" t="n">
        <v>18.91</v>
      </c>
      <c r="F4" s="22" t="n">
        <v>6.65</v>
      </c>
      <c r="G4" s="22" t="n">
        <v>7.96</v>
      </c>
      <c r="H4" s="22" t="n">
        <v>8.74</v>
      </c>
      <c r="I4" s="22" t="n">
        <v>18.53</v>
      </c>
      <c r="J4" s="22" t="n">
        <v>7.89</v>
      </c>
      <c r="L4" s="36" t="s">
        <v>1008</v>
      </c>
      <c r="M4" s="25" t="s">
        <v>1009</v>
      </c>
      <c r="N4" s="36" t="n">
        <v>35.06</v>
      </c>
      <c r="O4" s="36" t="n">
        <v>32.38</v>
      </c>
      <c r="P4" s="36" t="n">
        <v>34.99</v>
      </c>
      <c r="Q4" s="36" t="n">
        <v>35.76</v>
      </c>
      <c r="R4" s="36" t="n">
        <v>33.23</v>
      </c>
      <c r="S4" s="36" t="n">
        <v>54.76</v>
      </c>
      <c r="T4" s="36" t="n">
        <v>62.2</v>
      </c>
    </row>
    <row r="5" customFormat="false" ht="15.75" hidden="false" customHeight="false" outlineLevel="0" collapsed="false">
      <c r="A5" s="22" t="s">
        <v>1010</v>
      </c>
      <c r="B5" s="22" t="s">
        <v>1011</v>
      </c>
      <c r="C5" s="22" t="n">
        <v>13.14</v>
      </c>
      <c r="D5" s="22" t="n">
        <v>12.72</v>
      </c>
      <c r="E5" s="22" t="n">
        <v>14.17</v>
      </c>
      <c r="F5" s="22" t="n">
        <v>14.52</v>
      </c>
      <c r="G5" s="22" t="n">
        <v>29.7</v>
      </c>
      <c r="H5" s="22" t="n">
        <v>19.19</v>
      </c>
      <c r="I5" s="22" t="n">
        <v>9.87</v>
      </c>
      <c r="J5" s="22" t="n">
        <v>15.5</v>
      </c>
      <c r="L5" s="36" t="s">
        <v>1010</v>
      </c>
      <c r="M5" s="25" t="s">
        <v>1011</v>
      </c>
      <c r="N5" s="36" t="n">
        <v>14.52</v>
      </c>
      <c r="O5" s="36" t="n">
        <v>13.35</v>
      </c>
      <c r="P5" s="36" t="n">
        <v>13.11</v>
      </c>
      <c r="Q5" s="36" t="n">
        <v>12.28</v>
      </c>
      <c r="R5" s="36" t="n">
        <v>15.49</v>
      </c>
      <c r="S5" s="36" t="n">
        <v>18.12</v>
      </c>
      <c r="T5" s="36" t="n">
        <v>11.77</v>
      </c>
    </row>
    <row r="6" customFormat="false" ht="15.75" hidden="false" customHeight="false" outlineLevel="0" collapsed="false">
      <c r="A6" s="22" t="s">
        <v>1012</v>
      </c>
      <c r="B6" s="22" t="s">
        <v>1013</v>
      </c>
      <c r="C6" s="22" t="n">
        <v>1.7</v>
      </c>
      <c r="D6" s="22" t="n">
        <v>1.59</v>
      </c>
      <c r="E6" s="22" t="n">
        <v>0.51</v>
      </c>
      <c r="F6" s="22" t="n">
        <v>2.71</v>
      </c>
      <c r="G6" s="22" t="n">
        <v>1.01</v>
      </c>
      <c r="H6" s="22" t="n">
        <v>0.41</v>
      </c>
      <c r="I6" s="22" t="n">
        <v>7.62</v>
      </c>
      <c r="J6" s="22" t="n">
        <v>1.62</v>
      </c>
      <c r="L6" s="36" t="s">
        <v>1012</v>
      </c>
      <c r="M6" s="25" t="s">
        <v>1013</v>
      </c>
      <c r="N6" s="36" t="n">
        <v>1.95</v>
      </c>
      <c r="O6" s="36" t="n">
        <v>2.4</v>
      </c>
      <c r="P6" s="36" t="n">
        <v>1.78</v>
      </c>
      <c r="Q6" s="36" t="n">
        <v>0.94</v>
      </c>
      <c r="R6" s="36" t="n">
        <v>4.75</v>
      </c>
      <c r="S6" s="36" t="n">
        <v>5.34</v>
      </c>
      <c r="T6" s="36" t="n">
        <v>3</v>
      </c>
    </row>
    <row r="7" customFormat="false" ht="15.75" hidden="false" customHeight="false" outlineLevel="0" collapsed="false">
      <c r="A7" s="22" t="s">
        <v>1014</v>
      </c>
      <c r="B7" s="22" t="s">
        <v>1015</v>
      </c>
      <c r="C7" s="22" t="n">
        <v>0.92</v>
      </c>
      <c r="D7" s="22" t="n">
        <v>0.89</v>
      </c>
      <c r="E7" s="22" t="n">
        <v>2.35</v>
      </c>
      <c r="F7" s="22" t="n">
        <v>1.66</v>
      </c>
      <c r="G7" s="22" t="n">
        <v>1.85</v>
      </c>
      <c r="H7" s="22" t="n">
        <v>0.65</v>
      </c>
      <c r="I7" s="22" t="n">
        <v>2.75</v>
      </c>
      <c r="J7" s="22" t="n">
        <v>2.36</v>
      </c>
      <c r="L7" s="36" t="s">
        <v>1014</v>
      </c>
      <c r="M7" s="25" t="s">
        <v>1015</v>
      </c>
      <c r="N7" s="36" t="n">
        <v>4.38</v>
      </c>
      <c r="O7" s="36" t="n">
        <v>4.86</v>
      </c>
      <c r="P7" s="36" t="n">
        <v>3.45</v>
      </c>
      <c r="Q7" s="36" t="n">
        <v>3.55</v>
      </c>
      <c r="R7" s="36" t="n">
        <v>3.89</v>
      </c>
      <c r="S7" s="36" t="n">
        <v>4.66</v>
      </c>
      <c r="T7" s="36" t="n">
        <v>3.53</v>
      </c>
    </row>
    <row r="8" customFormat="false" ht="15.75" hidden="false" customHeight="false" outlineLevel="0" collapsed="false">
      <c r="A8" s="22" t="s">
        <v>1016</v>
      </c>
      <c r="B8" s="22" t="s">
        <v>1017</v>
      </c>
      <c r="C8" s="22" t="n">
        <v>2.82</v>
      </c>
      <c r="D8" s="22" t="n">
        <v>1.97</v>
      </c>
      <c r="E8" s="22" t="n">
        <v>2.44</v>
      </c>
      <c r="F8" s="22" t="n">
        <v>2.83</v>
      </c>
      <c r="G8" s="22" t="n">
        <v>8.79</v>
      </c>
      <c r="H8" s="22" t="n">
        <v>8</v>
      </c>
      <c r="I8" s="22" t="n">
        <v>1.96</v>
      </c>
      <c r="J8" s="22" t="n">
        <v>3.49</v>
      </c>
      <c r="L8" s="36" t="s">
        <v>1016</v>
      </c>
      <c r="M8" s="25" t="s">
        <v>1017</v>
      </c>
      <c r="N8" s="36" t="n">
        <v>3.91</v>
      </c>
      <c r="O8" s="36" t="n">
        <v>4.05</v>
      </c>
      <c r="P8" s="36" t="n">
        <v>4.91</v>
      </c>
      <c r="Q8" s="36" t="n">
        <v>5.03</v>
      </c>
      <c r="R8" s="36" t="n">
        <v>4.48</v>
      </c>
      <c r="S8" s="36" t="n">
        <v>3.9</v>
      </c>
      <c r="T8" s="36" t="n">
        <v>6.52</v>
      </c>
    </row>
    <row r="9" customFormat="false" ht="15.75" hidden="false" customHeight="false" outlineLevel="0" collapsed="false">
      <c r="A9" s="22" t="s">
        <v>1018</v>
      </c>
      <c r="B9" s="22" t="s">
        <v>1019</v>
      </c>
      <c r="C9" s="22" t="n">
        <v>1.03</v>
      </c>
      <c r="D9" s="22" t="n">
        <v>10.34</v>
      </c>
      <c r="E9" s="22" t="n">
        <v>4.33</v>
      </c>
      <c r="F9" s="22" t="n">
        <v>2.08</v>
      </c>
      <c r="G9" s="22" t="n">
        <v>0.09</v>
      </c>
      <c r="H9" s="22" t="n">
        <v>1.38</v>
      </c>
      <c r="I9" s="22" t="n">
        <v>15.7</v>
      </c>
      <c r="J9" s="22" t="n">
        <v>0.71</v>
      </c>
      <c r="L9" s="36" t="s">
        <v>1018</v>
      </c>
      <c r="M9" s="25" t="s">
        <v>1019</v>
      </c>
      <c r="N9" s="36" t="n">
        <v>9.78</v>
      </c>
      <c r="O9" s="36" t="n">
        <v>2.84</v>
      </c>
      <c r="P9" s="36" t="n">
        <v>1.28</v>
      </c>
      <c r="Q9" s="36" t="n">
        <v>1.54</v>
      </c>
      <c r="R9" s="36" t="n">
        <v>9.96</v>
      </c>
      <c r="S9" s="36" t="n">
        <v>6.07</v>
      </c>
      <c r="T9" s="36" t="n">
        <v>4.37</v>
      </c>
    </row>
    <row r="10" customFormat="false" ht="15.75" hidden="false" customHeight="false" outlineLevel="0" collapsed="false">
      <c r="A10" s="22" t="s">
        <v>1020</v>
      </c>
      <c r="B10" s="22" t="s">
        <v>1021</v>
      </c>
      <c r="C10" s="22" t="n">
        <v>2.5</v>
      </c>
      <c r="D10" s="22" t="n">
        <v>0.17</v>
      </c>
      <c r="E10" s="22" t="n">
        <v>22.22</v>
      </c>
      <c r="F10" s="22" t="n">
        <v>1.05</v>
      </c>
      <c r="G10" s="22" t="n">
        <v>1.9</v>
      </c>
      <c r="H10" s="22" t="n">
        <v>0</v>
      </c>
      <c r="I10" s="22" t="n">
        <v>1.83</v>
      </c>
      <c r="J10" s="22" t="n">
        <v>5.55</v>
      </c>
      <c r="L10" s="36" t="s">
        <v>1020</v>
      </c>
      <c r="M10" s="25" t="s">
        <v>1021</v>
      </c>
      <c r="N10" s="36" t="n">
        <v>14.46</v>
      </c>
      <c r="O10" s="36" t="n">
        <v>13.8</v>
      </c>
      <c r="P10" s="36" t="n">
        <v>17.46</v>
      </c>
      <c r="Q10" s="36" t="n">
        <v>20.87</v>
      </c>
      <c r="R10" s="36" t="n">
        <v>9.69</v>
      </c>
      <c r="S10" s="36" t="n">
        <v>14.22</v>
      </c>
      <c r="T10" s="36" t="n">
        <v>13.49</v>
      </c>
    </row>
    <row r="11" customFormat="false" ht="15.75" hidden="false" customHeight="false" outlineLevel="0" collapsed="false">
      <c r="A11" s="22" t="s">
        <v>1022</v>
      </c>
      <c r="B11" s="22" t="s">
        <v>1023</v>
      </c>
      <c r="C11" s="22" t="n">
        <v>2.18</v>
      </c>
      <c r="D11" s="22" t="n">
        <v>12.39</v>
      </c>
      <c r="E11" s="22" t="n">
        <v>8.27</v>
      </c>
      <c r="F11" s="22" t="n">
        <v>0.62</v>
      </c>
      <c r="G11" s="22" t="n">
        <v>22.96</v>
      </c>
      <c r="H11" s="22" t="n">
        <v>3.27</v>
      </c>
      <c r="I11" s="22" t="n">
        <v>30.01</v>
      </c>
      <c r="J11" s="22" t="n">
        <v>1.52</v>
      </c>
      <c r="L11" s="36" t="s">
        <v>1022</v>
      </c>
      <c r="M11" s="25" t="s">
        <v>1023</v>
      </c>
      <c r="N11" s="36" t="n">
        <v>18.76</v>
      </c>
      <c r="O11" s="36" t="n">
        <v>15.21</v>
      </c>
      <c r="P11" s="36" t="n">
        <v>19.69</v>
      </c>
      <c r="Q11" s="36" t="n">
        <v>28.19</v>
      </c>
      <c r="R11" s="36" t="n">
        <v>26.48</v>
      </c>
      <c r="S11" s="36" t="n">
        <v>20.86</v>
      </c>
      <c r="T11" s="36" t="n">
        <v>24.19</v>
      </c>
    </row>
    <row r="12" customFormat="false" ht="15.75" hidden="false" customHeight="false" outlineLevel="0" collapsed="false">
      <c r="A12" s="22" t="s">
        <v>1024</v>
      </c>
      <c r="B12" s="22" t="s">
        <v>1025</v>
      </c>
      <c r="C12" s="22" t="n">
        <v>152.71</v>
      </c>
      <c r="D12" s="22" t="n">
        <v>15.58</v>
      </c>
      <c r="E12" s="22" t="n">
        <v>70.79</v>
      </c>
      <c r="F12" s="22" t="n">
        <v>138.47</v>
      </c>
      <c r="G12" s="22" t="n">
        <v>124.54</v>
      </c>
      <c r="H12" s="22" t="n">
        <v>131.2</v>
      </c>
      <c r="I12" s="22" t="n">
        <v>42.63</v>
      </c>
      <c r="J12" s="22" t="n">
        <v>128.68</v>
      </c>
      <c r="L12" s="36" t="s">
        <v>1024</v>
      </c>
      <c r="M12" s="25" t="s">
        <v>1025</v>
      </c>
      <c r="N12" s="36" t="n">
        <v>54.87</v>
      </c>
      <c r="O12" s="36" t="n">
        <v>59.73</v>
      </c>
      <c r="P12" s="36" t="n">
        <v>64.73</v>
      </c>
      <c r="Q12" s="36" t="n">
        <v>34.64</v>
      </c>
      <c r="R12" s="36" t="n">
        <v>36.78</v>
      </c>
      <c r="S12" s="36" t="n">
        <v>56.4</v>
      </c>
      <c r="T12" s="36" t="n">
        <v>30.3</v>
      </c>
    </row>
    <row r="13" customFormat="false" ht="15.75" hidden="false" customHeight="false" outlineLevel="0" collapsed="false">
      <c r="A13" s="22" t="s">
        <v>1026</v>
      </c>
      <c r="B13" s="22" t="s">
        <v>1027</v>
      </c>
      <c r="C13" s="22" t="n">
        <v>3.5</v>
      </c>
      <c r="D13" s="22" t="n">
        <v>6.63</v>
      </c>
      <c r="E13" s="22" t="n">
        <v>10.07</v>
      </c>
      <c r="F13" s="22" t="n">
        <v>4.88</v>
      </c>
      <c r="G13" s="22" t="n">
        <v>5.84</v>
      </c>
      <c r="H13" s="22" t="n">
        <v>1.97</v>
      </c>
      <c r="I13" s="22" t="n">
        <v>4.09</v>
      </c>
      <c r="J13" s="22" t="n">
        <v>7.75</v>
      </c>
      <c r="L13" s="36"/>
      <c r="M13" s="25"/>
      <c r="N13" s="36"/>
      <c r="O13" s="36"/>
      <c r="P13" s="36"/>
      <c r="Q13" s="36"/>
      <c r="R13" s="36"/>
      <c r="S13" s="36"/>
      <c r="T13" s="36"/>
    </row>
    <row r="14" customFormat="false" ht="15.75" hidden="false" customHeight="false" outlineLevel="0" collapsed="false">
      <c r="A14" s="22" t="s">
        <v>1028</v>
      </c>
      <c r="B14" s="22" t="s">
        <v>1029</v>
      </c>
      <c r="C14" s="22" t="n">
        <v>0.44</v>
      </c>
      <c r="D14" s="22" t="n">
        <v>1.19</v>
      </c>
      <c r="E14" s="22" t="n">
        <v>0.97</v>
      </c>
      <c r="F14" s="22" t="n">
        <v>14.06</v>
      </c>
      <c r="G14" s="22" t="n">
        <v>53.84</v>
      </c>
      <c r="H14" s="22" t="n">
        <v>4.68</v>
      </c>
      <c r="I14" s="22" t="n">
        <v>0.72</v>
      </c>
      <c r="J14" s="22" t="n">
        <v>1.22</v>
      </c>
      <c r="L14" s="36"/>
      <c r="M14" s="25"/>
      <c r="N14" s="36"/>
      <c r="O14" s="36"/>
      <c r="P14" s="36"/>
      <c r="Q14" s="36"/>
      <c r="R14" s="36"/>
      <c r="S14" s="36"/>
      <c r="T14" s="36"/>
    </row>
    <row r="15" customFormat="false" ht="15.75" hidden="false" customHeight="false" outlineLevel="0" collapsed="false">
      <c r="A15" s="22" t="s">
        <v>1030</v>
      </c>
      <c r="B15" s="22" t="s">
        <v>1031</v>
      </c>
      <c r="C15" s="22" t="n">
        <v>0.04</v>
      </c>
      <c r="D15" s="22" t="n">
        <v>0.11</v>
      </c>
      <c r="E15" s="22" t="n">
        <v>1.11</v>
      </c>
      <c r="F15" s="22" t="n">
        <v>0</v>
      </c>
      <c r="G15" s="22" t="n">
        <v>0.14</v>
      </c>
      <c r="H15" s="22" t="n">
        <v>0</v>
      </c>
      <c r="I15" s="22" t="n">
        <v>2.72</v>
      </c>
      <c r="J15" s="22" t="n">
        <v>0.22</v>
      </c>
      <c r="L15" s="36"/>
      <c r="M15" s="25"/>
      <c r="N15" s="36"/>
      <c r="O15" s="36"/>
      <c r="P15" s="36"/>
      <c r="Q15" s="36"/>
      <c r="R15" s="36"/>
      <c r="S15" s="36"/>
      <c r="T15" s="36"/>
    </row>
    <row r="16" customFormat="false" ht="15.75" hidden="false" customHeight="false" outlineLevel="0" collapsed="false">
      <c r="A16" s="22" t="s">
        <v>1032</v>
      </c>
      <c r="B16" s="22" t="s">
        <v>1033</v>
      </c>
      <c r="C16" s="22" t="n">
        <v>0.23</v>
      </c>
      <c r="D16" s="22" t="n">
        <v>0.61</v>
      </c>
      <c r="E16" s="22" t="n">
        <v>0.43</v>
      </c>
      <c r="F16" s="22" t="n">
        <v>0.31</v>
      </c>
      <c r="G16" s="22" t="n">
        <v>0.89</v>
      </c>
      <c r="H16" s="22" t="n">
        <v>0.98</v>
      </c>
      <c r="I16" s="22" t="n">
        <v>0.94</v>
      </c>
      <c r="J16" s="22" t="n">
        <v>0.47</v>
      </c>
      <c r="L16" s="36"/>
      <c r="M16" s="25"/>
      <c r="N16" s="36"/>
      <c r="O16" s="36"/>
      <c r="P16" s="36"/>
      <c r="Q16" s="36"/>
      <c r="R16" s="36"/>
      <c r="S16" s="36"/>
      <c r="T16" s="36"/>
    </row>
    <row r="17" customFormat="false" ht="15.75" hidden="false" customHeight="false" outlineLevel="0" collapsed="false">
      <c r="A17" s="22" t="s">
        <v>1034</v>
      </c>
      <c r="B17" s="22" t="s">
        <v>1035</v>
      </c>
      <c r="C17" s="22" t="n">
        <v>108.1</v>
      </c>
      <c r="D17" s="22" t="n">
        <v>2.01</v>
      </c>
      <c r="E17" s="22" t="n">
        <v>1.47</v>
      </c>
      <c r="F17" s="22" t="n">
        <v>58.84</v>
      </c>
      <c r="G17" s="22" t="n">
        <v>1.03</v>
      </c>
      <c r="H17" s="22" t="n">
        <v>6.06</v>
      </c>
      <c r="I17" s="22" t="n">
        <v>0.49</v>
      </c>
      <c r="J17" s="22" t="n">
        <v>16.15</v>
      </c>
      <c r="L17" s="36"/>
      <c r="M17" s="25"/>
      <c r="N17" s="36"/>
      <c r="O17" s="36"/>
      <c r="P17" s="36"/>
      <c r="Q17" s="36"/>
      <c r="R17" s="36"/>
      <c r="S17" s="36"/>
      <c r="T17" s="36"/>
    </row>
    <row r="18" customFormat="false" ht="15.75" hidden="false" customHeight="false" outlineLevel="0" collapsed="false">
      <c r="A18" s="22" t="s">
        <v>1036</v>
      </c>
      <c r="B18" s="22" t="s">
        <v>1037</v>
      </c>
      <c r="C18" s="22" t="n">
        <v>3.29</v>
      </c>
      <c r="D18" s="22" t="n">
        <v>4.43</v>
      </c>
      <c r="E18" s="22" t="n">
        <v>4.15</v>
      </c>
      <c r="F18" s="22" t="n">
        <v>4.26</v>
      </c>
      <c r="G18" s="22" t="n">
        <v>2.29</v>
      </c>
      <c r="H18" s="22" t="n">
        <v>0.52</v>
      </c>
      <c r="I18" s="22" t="n">
        <v>10.51</v>
      </c>
      <c r="J18" s="22" t="n">
        <v>4.07</v>
      </c>
      <c r="L18" s="36"/>
      <c r="M18" s="25"/>
      <c r="N18" s="36"/>
      <c r="O18" s="36"/>
      <c r="P18" s="36"/>
      <c r="Q18" s="36"/>
      <c r="R18" s="36"/>
      <c r="S18" s="36"/>
      <c r="T18" s="36"/>
    </row>
    <row r="19" customFormat="false" ht="15.75" hidden="false" customHeight="false" outlineLevel="0" collapsed="false">
      <c r="A19" s="22" t="s">
        <v>1038</v>
      </c>
      <c r="B19" s="22" t="s">
        <v>1039</v>
      </c>
      <c r="C19" s="22" t="n">
        <v>0.07</v>
      </c>
      <c r="D19" s="22" t="n">
        <v>0.07</v>
      </c>
      <c r="E19" s="22" t="n">
        <v>0.19</v>
      </c>
      <c r="F19" s="22" t="n">
        <v>0.26</v>
      </c>
      <c r="G19" s="22" t="n">
        <v>0.44</v>
      </c>
      <c r="H19" s="22" t="n">
        <v>1.2</v>
      </c>
      <c r="I19" s="22" t="n">
        <v>0.09</v>
      </c>
      <c r="J19" s="22" t="n">
        <v>0.13</v>
      </c>
      <c r="L19" s="36"/>
      <c r="M19" s="25"/>
      <c r="N19" s="36"/>
      <c r="O19" s="36"/>
      <c r="P19" s="36"/>
      <c r="Q19" s="36"/>
      <c r="R19" s="36"/>
      <c r="S19" s="36"/>
      <c r="T19" s="36"/>
    </row>
    <row r="20" customFormat="false" ht="15.75" hidden="false" customHeight="false" outlineLevel="0" collapsed="false">
      <c r="A20" s="22" t="s">
        <v>1040</v>
      </c>
      <c r="B20" s="22" t="s">
        <v>1041</v>
      </c>
      <c r="C20" s="22" t="n">
        <v>0</v>
      </c>
      <c r="D20" s="22" t="n">
        <v>0.25</v>
      </c>
      <c r="E20" s="22" t="n">
        <v>6.74</v>
      </c>
      <c r="F20" s="22" t="n">
        <v>0.19</v>
      </c>
      <c r="G20" s="22" t="n">
        <v>15.04</v>
      </c>
      <c r="H20" s="22" t="n">
        <v>1.68</v>
      </c>
      <c r="I20" s="22" t="n">
        <v>0</v>
      </c>
      <c r="J20" s="22" t="n">
        <v>1.37</v>
      </c>
      <c r="L20" s="36"/>
      <c r="M20" s="25"/>
      <c r="N20" s="36"/>
      <c r="O20" s="36"/>
      <c r="P20" s="36"/>
      <c r="Q20" s="36"/>
      <c r="R20" s="36"/>
      <c r="S20" s="36"/>
      <c r="T20" s="36"/>
    </row>
    <row r="21" customFormat="false" ht="15.75" hidden="false" customHeight="false" outlineLevel="0" collapsed="false">
      <c r="A21" s="22" t="s">
        <v>1042</v>
      </c>
      <c r="B21" s="22" t="s">
        <v>1043</v>
      </c>
      <c r="C21" s="22" t="n">
        <v>0</v>
      </c>
      <c r="D21" s="22" t="n">
        <v>0.45</v>
      </c>
      <c r="E21" s="22" t="n">
        <v>11.99</v>
      </c>
      <c r="F21" s="22" t="n">
        <v>0.82</v>
      </c>
      <c r="G21" s="22" t="n">
        <v>14.02</v>
      </c>
      <c r="H21" s="22" t="n">
        <v>2.5</v>
      </c>
      <c r="I21" s="22" t="n">
        <v>0</v>
      </c>
      <c r="J21" s="22" t="n">
        <v>1.71</v>
      </c>
      <c r="L21" s="36"/>
      <c r="M21" s="25"/>
      <c r="N21" s="36"/>
      <c r="O21" s="36"/>
      <c r="P21" s="36"/>
      <c r="Q21" s="36"/>
      <c r="R21" s="36"/>
      <c r="S21" s="36"/>
      <c r="T21" s="36"/>
    </row>
    <row r="22" customFormat="false" ht="15.75" hidden="false" customHeight="false" outlineLevel="0" collapsed="false">
      <c r="A22" s="22" t="s">
        <v>1044</v>
      </c>
      <c r="B22" s="22" t="s">
        <v>1045</v>
      </c>
      <c r="C22" s="22" t="n">
        <v>0.64</v>
      </c>
      <c r="D22" s="22" t="n">
        <v>0.9</v>
      </c>
      <c r="E22" s="22" t="n">
        <v>0.68</v>
      </c>
      <c r="F22" s="22" t="n">
        <v>0.92</v>
      </c>
      <c r="G22" s="22" t="n">
        <v>3.09</v>
      </c>
      <c r="H22" s="22" t="n">
        <v>3.88</v>
      </c>
      <c r="I22" s="22" t="n">
        <v>0.91</v>
      </c>
      <c r="J22" s="22" t="n">
        <v>1.03</v>
      </c>
      <c r="L22" s="36"/>
      <c r="M22" s="25"/>
      <c r="N22" s="36"/>
      <c r="O22" s="36"/>
      <c r="P22" s="36"/>
      <c r="Q22" s="36"/>
      <c r="R22" s="36"/>
      <c r="S22" s="36"/>
      <c r="T22" s="36"/>
    </row>
    <row r="23" customFormat="false" ht="15.75" hidden="false" customHeight="false" outlineLevel="0" collapsed="false">
      <c r="A23" s="22" t="s">
        <v>1046</v>
      </c>
      <c r="B23" s="22" t="s">
        <v>1047</v>
      </c>
      <c r="C23" s="22" t="n">
        <v>0.5</v>
      </c>
      <c r="D23" s="22" t="n">
        <v>0.46</v>
      </c>
      <c r="E23" s="22" t="n">
        <v>0.22</v>
      </c>
      <c r="F23" s="22" t="n">
        <v>0.88</v>
      </c>
      <c r="G23" s="22" t="n">
        <v>0.59</v>
      </c>
      <c r="H23" s="22" t="n">
        <v>0.49</v>
      </c>
      <c r="I23" s="22" t="n">
        <v>2.02</v>
      </c>
      <c r="J23" s="22" t="n">
        <v>0.68</v>
      </c>
      <c r="L23" s="36"/>
      <c r="M23" s="25"/>
      <c r="N23" s="36"/>
      <c r="O23" s="36"/>
      <c r="P23" s="36"/>
      <c r="Q23" s="36"/>
      <c r="R23" s="36"/>
      <c r="S23" s="36"/>
      <c r="T23" s="36"/>
    </row>
    <row r="24" customFormat="false" ht="15.75" hidden="false" customHeight="false" outlineLevel="0" collapsed="false">
      <c r="A24" s="22" t="s">
        <v>1048</v>
      </c>
      <c r="B24" s="22" t="s">
        <v>1049</v>
      </c>
      <c r="C24" s="22" t="n">
        <v>1.25</v>
      </c>
      <c r="D24" s="22" t="n">
        <v>208.93</v>
      </c>
      <c r="E24" s="22" t="n">
        <v>7.88</v>
      </c>
      <c r="F24" s="22" t="n">
        <v>0.44</v>
      </c>
      <c r="G24" s="22" t="n">
        <v>1.01</v>
      </c>
      <c r="H24" s="22" t="n">
        <v>0.59</v>
      </c>
      <c r="I24" s="22" t="n">
        <v>1.51</v>
      </c>
      <c r="J24" s="22" t="n">
        <v>1.48</v>
      </c>
      <c r="L24" s="36"/>
      <c r="M24" s="25"/>
      <c r="N24" s="36"/>
      <c r="O24" s="36"/>
      <c r="P24" s="36"/>
      <c r="Q24" s="36"/>
      <c r="R24" s="36"/>
      <c r="S24" s="36"/>
      <c r="T24" s="36"/>
    </row>
    <row r="25" customFormat="false" ht="15.75" hidden="false" customHeight="false" outlineLevel="0" collapsed="false">
      <c r="L25" s="25"/>
      <c r="M25" s="25"/>
      <c r="N25" s="25"/>
      <c r="O25" s="25"/>
      <c r="P25" s="25"/>
      <c r="Q25" s="25"/>
      <c r="R25" s="25"/>
      <c r="S25" s="25"/>
      <c r="T25" s="25"/>
    </row>
    <row r="26" customFormat="false" ht="15.75" hidden="false" customHeight="false" outlineLevel="0" collapsed="false">
      <c r="M26" s="25"/>
      <c r="N26" s="25"/>
      <c r="O26" s="25"/>
      <c r="P26" s="25"/>
      <c r="Q26" s="25"/>
      <c r="R26" s="25"/>
      <c r="S26" s="25"/>
      <c r="T26" s="25"/>
    </row>
    <row r="27" customFormat="false" ht="18.75" hidden="false" customHeight="false" outlineLevel="0" collapsed="false">
      <c r="B27" s="61" t="s">
        <v>1050</v>
      </c>
      <c r="L27" s="25" t="s">
        <v>1051</v>
      </c>
      <c r="M27" s="25"/>
      <c r="N27" s="25" t="s">
        <v>11</v>
      </c>
      <c r="O27" s="26" t="s">
        <v>447</v>
      </c>
      <c r="P27" s="26"/>
      <c r="Q27" s="26"/>
      <c r="R27" s="26" t="s">
        <v>448</v>
      </c>
      <c r="S27" s="26"/>
      <c r="T27" s="26"/>
    </row>
    <row r="28" customFormat="false" ht="15.75" hidden="false" customHeight="false" outlineLevel="0" collapsed="false">
      <c r="A28" s="32"/>
      <c r="B28" s="53"/>
      <c r="C28" s="27" t="s">
        <v>2</v>
      </c>
      <c r="D28" s="27" t="s">
        <v>3</v>
      </c>
      <c r="E28" s="27" t="s">
        <v>4</v>
      </c>
      <c r="F28" s="27" t="s">
        <v>5</v>
      </c>
      <c r="G28" s="27" t="s">
        <v>6</v>
      </c>
      <c r="H28" s="27" t="s">
        <v>7</v>
      </c>
      <c r="I28" s="27" t="s">
        <v>8</v>
      </c>
      <c r="J28" s="27" t="s">
        <v>9</v>
      </c>
      <c r="L28" s="25"/>
      <c r="M28" s="25"/>
      <c r="N28" s="35" t="n">
        <v>0</v>
      </c>
      <c r="O28" s="35" t="n">
        <v>12</v>
      </c>
      <c r="P28" s="35" t="n">
        <v>24</v>
      </c>
      <c r="Q28" s="35" t="n">
        <v>48</v>
      </c>
      <c r="R28" s="35" t="n">
        <v>12</v>
      </c>
      <c r="S28" s="35" t="n">
        <v>24</v>
      </c>
      <c r="T28" s="35" t="n">
        <v>48</v>
      </c>
    </row>
    <row r="29" customFormat="false" ht="15.75" hidden="false" customHeight="false" outlineLevel="0" collapsed="false">
      <c r="A29" s="32" t="s">
        <v>1052</v>
      </c>
      <c r="B29" s="22" t="s">
        <v>1053</v>
      </c>
      <c r="C29" s="32" t="n">
        <v>0.94</v>
      </c>
      <c r="D29" s="32" t="n">
        <v>0.38</v>
      </c>
      <c r="E29" s="32" t="n">
        <v>0.03</v>
      </c>
      <c r="F29" s="32" t="n">
        <v>0.37</v>
      </c>
      <c r="G29" s="32" t="n">
        <v>0.03</v>
      </c>
      <c r="H29" s="32" t="n">
        <v>0</v>
      </c>
      <c r="I29" s="32" t="n">
        <v>1.42</v>
      </c>
      <c r="J29" s="32" t="n">
        <v>4.9</v>
      </c>
      <c r="L29" s="25" t="s">
        <v>1054</v>
      </c>
      <c r="M29" s="25" t="s">
        <v>1055</v>
      </c>
      <c r="N29" s="25" t="n">
        <v>21.16</v>
      </c>
      <c r="O29" s="25" t="n">
        <v>26.05</v>
      </c>
      <c r="P29" s="25" t="n">
        <v>19.88</v>
      </c>
      <c r="Q29" s="25" t="n">
        <v>12.71</v>
      </c>
      <c r="R29" s="25" t="n">
        <v>41.93</v>
      </c>
      <c r="S29" s="25" t="n">
        <v>47.67</v>
      </c>
      <c r="T29" s="25" t="n">
        <v>36.52</v>
      </c>
    </row>
    <row r="30" customFormat="false" ht="15.75" hidden="false" customHeight="false" outlineLevel="0" collapsed="false">
      <c r="A30" s="32" t="s">
        <v>1056</v>
      </c>
      <c r="B30" s="22" t="s">
        <v>1057</v>
      </c>
      <c r="C30" s="32" t="n">
        <v>0</v>
      </c>
      <c r="D30" s="32" t="n">
        <v>0</v>
      </c>
      <c r="E30" s="32" t="n">
        <v>0.06</v>
      </c>
      <c r="F30" s="32" t="n">
        <v>0</v>
      </c>
      <c r="G30" s="32" t="n">
        <v>0.09</v>
      </c>
      <c r="H30" s="32" t="n">
        <v>0.03</v>
      </c>
      <c r="I30" s="32" t="n">
        <v>1.24</v>
      </c>
      <c r="J30" s="32" t="n">
        <v>3.26</v>
      </c>
      <c r="L30" s="25" t="s">
        <v>1058</v>
      </c>
      <c r="M30" s="25" t="s">
        <v>1059</v>
      </c>
      <c r="N30" s="25" t="n">
        <v>6.36</v>
      </c>
      <c r="O30" s="25" t="n">
        <v>7.59</v>
      </c>
      <c r="P30" s="25" t="n">
        <v>3.14</v>
      </c>
      <c r="Q30" s="25" t="n">
        <v>2.66</v>
      </c>
      <c r="R30" s="25" t="n">
        <v>6.34</v>
      </c>
      <c r="S30" s="25" t="n">
        <v>6.84</v>
      </c>
      <c r="T30" s="25" t="n">
        <v>7.24</v>
      </c>
    </row>
    <row r="31" customFormat="false" ht="15.75" hidden="false" customHeight="false" outlineLevel="0" collapsed="false">
      <c r="A31" s="32" t="s">
        <v>1054</v>
      </c>
      <c r="B31" s="22" t="s">
        <v>1055</v>
      </c>
      <c r="C31" s="32" t="n">
        <v>13.82</v>
      </c>
      <c r="D31" s="32" t="n">
        <v>22.87</v>
      </c>
      <c r="E31" s="32" t="n">
        <v>4.99</v>
      </c>
      <c r="F31" s="32" t="n">
        <v>10.78</v>
      </c>
      <c r="G31" s="32" t="n">
        <v>10.36</v>
      </c>
      <c r="H31" s="32" t="n">
        <v>8.35</v>
      </c>
      <c r="I31" s="32" t="n">
        <v>50.52</v>
      </c>
      <c r="J31" s="32" t="n">
        <v>12.74</v>
      </c>
      <c r="L31" s="25" t="s">
        <v>1060</v>
      </c>
      <c r="M31" s="25" t="s">
        <v>1061</v>
      </c>
      <c r="N31" s="25" t="n">
        <v>14.08</v>
      </c>
      <c r="O31" s="25" t="n">
        <v>11.06</v>
      </c>
      <c r="P31" s="25" t="n">
        <v>11.46</v>
      </c>
      <c r="Q31" s="25" t="n">
        <v>7.34</v>
      </c>
      <c r="R31" s="25" t="n">
        <v>5.01</v>
      </c>
      <c r="S31" s="25" t="n">
        <v>8.65</v>
      </c>
      <c r="T31" s="25" t="n">
        <v>3.58</v>
      </c>
    </row>
    <row r="32" customFormat="false" ht="15.75" hidden="false" customHeight="false" outlineLevel="0" collapsed="false">
      <c r="A32" s="32" t="s">
        <v>1062</v>
      </c>
      <c r="B32" s="22" t="s">
        <v>1063</v>
      </c>
      <c r="C32" s="32" t="n">
        <v>2.49</v>
      </c>
      <c r="D32" s="32" t="n">
        <v>0.07</v>
      </c>
      <c r="E32" s="32" t="n">
        <v>0</v>
      </c>
      <c r="F32" s="32" t="n">
        <v>0.09</v>
      </c>
      <c r="G32" s="32" t="n">
        <v>0</v>
      </c>
      <c r="H32" s="32" t="n">
        <v>0</v>
      </c>
      <c r="I32" s="32" t="n">
        <v>5.52</v>
      </c>
      <c r="J32" s="32" t="n">
        <v>0.28</v>
      </c>
      <c r="L32" s="25" t="s">
        <v>1064</v>
      </c>
      <c r="M32" s="25" t="s">
        <v>1065</v>
      </c>
      <c r="N32" s="25" t="n">
        <v>9.2</v>
      </c>
      <c r="O32" s="25" t="n">
        <v>8.84</v>
      </c>
      <c r="P32" s="25" t="n">
        <v>8.41</v>
      </c>
      <c r="Q32" s="25" t="n">
        <v>10.91</v>
      </c>
      <c r="R32" s="25" t="n">
        <v>6.77</v>
      </c>
      <c r="S32" s="25" t="n">
        <v>5.78</v>
      </c>
      <c r="T32" s="25" t="n">
        <v>7.72</v>
      </c>
    </row>
    <row r="33" customFormat="false" ht="15.75" hidden="false" customHeight="false" outlineLevel="0" collapsed="false">
      <c r="A33" s="32" t="s">
        <v>1066</v>
      </c>
      <c r="B33" s="22" t="s">
        <v>1067</v>
      </c>
      <c r="C33" s="32" t="n">
        <v>4.21</v>
      </c>
      <c r="D33" s="32" t="n">
        <v>0.95</v>
      </c>
      <c r="E33" s="32" t="n">
        <v>0.17</v>
      </c>
      <c r="F33" s="32" t="n">
        <v>1.18</v>
      </c>
      <c r="G33" s="32" t="n">
        <v>0</v>
      </c>
      <c r="H33" s="32" t="n">
        <v>0</v>
      </c>
      <c r="I33" s="32" t="n">
        <v>3.21</v>
      </c>
      <c r="J33" s="32" t="n">
        <v>3</v>
      </c>
      <c r="L33" s="25" t="s">
        <v>1068</v>
      </c>
      <c r="M33" s="25" t="s">
        <v>1069</v>
      </c>
      <c r="N33" s="25" t="n">
        <v>3.92</v>
      </c>
      <c r="O33" s="25" t="n">
        <v>4.86</v>
      </c>
      <c r="P33" s="25" t="n">
        <v>5.29</v>
      </c>
      <c r="Q33" s="25" t="n">
        <v>2.57</v>
      </c>
      <c r="R33" s="25" t="n">
        <v>4.4</v>
      </c>
      <c r="S33" s="25" t="n">
        <v>7.17</v>
      </c>
      <c r="T33" s="25" t="n">
        <v>3</v>
      </c>
    </row>
    <row r="34" customFormat="false" ht="15.75" hidden="false" customHeight="false" outlineLevel="0" collapsed="false">
      <c r="A34" s="32" t="s">
        <v>1070</v>
      </c>
      <c r="B34" s="22" t="s">
        <v>1071</v>
      </c>
      <c r="C34" s="32" t="n">
        <v>0.05</v>
      </c>
      <c r="D34" s="32" t="n">
        <v>0.02</v>
      </c>
      <c r="E34" s="32" t="n">
        <v>0</v>
      </c>
      <c r="F34" s="32" t="n">
        <v>0</v>
      </c>
      <c r="G34" s="32" t="n">
        <v>0.09</v>
      </c>
      <c r="H34" s="32" t="n">
        <v>0</v>
      </c>
      <c r="I34" s="32" t="n">
        <v>17.04</v>
      </c>
      <c r="J34" s="32" t="n">
        <v>0</v>
      </c>
      <c r="L34" s="25" t="s">
        <v>1072</v>
      </c>
      <c r="M34" s="25" t="s">
        <v>1073</v>
      </c>
      <c r="N34" s="25" t="n">
        <v>14.55</v>
      </c>
      <c r="O34" s="25" t="n">
        <v>15.24</v>
      </c>
      <c r="P34" s="25" t="n">
        <v>14.24</v>
      </c>
      <c r="Q34" s="25" t="n">
        <v>12.95</v>
      </c>
      <c r="R34" s="25" t="n">
        <v>13.5</v>
      </c>
      <c r="S34" s="25" t="n">
        <v>17.29</v>
      </c>
      <c r="T34" s="25" t="n">
        <v>15.17</v>
      </c>
    </row>
    <row r="35" customFormat="false" ht="15.75" hidden="false" customHeight="false" outlineLevel="0" collapsed="false">
      <c r="A35" s="32" t="s">
        <v>1058</v>
      </c>
      <c r="B35" s="22" t="s">
        <v>1059</v>
      </c>
      <c r="C35" s="32" t="n">
        <v>5.02</v>
      </c>
      <c r="D35" s="32" t="n">
        <v>5.55</v>
      </c>
      <c r="E35" s="32" t="n">
        <v>3.42</v>
      </c>
      <c r="F35" s="32" t="n">
        <v>2.91</v>
      </c>
      <c r="G35" s="32" t="n">
        <v>3.8</v>
      </c>
      <c r="H35" s="32" t="n">
        <v>5.24</v>
      </c>
      <c r="I35" s="32" t="n">
        <v>60.32</v>
      </c>
      <c r="J35" s="32" t="n">
        <v>5.5</v>
      </c>
      <c r="L35" s="25"/>
      <c r="M35" s="25"/>
      <c r="N35" s="25"/>
      <c r="O35" s="25"/>
      <c r="P35" s="25"/>
      <c r="Q35" s="25"/>
      <c r="R35" s="25"/>
      <c r="S35" s="25"/>
      <c r="T35" s="25"/>
    </row>
    <row r="36" customFormat="false" ht="15.75" hidden="false" customHeight="false" outlineLevel="0" collapsed="false">
      <c r="A36" s="32" t="s">
        <v>1074</v>
      </c>
      <c r="B36" s="22" t="s">
        <v>1075</v>
      </c>
      <c r="C36" s="32" t="n">
        <v>1.48</v>
      </c>
      <c r="D36" s="32" t="n">
        <v>0.13</v>
      </c>
      <c r="E36" s="32" t="n">
        <v>0.75</v>
      </c>
      <c r="F36" s="32" t="n">
        <v>3.63</v>
      </c>
      <c r="G36" s="32" t="n">
        <v>0.28</v>
      </c>
      <c r="H36" s="32" t="n">
        <v>0.03</v>
      </c>
      <c r="I36" s="32" t="n">
        <v>0.31</v>
      </c>
      <c r="J36" s="32" t="n">
        <v>3.43</v>
      </c>
      <c r="L36" s="25"/>
      <c r="M36" s="25"/>
      <c r="N36" s="25"/>
      <c r="O36" s="25"/>
      <c r="P36" s="25"/>
      <c r="Q36" s="25"/>
      <c r="R36" s="25"/>
      <c r="S36" s="25"/>
      <c r="T36" s="25"/>
    </row>
    <row r="37" customFormat="false" ht="15.75" hidden="false" customHeight="false" outlineLevel="0" collapsed="false">
      <c r="A37" s="32" t="s">
        <v>1076</v>
      </c>
      <c r="B37" s="22" t="s">
        <v>1077</v>
      </c>
      <c r="C37" s="32" t="n">
        <v>0</v>
      </c>
      <c r="D37" s="32" t="n">
        <v>0</v>
      </c>
      <c r="E37" s="32" t="n">
        <v>0</v>
      </c>
      <c r="F37" s="32" t="n">
        <v>0</v>
      </c>
      <c r="G37" s="32" t="n">
        <v>0</v>
      </c>
      <c r="H37" s="32" t="n">
        <v>0</v>
      </c>
      <c r="I37" s="32" t="n">
        <v>0</v>
      </c>
      <c r="J37" s="32" t="n">
        <v>0</v>
      </c>
      <c r="L37" s="25"/>
      <c r="M37" s="25"/>
      <c r="N37" s="25"/>
      <c r="O37" s="25"/>
      <c r="P37" s="25"/>
      <c r="Q37" s="25"/>
      <c r="R37" s="25"/>
      <c r="S37" s="25"/>
      <c r="T37" s="25"/>
    </row>
    <row r="38" customFormat="false" ht="15.75" hidden="false" customHeight="false" outlineLevel="0" collapsed="false">
      <c r="A38" s="32" t="s">
        <v>1078</v>
      </c>
      <c r="B38" s="22" t="s">
        <v>1079</v>
      </c>
      <c r="C38" s="32" t="n">
        <v>0.05</v>
      </c>
      <c r="D38" s="32" t="n">
        <v>5.42</v>
      </c>
      <c r="E38" s="32" t="n">
        <v>0.03</v>
      </c>
      <c r="F38" s="32" t="n">
        <v>0.89</v>
      </c>
      <c r="G38" s="32" t="n">
        <v>0.84</v>
      </c>
      <c r="H38" s="32" t="n">
        <v>2.89</v>
      </c>
      <c r="I38" s="32" t="n">
        <v>0.22</v>
      </c>
      <c r="J38" s="32" t="n">
        <v>0</v>
      </c>
      <c r="L38" s="25"/>
      <c r="M38" s="25"/>
      <c r="N38" s="25"/>
      <c r="O38" s="25"/>
      <c r="P38" s="25"/>
      <c r="Q38" s="25"/>
      <c r="R38" s="25"/>
      <c r="S38" s="25"/>
      <c r="T38" s="25"/>
    </row>
    <row r="39" customFormat="false" ht="15.75" hidden="false" customHeight="false" outlineLevel="0" collapsed="false">
      <c r="A39" s="27" t="s">
        <v>1060</v>
      </c>
      <c r="B39" s="22" t="s">
        <v>1061</v>
      </c>
      <c r="C39" s="27" t="n">
        <v>0.28</v>
      </c>
      <c r="D39" s="27" t="n">
        <v>1.06</v>
      </c>
      <c r="E39" s="27" t="n">
        <v>5.94</v>
      </c>
      <c r="F39" s="27" t="n">
        <v>0</v>
      </c>
      <c r="G39" s="27" t="n">
        <v>0.21</v>
      </c>
      <c r="H39" s="27" t="n">
        <v>1.33</v>
      </c>
      <c r="I39" s="27" t="n">
        <v>9.03</v>
      </c>
      <c r="J39" s="27" t="n">
        <v>1.25</v>
      </c>
      <c r="L39" s="25"/>
      <c r="M39" s="25"/>
      <c r="N39" s="25"/>
      <c r="O39" s="25"/>
      <c r="P39" s="25"/>
      <c r="Q39" s="25"/>
      <c r="R39" s="25"/>
      <c r="S39" s="25"/>
      <c r="T39" s="25"/>
    </row>
    <row r="40" customFormat="false" ht="15.75" hidden="false" customHeight="false" outlineLevel="0" collapsed="false">
      <c r="A40" s="32" t="s">
        <v>1080</v>
      </c>
      <c r="B40" s="22" t="s">
        <v>1081</v>
      </c>
      <c r="C40" s="32" t="n">
        <v>0.22</v>
      </c>
      <c r="D40" s="32" t="n">
        <v>0.25</v>
      </c>
      <c r="E40" s="32" t="n">
        <v>0.38</v>
      </c>
      <c r="F40" s="32" t="n">
        <v>0.38</v>
      </c>
      <c r="G40" s="32" t="n">
        <v>0.29</v>
      </c>
      <c r="H40" s="32" t="n">
        <v>0.2</v>
      </c>
      <c r="I40" s="32" t="n">
        <v>0.27</v>
      </c>
      <c r="J40" s="32" t="n">
        <v>0.1</v>
      </c>
      <c r="L40" s="25"/>
      <c r="M40" s="25"/>
      <c r="N40" s="25"/>
      <c r="O40" s="25"/>
      <c r="P40" s="25"/>
      <c r="Q40" s="25"/>
      <c r="R40" s="25"/>
      <c r="S40" s="25"/>
      <c r="T40" s="25"/>
    </row>
    <row r="41" customFormat="false" ht="15.75" hidden="false" customHeight="false" outlineLevel="0" collapsed="false">
      <c r="A41" s="32" t="s">
        <v>1064</v>
      </c>
      <c r="B41" s="22" t="s">
        <v>1065</v>
      </c>
      <c r="C41" s="32" t="n">
        <v>30.01</v>
      </c>
      <c r="D41" s="32" t="n">
        <v>25.28</v>
      </c>
      <c r="E41" s="32" t="n">
        <v>34.86</v>
      </c>
      <c r="F41" s="32" t="n">
        <v>30.16</v>
      </c>
      <c r="G41" s="32" t="n">
        <v>29.15</v>
      </c>
      <c r="H41" s="32" t="n">
        <v>35.04</v>
      </c>
      <c r="I41" s="32" t="n">
        <v>2.55</v>
      </c>
      <c r="J41" s="32" t="n">
        <v>28.67</v>
      </c>
      <c r="L41" s="25"/>
      <c r="M41" s="25"/>
      <c r="N41" s="25"/>
      <c r="O41" s="25"/>
      <c r="P41" s="25"/>
      <c r="Q41" s="25"/>
      <c r="R41" s="25"/>
      <c r="S41" s="25"/>
      <c r="T41" s="25"/>
    </row>
    <row r="42" customFormat="false" ht="15.75" hidden="false" customHeight="false" outlineLevel="0" collapsed="false">
      <c r="A42" s="32" t="s">
        <v>1068</v>
      </c>
      <c r="B42" s="22" t="s">
        <v>1069</v>
      </c>
      <c r="C42" s="32" t="n">
        <v>13.8</v>
      </c>
      <c r="D42" s="32" t="n">
        <v>7.23</v>
      </c>
      <c r="E42" s="32" t="n">
        <v>24.21</v>
      </c>
      <c r="F42" s="32" t="n">
        <v>6.59</v>
      </c>
      <c r="G42" s="32" t="n">
        <v>6.93</v>
      </c>
      <c r="H42" s="32" t="n">
        <v>2.71</v>
      </c>
      <c r="I42" s="32" t="n">
        <v>4.69</v>
      </c>
      <c r="J42" s="32" t="n">
        <v>17.23</v>
      </c>
      <c r="L42" s="25"/>
      <c r="M42" s="25"/>
      <c r="N42" s="25"/>
      <c r="O42" s="25"/>
      <c r="P42" s="25"/>
      <c r="Q42" s="25"/>
      <c r="R42" s="25"/>
      <c r="S42" s="25"/>
      <c r="T42" s="25"/>
    </row>
    <row r="43" customFormat="false" ht="15.75" hidden="false" customHeight="false" outlineLevel="0" collapsed="false">
      <c r="A43" s="32" t="s">
        <v>1072</v>
      </c>
      <c r="B43" s="22" t="s">
        <v>1073</v>
      </c>
      <c r="C43" s="32" t="n">
        <v>7.53</v>
      </c>
      <c r="D43" s="32" t="n">
        <v>11.67</v>
      </c>
      <c r="E43" s="32" t="n">
        <v>9.62</v>
      </c>
      <c r="F43" s="32" t="n">
        <v>7.46</v>
      </c>
      <c r="G43" s="32" t="n">
        <v>8.41</v>
      </c>
      <c r="H43" s="32" t="n">
        <v>8.84</v>
      </c>
      <c r="I43" s="32" t="n">
        <v>9.33</v>
      </c>
      <c r="J43" s="32" t="n">
        <v>13.1</v>
      </c>
      <c r="L43" s="25"/>
      <c r="M43" s="25"/>
      <c r="N43" s="25"/>
      <c r="O43" s="25"/>
      <c r="P43" s="25"/>
      <c r="Q43" s="25"/>
      <c r="R43" s="25"/>
      <c r="S43" s="25"/>
      <c r="T43" s="25"/>
    </row>
    <row r="44" customFormat="false" ht="15.75" hidden="false" customHeight="false" outlineLevel="0" collapsed="false">
      <c r="A44" s="32" t="s">
        <v>1082</v>
      </c>
      <c r="B44" s="22" t="s">
        <v>1083</v>
      </c>
      <c r="C44" s="32" t="n">
        <v>0</v>
      </c>
      <c r="D44" s="32" t="n">
        <v>0</v>
      </c>
      <c r="E44" s="32" t="n">
        <v>0</v>
      </c>
      <c r="F44" s="32" t="n">
        <v>0</v>
      </c>
      <c r="G44" s="32" t="n">
        <v>0</v>
      </c>
      <c r="H44" s="32" t="n">
        <v>0</v>
      </c>
      <c r="I44" s="32" t="n">
        <v>0</v>
      </c>
      <c r="J44" s="32" t="n">
        <v>0</v>
      </c>
      <c r="L44" s="25"/>
      <c r="M44" s="25"/>
      <c r="N44" s="25"/>
      <c r="O44" s="25"/>
      <c r="P44" s="25"/>
      <c r="Q44" s="25"/>
      <c r="R44" s="25"/>
      <c r="S44" s="25"/>
      <c r="T44" s="25"/>
    </row>
  </sheetData>
  <mergeCells count="4">
    <mergeCell ref="O2:Q2"/>
    <mergeCell ref="R2:T2"/>
    <mergeCell ref="O27:Q27"/>
    <mergeCell ref="R27:T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6875" defaultRowHeight="15.75" zeroHeight="false" outlineLevelRow="0" outlineLevelCol="0"/>
  <cols>
    <col collapsed="false" customWidth="true" hidden="false" outlineLevel="0" max="20" min="1" style="22" width="8.86"/>
  </cols>
  <sheetData>
    <row r="1" s="4" customFormat="true" ht="15.75" hidden="false" customHeight="false" outlineLevel="0" collapsed="false">
      <c r="A1" s="3" t="s">
        <v>1084</v>
      </c>
      <c r="B1" s="3"/>
      <c r="C1" s="3"/>
      <c r="D1" s="3"/>
      <c r="E1" s="3"/>
      <c r="F1" s="3"/>
      <c r="G1" s="3"/>
      <c r="H1" s="3"/>
      <c r="I1" s="3"/>
      <c r="J1" s="3"/>
      <c r="K1" s="3"/>
      <c r="L1" s="3"/>
      <c r="M1" s="3"/>
      <c r="N1" s="3"/>
      <c r="O1" s="3"/>
      <c r="P1" s="3"/>
      <c r="Q1" s="3"/>
      <c r="R1" s="3"/>
      <c r="S1" s="3"/>
      <c r="T1" s="3"/>
    </row>
    <row r="2" customFormat="false" ht="18.75" hidden="false" customHeight="false" outlineLevel="0" collapsed="false">
      <c r="B2" s="6" t="s">
        <v>1085</v>
      </c>
      <c r="L2" s="25" t="s">
        <v>1086</v>
      </c>
      <c r="N2" s="25" t="s">
        <v>11</v>
      </c>
      <c r="O2" s="26" t="s">
        <v>447</v>
      </c>
      <c r="P2" s="26"/>
      <c r="Q2" s="26"/>
      <c r="R2" s="26" t="s">
        <v>448</v>
      </c>
      <c r="S2" s="26"/>
      <c r="T2" s="26"/>
    </row>
    <row r="3" customFormat="false" ht="15.75" hidden="false" customHeight="false" outlineLevel="0" collapsed="false">
      <c r="A3" s="32"/>
      <c r="B3" s="53"/>
      <c r="C3" s="29" t="s">
        <v>2</v>
      </c>
      <c r="D3" s="29" t="s">
        <v>3</v>
      </c>
      <c r="E3" s="29" t="s">
        <v>4</v>
      </c>
      <c r="F3" s="29" t="s">
        <v>5</v>
      </c>
      <c r="G3" s="29" t="s">
        <v>6</v>
      </c>
      <c r="H3" s="29" t="s">
        <v>7</v>
      </c>
      <c r="I3" s="29" t="s">
        <v>8</v>
      </c>
      <c r="J3" s="29" t="s">
        <v>9</v>
      </c>
      <c r="M3" s="25"/>
      <c r="N3" s="14" t="n">
        <v>0</v>
      </c>
      <c r="O3" s="14" t="n">
        <v>12</v>
      </c>
      <c r="P3" s="14" t="n">
        <v>24</v>
      </c>
      <c r="Q3" s="14" t="n">
        <v>48</v>
      </c>
      <c r="R3" s="14" t="n">
        <v>12</v>
      </c>
      <c r="S3" s="14" t="n">
        <v>24</v>
      </c>
      <c r="T3" s="14" t="n">
        <v>48</v>
      </c>
    </row>
    <row r="4" customFormat="false" ht="15.75" hidden="false" customHeight="false" outlineLevel="0" collapsed="false">
      <c r="A4" s="32" t="s">
        <v>1087</v>
      </c>
      <c r="B4" s="32" t="s">
        <v>1088</v>
      </c>
      <c r="C4" s="22" t="n">
        <v>39.96</v>
      </c>
      <c r="D4" s="22" t="n">
        <v>73.99</v>
      </c>
      <c r="E4" s="22" t="n">
        <v>50.86</v>
      </c>
      <c r="F4" s="22" t="n">
        <v>47.45</v>
      </c>
      <c r="G4" s="22" t="n">
        <v>52.2</v>
      </c>
      <c r="H4" s="22" t="n">
        <v>52.04</v>
      </c>
      <c r="I4" s="22" t="n">
        <v>57.17</v>
      </c>
      <c r="J4" s="22" t="n">
        <v>57.58</v>
      </c>
      <c r="L4" s="25" t="s">
        <v>1087</v>
      </c>
      <c r="M4" s="25" t="s">
        <v>1088</v>
      </c>
      <c r="N4" s="25" t="n">
        <v>30.63</v>
      </c>
      <c r="O4" s="25" t="n">
        <v>34.56</v>
      </c>
      <c r="P4" s="25" t="n">
        <v>33.36</v>
      </c>
      <c r="Q4" s="25" t="n">
        <v>26.8</v>
      </c>
      <c r="R4" s="25" t="n">
        <v>31.52</v>
      </c>
      <c r="S4" s="25" t="n">
        <v>38.09</v>
      </c>
      <c r="T4" s="25" t="n">
        <v>31.61</v>
      </c>
    </row>
    <row r="5" customFormat="false" ht="15.75" hidden="false" customHeight="false" outlineLevel="0" collapsed="false">
      <c r="A5" s="32" t="s">
        <v>1089</v>
      </c>
      <c r="B5" s="32" t="s">
        <v>1090</v>
      </c>
      <c r="C5" s="22" t="n">
        <v>0.12</v>
      </c>
      <c r="D5" s="22" t="n">
        <v>0.06</v>
      </c>
      <c r="E5" s="22" t="n">
        <v>0.99</v>
      </c>
      <c r="F5" s="22" t="n">
        <v>0.1</v>
      </c>
      <c r="G5" s="22" t="n">
        <v>1.56</v>
      </c>
      <c r="H5" s="22" t="n">
        <v>0.36</v>
      </c>
      <c r="I5" s="22" t="n">
        <v>0.16</v>
      </c>
      <c r="J5" s="22" t="n">
        <v>0.2</v>
      </c>
      <c r="L5" s="25" t="s">
        <v>1089</v>
      </c>
      <c r="M5" s="25" t="s">
        <v>1090</v>
      </c>
      <c r="N5" s="25" t="n">
        <v>5.47</v>
      </c>
      <c r="O5" s="25" t="n">
        <v>2.9</v>
      </c>
      <c r="P5" s="25" t="n">
        <v>1.25</v>
      </c>
      <c r="Q5" s="25" t="n">
        <v>2.17</v>
      </c>
      <c r="R5" s="25" t="n">
        <v>4.7</v>
      </c>
      <c r="S5" s="25" t="n">
        <v>2.53</v>
      </c>
      <c r="T5" s="25" t="n">
        <v>2</v>
      </c>
    </row>
    <row r="6" customFormat="false" ht="15.75" hidden="false" customHeight="false" outlineLevel="0" collapsed="false">
      <c r="A6" s="32" t="s">
        <v>1091</v>
      </c>
      <c r="B6" s="32" t="s">
        <v>1092</v>
      </c>
      <c r="C6" s="22" t="n">
        <v>6.38</v>
      </c>
      <c r="D6" s="22" t="n">
        <v>24.78</v>
      </c>
      <c r="E6" s="22" t="n">
        <v>4.67</v>
      </c>
      <c r="F6" s="22" t="n">
        <v>6.39</v>
      </c>
      <c r="G6" s="22" t="n">
        <v>5.41</v>
      </c>
      <c r="H6" s="22" t="n">
        <v>2.39</v>
      </c>
      <c r="I6" s="22" t="n">
        <v>4.05</v>
      </c>
      <c r="J6" s="22" t="n">
        <v>22.71</v>
      </c>
      <c r="L6" s="25" t="s">
        <v>1091</v>
      </c>
      <c r="M6" s="25" t="s">
        <v>1092</v>
      </c>
      <c r="N6" s="25" t="n">
        <v>12.82</v>
      </c>
      <c r="O6" s="25" t="n">
        <v>14.12</v>
      </c>
      <c r="P6" s="25" t="n">
        <v>14.34</v>
      </c>
      <c r="Q6" s="25" t="n">
        <v>15.13</v>
      </c>
      <c r="R6" s="25" t="n">
        <v>11.39</v>
      </c>
      <c r="S6" s="25" t="n">
        <v>10.31</v>
      </c>
      <c r="T6" s="25" t="n">
        <v>10.57</v>
      </c>
    </row>
    <row r="7" customFormat="false" ht="15.75" hidden="false" customHeight="false" outlineLevel="0" collapsed="false">
      <c r="A7" s="32" t="s">
        <v>1093</v>
      </c>
      <c r="B7" s="32" t="s">
        <v>1094</v>
      </c>
      <c r="C7" s="22" t="n">
        <v>3.99</v>
      </c>
      <c r="D7" s="22" t="n">
        <v>13.02</v>
      </c>
      <c r="E7" s="22" t="n">
        <v>3.54</v>
      </c>
      <c r="F7" s="22" t="n">
        <v>4.05</v>
      </c>
      <c r="G7" s="22" t="n">
        <v>4.89</v>
      </c>
      <c r="H7" s="22" t="n">
        <v>1.87</v>
      </c>
      <c r="I7" s="22" t="n">
        <v>2.18</v>
      </c>
      <c r="J7" s="22" t="n">
        <v>14.37</v>
      </c>
      <c r="L7" s="25" t="s">
        <v>1093</v>
      </c>
      <c r="M7" s="25" t="s">
        <v>1094</v>
      </c>
      <c r="N7" s="25" t="n">
        <v>6.14</v>
      </c>
      <c r="O7" s="25" t="n">
        <v>8.32</v>
      </c>
      <c r="P7" s="25" t="n">
        <v>8.69</v>
      </c>
      <c r="Q7" s="25" t="n">
        <v>8.45</v>
      </c>
      <c r="R7" s="25" t="n">
        <v>6.24</v>
      </c>
      <c r="S7" s="25" t="n">
        <v>4.73</v>
      </c>
      <c r="T7" s="25" t="n">
        <v>5.53</v>
      </c>
    </row>
    <row r="8" customFormat="false" ht="15.75" hidden="false" customHeight="false" outlineLevel="0" collapsed="false">
      <c r="A8" s="32" t="s">
        <v>1095</v>
      </c>
      <c r="B8" s="32" t="s">
        <v>1096</v>
      </c>
      <c r="C8" s="22" t="n">
        <v>118.53</v>
      </c>
      <c r="D8" s="22" t="n">
        <v>26.91</v>
      </c>
      <c r="E8" s="22" t="n">
        <v>28.39</v>
      </c>
      <c r="F8" s="22" t="n">
        <v>37.67</v>
      </c>
      <c r="G8" s="22" t="n">
        <v>7.33</v>
      </c>
      <c r="H8" s="22" t="n">
        <v>1.45</v>
      </c>
      <c r="I8" s="22" t="n">
        <v>84.52</v>
      </c>
      <c r="J8" s="22" t="n">
        <v>145.05</v>
      </c>
      <c r="L8" s="25" t="s">
        <v>1095</v>
      </c>
      <c r="M8" s="25" t="s">
        <v>1096</v>
      </c>
      <c r="N8" s="25" t="n">
        <v>37.19</v>
      </c>
      <c r="O8" s="25" t="n">
        <v>28.95</v>
      </c>
      <c r="P8" s="25" t="n">
        <v>19.53</v>
      </c>
      <c r="Q8" s="25" t="n">
        <v>14.84</v>
      </c>
      <c r="R8" s="25" t="n">
        <v>34.25</v>
      </c>
      <c r="S8" s="25" t="n">
        <v>56.07</v>
      </c>
      <c r="T8" s="25" t="n">
        <v>40.87</v>
      </c>
    </row>
    <row r="9" customFormat="false" ht="15.75" hidden="false" customHeight="false" outlineLevel="0" collapsed="false">
      <c r="A9" s="32" t="s">
        <v>1097</v>
      </c>
      <c r="B9" s="32" t="s">
        <v>1098</v>
      </c>
      <c r="C9" s="22" t="n">
        <v>60.68</v>
      </c>
      <c r="D9" s="22" t="n">
        <v>197.26</v>
      </c>
      <c r="E9" s="22" t="n">
        <v>58.67</v>
      </c>
      <c r="F9" s="22" t="n">
        <v>52.36</v>
      </c>
      <c r="G9" s="22" t="n">
        <v>18.13</v>
      </c>
      <c r="H9" s="22" t="n">
        <v>3.3</v>
      </c>
      <c r="I9" s="22" t="n">
        <v>36.21</v>
      </c>
      <c r="J9" s="22" t="n">
        <v>130.97</v>
      </c>
      <c r="L9" s="25" t="s">
        <v>1097</v>
      </c>
      <c r="M9" s="25" t="s">
        <v>1098</v>
      </c>
      <c r="N9" s="25" t="n">
        <v>47.39</v>
      </c>
      <c r="O9" s="25" t="n">
        <v>65.13</v>
      </c>
      <c r="P9" s="25" t="n">
        <v>57.48</v>
      </c>
      <c r="Q9" s="25" t="n">
        <v>38.2</v>
      </c>
      <c r="R9" s="25" t="n">
        <v>51.43</v>
      </c>
      <c r="S9" s="25" t="n">
        <v>65.86</v>
      </c>
      <c r="T9" s="25" t="n">
        <v>42.3</v>
      </c>
    </row>
    <row r="10" customFormat="false" ht="15.75" hidden="false" customHeight="false" outlineLevel="0" collapsed="false">
      <c r="A10" s="32" t="s">
        <v>1099</v>
      </c>
      <c r="B10" s="32" t="s">
        <v>1100</v>
      </c>
      <c r="C10" s="22" t="n">
        <v>93.76</v>
      </c>
      <c r="D10" s="22" t="n">
        <v>94.55</v>
      </c>
      <c r="E10" s="22" t="n">
        <v>12.53</v>
      </c>
      <c r="F10" s="22" t="n">
        <v>49.02</v>
      </c>
      <c r="G10" s="22" t="n">
        <v>14.1</v>
      </c>
      <c r="H10" s="22" t="n">
        <v>4.87</v>
      </c>
      <c r="I10" s="22" t="n">
        <v>313.27</v>
      </c>
      <c r="J10" s="22" t="n">
        <v>14.91</v>
      </c>
      <c r="L10" s="25" t="s">
        <v>1099</v>
      </c>
      <c r="M10" s="25" t="s">
        <v>1100</v>
      </c>
      <c r="N10" s="25" t="n">
        <v>32.54</v>
      </c>
      <c r="O10" s="25" t="n">
        <v>14.52</v>
      </c>
      <c r="P10" s="25" t="n">
        <v>7.52</v>
      </c>
      <c r="Q10" s="25" t="n">
        <v>10.33</v>
      </c>
      <c r="R10" s="25" t="n">
        <v>93.35</v>
      </c>
      <c r="S10" s="25" t="n">
        <v>54.69</v>
      </c>
      <c r="T10" s="25" t="n">
        <v>35.26</v>
      </c>
    </row>
    <row r="11" customFormat="false" ht="15.75" hidden="false" customHeight="false" outlineLevel="0" collapsed="false">
      <c r="A11" s="32" t="s">
        <v>1101</v>
      </c>
      <c r="B11" s="32" t="s">
        <v>1102</v>
      </c>
      <c r="C11" s="22" t="n">
        <v>42.75</v>
      </c>
      <c r="D11" s="22" t="n">
        <v>130.61</v>
      </c>
      <c r="E11" s="22" t="n">
        <v>119.81</v>
      </c>
      <c r="F11" s="22" t="n">
        <v>64.34</v>
      </c>
      <c r="G11" s="22" t="n">
        <v>163.27</v>
      </c>
      <c r="H11" s="22" t="n">
        <v>107.69</v>
      </c>
      <c r="I11" s="22" t="n">
        <v>21.47</v>
      </c>
      <c r="J11" s="22" t="n">
        <v>60.86</v>
      </c>
      <c r="L11" s="25" t="s">
        <v>1101</v>
      </c>
      <c r="M11" s="25" t="s">
        <v>1102</v>
      </c>
      <c r="N11" s="25" t="n">
        <v>64.6</v>
      </c>
      <c r="O11" s="25" t="n">
        <v>54.22</v>
      </c>
      <c r="P11" s="25" t="n">
        <v>54.41</v>
      </c>
      <c r="Q11" s="25" t="n">
        <v>101.29</v>
      </c>
      <c r="R11" s="25" t="n">
        <v>72.6</v>
      </c>
      <c r="S11" s="25" t="n">
        <v>78.5</v>
      </c>
      <c r="T11" s="25" t="n">
        <v>102.63</v>
      </c>
    </row>
    <row r="12" customFormat="false" ht="15.75" hidden="false" customHeight="false" outlineLevel="0" collapsed="false">
      <c r="A12" s="32" t="s">
        <v>1103</v>
      </c>
      <c r="B12" s="32" t="s">
        <v>1104</v>
      </c>
      <c r="C12" s="22" t="n">
        <v>120.77</v>
      </c>
      <c r="D12" s="22" t="n">
        <v>1.81</v>
      </c>
      <c r="E12" s="22" t="n">
        <v>0.54</v>
      </c>
      <c r="F12" s="22" t="n">
        <v>111.72</v>
      </c>
      <c r="G12" s="22" t="n">
        <v>1.79</v>
      </c>
      <c r="H12" s="22" t="n">
        <v>0.11</v>
      </c>
      <c r="I12" s="22" t="n">
        <v>182.75</v>
      </c>
      <c r="J12" s="22" t="n">
        <v>1.26</v>
      </c>
      <c r="L12" s="25" t="s">
        <v>1103</v>
      </c>
      <c r="M12" s="25" t="s">
        <v>1104</v>
      </c>
      <c r="N12" s="25" t="n">
        <v>68.79</v>
      </c>
      <c r="O12" s="25" t="n">
        <v>50.69</v>
      </c>
      <c r="P12" s="25" t="n">
        <v>83.89</v>
      </c>
      <c r="Q12" s="25" t="n">
        <v>41.86</v>
      </c>
      <c r="R12" s="25" t="n">
        <v>165.72</v>
      </c>
      <c r="S12" s="25" t="n">
        <v>210.87</v>
      </c>
      <c r="T12" s="25" t="n">
        <v>155.88</v>
      </c>
    </row>
    <row r="13" customFormat="false" ht="15.75" hidden="false" customHeight="false" outlineLevel="0" collapsed="false">
      <c r="A13" s="32" t="s">
        <v>1105</v>
      </c>
      <c r="B13" s="32" t="s">
        <v>1106</v>
      </c>
      <c r="C13" s="22" t="n">
        <v>187.94</v>
      </c>
      <c r="D13" s="22" t="n">
        <v>373.07</v>
      </c>
      <c r="E13" s="22" t="n">
        <v>461.96</v>
      </c>
      <c r="F13" s="22" t="n">
        <v>153.55</v>
      </c>
      <c r="G13" s="22" t="n">
        <v>520.22</v>
      </c>
      <c r="H13" s="22" t="n">
        <v>146.91</v>
      </c>
      <c r="I13" s="22" t="n">
        <v>257.64</v>
      </c>
      <c r="J13" s="22" t="n">
        <v>266.59</v>
      </c>
      <c r="L13" s="25" t="s">
        <v>1105</v>
      </c>
      <c r="M13" s="25" t="s">
        <v>1106</v>
      </c>
      <c r="N13" s="25" t="n">
        <v>259.1</v>
      </c>
      <c r="O13" s="25" t="n">
        <v>252.15</v>
      </c>
      <c r="P13" s="25" t="n">
        <v>423.66</v>
      </c>
      <c r="Q13" s="25" t="n">
        <v>296.65</v>
      </c>
      <c r="R13" s="25" t="n">
        <v>360.69</v>
      </c>
      <c r="S13" s="25" t="n">
        <v>355.97</v>
      </c>
      <c r="T13" s="25" t="n">
        <v>331.42</v>
      </c>
    </row>
    <row r="14" customFormat="false" ht="15.75" hidden="false" customHeight="false" outlineLevel="0" collapsed="false">
      <c r="A14" s="32" t="s">
        <v>1107</v>
      </c>
      <c r="B14" s="32" t="s">
        <v>1108</v>
      </c>
      <c r="C14" s="22" t="n">
        <v>9.8</v>
      </c>
      <c r="D14" s="22" t="n">
        <v>260.76</v>
      </c>
      <c r="E14" s="22" t="n">
        <v>21.89</v>
      </c>
      <c r="F14" s="22" t="n">
        <v>15.69</v>
      </c>
      <c r="G14" s="22" t="n">
        <v>2.43</v>
      </c>
      <c r="H14" s="22" t="n">
        <v>19.17</v>
      </c>
      <c r="I14" s="22" t="n">
        <v>2.47</v>
      </c>
      <c r="J14" s="22" t="n">
        <v>2.82</v>
      </c>
    </row>
    <row r="15" customFormat="false" ht="15.75" hidden="false" customHeight="false" outlineLevel="0" collapsed="false">
      <c r="A15" s="32" t="s">
        <v>1109</v>
      </c>
      <c r="B15" s="32" t="s">
        <v>1110</v>
      </c>
      <c r="C15" s="22" t="n">
        <v>0.41</v>
      </c>
      <c r="D15" s="22" t="n">
        <v>0.05</v>
      </c>
      <c r="E15" s="22" t="n">
        <v>0.69</v>
      </c>
      <c r="F15" s="22" t="n">
        <v>0.43</v>
      </c>
      <c r="G15" s="22" t="n">
        <v>1.53</v>
      </c>
      <c r="H15" s="22" t="n">
        <v>0.5</v>
      </c>
      <c r="I15" s="22" t="n">
        <v>0.29</v>
      </c>
      <c r="J15" s="22" t="n">
        <v>0.21</v>
      </c>
    </row>
    <row r="16" customFormat="false" ht="15.75" hidden="false" customHeight="false" outlineLevel="0" collapsed="false">
      <c r="A16" s="32" t="s">
        <v>1111</v>
      </c>
      <c r="B16" s="32" t="s">
        <v>1112</v>
      </c>
      <c r="C16" s="22" t="n">
        <v>28.71</v>
      </c>
      <c r="D16" s="22" t="n">
        <v>64.54</v>
      </c>
      <c r="E16" s="22" t="n">
        <v>3.01</v>
      </c>
      <c r="F16" s="22" t="n">
        <v>55.43</v>
      </c>
      <c r="G16" s="22" t="n">
        <v>6.06</v>
      </c>
      <c r="H16" s="22" t="n">
        <v>2.25</v>
      </c>
      <c r="I16" s="22" t="n">
        <v>3.23</v>
      </c>
      <c r="J16" s="22" t="n">
        <v>15.82</v>
      </c>
    </row>
    <row r="19" customFormat="false" ht="18.75" hidden="false" customHeight="false" outlineLevel="0" collapsed="false">
      <c r="A19" s="32"/>
      <c r="B19" s="6" t="s">
        <v>1113</v>
      </c>
      <c r="L19" s="22" t="s">
        <v>1114</v>
      </c>
      <c r="N19" s="25" t="s">
        <v>11</v>
      </c>
      <c r="O19" s="26" t="s">
        <v>447</v>
      </c>
      <c r="P19" s="26"/>
      <c r="Q19" s="26"/>
      <c r="R19" s="26" t="s">
        <v>448</v>
      </c>
      <c r="S19" s="26"/>
      <c r="T19" s="26"/>
    </row>
    <row r="20" customFormat="false" ht="15.75" hidden="false" customHeight="false" outlineLevel="0" collapsed="false">
      <c r="A20" s="32"/>
      <c r="C20" s="29" t="s">
        <v>2</v>
      </c>
      <c r="D20" s="29" t="s">
        <v>3</v>
      </c>
      <c r="E20" s="29" t="s">
        <v>4</v>
      </c>
      <c r="F20" s="29" t="s">
        <v>5</v>
      </c>
      <c r="G20" s="29" t="s">
        <v>6</v>
      </c>
      <c r="H20" s="29" t="s">
        <v>7</v>
      </c>
      <c r="I20" s="29" t="s">
        <v>8</v>
      </c>
      <c r="J20" s="29" t="s">
        <v>9</v>
      </c>
      <c r="L20" s="25"/>
      <c r="M20" s="25"/>
      <c r="N20" s="14" t="n">
        <v>0</v>
      </c>
      <c r="O20" s="14" t="n">
        <v>12</v>
      </c>
      <c r="P20" s="14" t="n">
        <v>24</v>
      </c>
      <c r="Q20" s="14" t="n">
        <v>48</v>
      </c>
      <c r="R20" s="14" t="n">
        <v>12</v>
      </c>
      <c r="S20" s="14" t="n">
        <v>24</v>
      </c>
      <c r="T20" s="14" t="n">
        <v>48</v>
      </c>
    </row>
    <row r="21" customFormat="false" ht="15.75" hidden="false" customHeight="false" outlineLevel="0" collapsed="false">
      <c r="A21" s="32" t="s">
        <v>1115</v>
      </c>
      <c r="B21" s="22" t="s">
        <v>1116</v>
      </c>
      <c r="C21" s="22" t="n">
        <v>0.14</v>
      </c>
      <c r="D21" s="22" t="n">
        <v>0.28</v>
      </c>
      <c r="E21" s="22" t="n">
        <v>0</v>
      </c>
      <c r="F21" s="22" t="n">
        <v>0</v>
      </c>
      <c r="G21" s="22" t="n">
        <v>0.1</v>
      </c>
      <c r="H21" s="22" t="n">
        <v>0</v>
      </c>
      <c r="I21" s="22" t="n">
        <v>0.13</v>
      </c>
      <c r="J21" s="22" t="n">
        <v>0.19</v>
      </c>
      <c r="L21" s="25" t="s">
        <v>1117</v>
      </c>
      <c r="M21" s="25" t="s">
        <v>1118</v>
      </c>
      <c r="N21" s="25" t="n">
        <v>11.91</v>
      </c>
      <c r="O21" s="25" t="n">
        <v>12</v>
      </c>
      <c r="P21" s="25" t="n">
        <v>11.22</v>
      </c>
      <c r="Q21" s="25" t="n">
        <v>14.67</v>
      </c>
      <c r="R21" s="25" t="n">
        <v>16.66</v>
      </c>
      <c r="S21" s="25" t="n">
        <v>13.2</v>
      </c>
      <c r="T21" s="25" t="n">
        <v>15.15</v>
      </c>
    </row>
    <row r="22" customFormat="false" ht="15.75" hidden="false" customHeight="false" outlineLevel="0" collapsed="false">
      <c r="A22" s="32" t="s">
        <v>1117</v>
      </c>
      <c r="B22" s="22" t="s">
        <v>1118</v>
      </c>
      <c r="C22" s="22" t="n">
        <v>6.08</v>
      </c>
      <c r="D22" s="22" t="n">
        <v>2.66</v>
      </c>
      <c r="E22" s="22" t="n">
        <v>16.66</v>
      </c>
      <c r="F22" s="22" t="n">
        <v>5.56</v>
      </c>
      <c r="G22" s="22" t="n">
        <v>14.09</v>
      </c>
      <c r="H22" s="22" t="n">
        <v>10.34</v>
      </c>
      <c r="I22" s="22" t="n">
        <v>7.57</v>
      </c>
      <c r="J22" s="22" t="n">
        <v>1.68</v>
      </c>
      <c r="L22" s="25" t="s">
        <v>1119</v>
      </c>
      <c r="M22" s="25" t="s">
        <v>1120</v>
      </c>
      <c r="N22" s="25" t="n">
        <v>8.29</v>
      </c>
      <c r="O22" s="25" t="n">
        <v>8.01</v>
      </c>
      <c r="P22" s="25" t="n">
        <v>9.98</v>
      </c>
      <c r="Q22" s="25" t="n">
        <v>10.02</v>
      </c>
      <c r="R22" s="25" t="n">
        <v>8.87</v>
      </c>
      <c r="S22" s="25" t="n">
        <v>11.59</v>
      </c>
      <c r="T22" s="25" t="n">
        <v>9.61</v>
      </c>
    </row>
    <row r="23" customFormat="false" ht="15.75" hidden="false" customHeight="false" outlineLevel="0" collapsed="false">
      <c r="A23" s="32" t="s">
        <v>1121</v>
      </c>
      <c r="B23" s="22" t="s">
        <v>1122</v>
      </c>
      <c r="C23" s="22" t="n">
        <v>0.5</v>
      </c>
      <c r="D23" s="22" t="n">
        <v>4.09</v>
      </c>
      <c r="E23" s="22" t="n">
        <v>39.33</v>
      </c>
      <c r="F23" s="22" t="n">
        <v>0.5</v>
      </c>
      <c r="G23" s="22" t="n">
        <v>5.36</v>
      </c>
      <c r="H23" s="22" t="n">
        <v>1.56</v>
      </c>
      <c r="I23" s="22" t="n">
        <v>22.4</v>
      </c>
      <c r="J23" s="22" t="n">
        <v>13.41</v>
      </c>
      <c r="L23" s="25" t="s">
        <v>1123</v>
      </c>
      <c r="M23" s="25" t="s">
        <v>1124</v>
      </c>
      <c r="N23" s="25" t="n">
        <v>36.18</v>
      </c>
      <c r="O23" s="25" t="n">
        <v>27.95</v>
      </c>
      <c r="P23" s="25" t="n">
        <v>35.99</v>
      </c>
      <c r="Q23" s="25" t="n">
        <v>41.09</v>
      </c>
      <c r="R23" s="25" t="n">
        <v>20.31</v>
      </c>
      <c r="S23" s="25" t="n">
        <v>35.43</v>
      </c>
      <c r="T23" s="25" t="n">
        <v>50.13</v>
      </c>
    </row>
    <row r="24" customFormat="false" ht="15.75" hidden="false" customHeight="false" outlineLevel="0" collapsed="false">
      <c r="A24" s="32" t="s">
        <v>1119</v>
      </c>
      <c r="B24" s="22" t="s">
        <v>1120</v>
      </c>
      <c r="C24" s="22" t="n">
        <v>0.41</v>
      </c>
      <c r="D24" s="22" t="n">
        <v>1.47</v>
      </c>
      <c r="E24" s="22" t="n">
        <v>22.31</v>
      </c>
      <c r="F24" s="22" t="n">
        <v>0.25</v>
      </c>
      <c r="G24" s="22" t="n">
        <v>3.45</v>
      </c>
      <c r="H24" s="22" t="n">
        <v>0.86</v>
      </c>
      <c r="I24" s="22" t="n">
        <v>12.21</v>
      </c>
      <c r="J24" s="22" t="n">
        <v>6.62</v>
      </c>
    </row>
    <row r="25" customFormat="false" ht="15.75" hidden="false" customHeight="false" outlineLevel="0" collapsed="false">
      <c r="A25" s="32" t="s">
        <v>1125</v>
      </c>
      <c r="B25" s="22" t="s">
        <v>1126</v>
      </c>
      <c r="C25" s="22" t="n">
        <v>0</v>
      </c>
      <c r="D25" s="22" t="n">
        <v>0</v>
      </c>
      <c r="E25" s="22" t="n">
        <v>0</v>
      </c>
      <c r="F25" s="22" t="n">
        <v>0</v>
      </c>
      <c r="G25" s="22" t="n">
        <v>0.01</v>
      </c>
      <c r="H25" s="22" t="n">
        <v>0</v>
      </c>
      <c r="I25" s="22" t="n">
        <v>0</v>
      </c>
      <c r="J25" s="22" t="n">
        <v>0.02</v>
      </c>
    </row>
    <row r="26" customFormat="false" ht="15.75" hidden="false" customHeight="false" outlineLevel="0" collapsed="false">
      <c r="A26" s="32" t="s">
        <v>1127</v>
      </c>
      <c r="B26" s="22" t="s">
        <v>1128</v>
      </c>
      <c r="C26" s="22" t="n">
        <v>0.25</v>
      </c>
      <c r="D26" s="22" t="n">
        <v>0.05</v>
      </c>
      <c r="E26" s="22" t="n">
        <v>1.17</v>
      </c>
      <c r="F26" s="22" t="n">
        <v>0.28</v>
      </c>
      <c r="G26" s="22" t="n">
        <v>1.28</v>
      </c>
      <c r="H26" s="22" t="n">
        <v>0.08</v>
      </c>
      <c r="I26" s="22" t="n">
        <v>0</v>
      </c>
      <c r="J26" s="22" t="n">
        <v>0.32</v>
      </c>
    </row>
    <row r="27" customFormat="false" ht="15.75" hidden="false" customHeight="false" outlineLevel="0" collapsed="false">
      <c r="A27" s="32" t="s">
        <v>1123</v>
      </c>
      <c r="B27" s="22" t="s">
        <v>1124</v>
      </c>
      <c r="C27" s="22" t="n">
        <v>8.06</v>
      </c>
      <c r="D27" s="22" t="n">
        <v>1.62</v>
      </c>
      <c r="E27" s="22" t="n">
        <v>7.3</v>
      </c>
      <c r="F27" s="22" t="n">
        <v>7.96</v>
      </c>
      <c r="G27" s="22" t="n">
        <v>10.63</v>
      </c>
      <c r="H27" s="22" t="n">
        <v>6.96</v>
      </c>
      <c r="I27" s="22" t="n">
        <v>17.47</v>
      </c>
      <c r="J27" s="22" t="n">
        <v>10.5</v>
      </c>
    </row>
    <row r="28" customFormat="false" ht="15.75" hidden="false" customHeight="false" outlineLevel="0" collapsed="false">
      <c r="A28" s="32"/>
    </row>
  </sheetData>
  <mergeCells count="4">
    <mergeCell ref="O2:Q2"/>
    <mergeCell ref="R2:T2"/>
    <mergeCell ref="O19:Q19"/>
    <mergeCell ref="R19:T1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7:20Z</dcterms:created>
  <dc:creator>Amber</dc:creator>
  <dc:description/>
  <dc:language>en-US</dc:language>
  <cp:lastModifiedBy>赵</cp:lastModifiedBy>
  <dcterms:modified xsi:type="dcterms:W3CDTF">2022-03-11T11:41:38Z</dcterms:modified>
  <cp:revision>0</cp:revision>
  <dc:subject/>
  <dc:title/>
</cp:coreProperties>
</file>